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ne Wyllie\Google Drive\Recent work\Papers\Arie\"/>
    </mc:Choice>
  </mc:AlternateContent>
  <bookViews>
    <workbookView xWindow="484" yWindow="327" windowWidth="23001" windowHeight="9347"/>
  </bookViews>
  <sheets>
    <sheet name="Supp table" sheetId="4" r:id="rId1"/>
  </sheets>
  <definedNames>
    <definedName name="_xlnm._FilterDatabase" localSheetId="0" hidden="1">'Supp table'!$B$1:$J$1137</definedName>
    <definedName name="Streptococci_Reference_set_DEF_03032017_test" localSheetId="0">'Supp table'!$C$223:$C$723</definedName>
  </definedNames>
  <calcPr calcId="171027"/>
</workbook>
</file>

<file path=xl/calcChain.xml><?xml version="1.0" encoding="utf-8"?>
<calcChain xmlns="http://schemas.openxmlformats.org/spreadsheetml/2006/main">
  <c r="I122" i="4" l="1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106" i="4" l="1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I107" i="4" l="1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489" i="4"/>
  <c r="I490" i="4"/>
  <c r="I491" i="4"/>
  <c r="I492" i="4"/>
  <c r="I493" i="4"/>
  <c r="I494" i="4"/>
  <c r="I495" i="4"/>
  <c r="I496" i="4"/>
  <c r="I497" i="4"/>
  <c r="I498" i="4"/>
  <c r="I499" i="4"/>
  <c r="I500" i="4"/>
  <c r="I501" i="4"/>
  <c r="I502" i="4"/>
  <c r="I503" i="4"/>
  <c r="I504" i="4"/>
  <c r="I505" i="4"/>
  <c r="I506" i="4"/>
  <c r="I507" i="4"/>
  <c r="I508" i="4"/>
  <c r="I509" i="4"/>
  <c r="I510" i="4"/>
  <c r="I511" i="4"/>
  <c r="I512" i="4"/>
  <c r="I513" i="4"/>
  <c r="I514" i="4"/>
  <c r="I515" i="4"/>
  <c r="I516" i="4"/>
  <c r="I517" i="4"/>
  <c r="I518" i="4"/>
  <c r="I519" i="4"/>
  <c r="I520" i="4"/>
  <c r="I521" i="4"/>
  <c r="I522" i="4"/>
  <c r="I523" i="4"/>
  <c r="I524" i="4"/>
  <c r="I525" i="4"/>
  <c r="I526" i="4"/>
  <c r="I527" i="4"/>
  <c r="I528" i="4"/>
  <c r="I529" i="4"/>
  <c r="I530" i="4"/>
  <c r="I531" i="4"/>
  <c r="I532" i="4"/>
  <c r="I533" i="4"/>
  <c r="I534" i="4"/>
  <c r="I535" i="4"/>
  <c r="I536" i="4"/>
  <c r="I537" i="4"/>
  <c r="I538" i="4"/>
  <c r="I539" i="4"/>
  <c r="I540" i="4"/>
  <c r="I541" i="4"/>
  <c r="I542" i="4"/>
  <c r="I543" i="4"/>
  <c r="I544" i="4"/>
  <c r="I545" i="4"/>
  <c r="I546" i="4"/>
  <c r="I547" i="4"/>
  <c r="I548" i="4"/>
  <c r="I549" i="4"/>
  <c r="I550" i="4"/>
  <c r="I551" i="4"/>
  <c r="I552" i="4"/>
  <c r="I553" i="4"/>
  <c r="I554" i="4"/>
  <c r="I555" i="4"/>
  <c r="I556" i="4"/>
  <c r="I557" i="4"/>
  <c r="I558" i="4"/>
  <c r="I559" i="4"/>
  <c r="I560" i="4"/>
  <c r="I561" i="4"/>
  <c r="I562" i="4"/>
  <c r="I563" i="4"/>
  <c r="I564" i="4"/>
  <c r="I565" i="4"/>
  <c r="I566" i="4"/>
  <c r="I567" i="4"/>
  <c r="I568" i="4"/>
  <c r="I569" i="4"/>
  <c r="I570" i="4"/>
  <c r="I571" i="4"/>
  <c r="I572" i="4"/>
  <c r="I573" i="4"/>
  <c r="I574" i="4"/>
  <c r="I575" i="4"/>
  <c r="I576" i="4"/>
  <c r="I577" i="4"/>
  <c r="I578" i="4"/>
  <c r="I579" i="4"/>
  <c r="I580" i="4"/>
  <c r="I581" i="4"/>
  <c r="I582" i="4"/>
  <c r="I583" i="4"/>
  <c r="I584" i="4"/>
  <c r="I585" i="4"/>
  <c r="I586" i="4"/>
  <c r="I587" i="4"/>
  <c r="I588" i="4"/>
  <c r="I589" i="4"/>
  <c r="I590" i="4"/>
  <c r="I591" i="4"/>
  <c r="I592" i="4"/>
  <c r="I593" i="4"/>
  <c r="I594" i="4"/>
  <c r="I595" i="4"/>
  <c r="I596" i="4"/>
  <c r="I597" i="4"/>
  <c r="I598" i="4"/>
  <c r="I599" i="4"/>
  <c r="I600" i="4"/>
  <c r="I601" i="4"/>
  <c r="I602" i="4"/>
  <c r="I603" i="4"/>
  <c r="I604" i="4"/>
  <c r="I605" i="4"/>
  <c r="I606" i="4"/>
  <c r="I607" i="4"/>
  <c r="I608" i="4"/>
  <c r="I609" i="4"/>
  <c r="I610" i="4"/>
  <c r="I611" i="4"/>
  <c r="I612" i="4"/>
  <c r="I613" i="4"/>
  <c r="I614" i="4"/>
  <c r="I615" i="4"/>
  <c r="I616" i="4"/>
  <c r="I617" i="4"/>
  <c r="I618" i="4"/>
  <c r="I619" i="4"/>
  <c r="I620" i="4"/>
  <c r="I621" i="4"/>
  <c r="I622" i="4"/>
  <c r="I623" i="4"/>
  <c r="I624" i="4"/>
  <c r="I625" i="4"/>
  <c r="I626" i="4"/>
  <c r="I627" i="4"/>
  <c r="I628" i="4"/>
  <c r="I629" i="4"/>
  <c r="I630" i="4"/>
  <c r="I631" i="4"/>
  <c r="I632" i="4"/>
  <c r="I633" i="4"/>
  <c r="I634" i="4"/>
  <c r="I635" i="4"/>
  <c r="I636" i="4"/>
  <c r="I637" i="4"/>
  <c r="I638" i="4"/>
  <c r="I639" i="4"/>
  <c r="I640" i="4"/>
  <c r="I641" i="4"/>
  <c r="I642" i="4"/>
  <c r="I643" i="4"/>
  <c r="I644" i="4"/>
  <c r="I645" i="4"/>
  <c r="I646" i="4"/>
</calcChain>
</file>

<file path=xl/connections.xml><?xml version="1.0" encoding="utf-8"?>
<connections xmlns="http://schemas.openxmlformats.org/spreadsheetml/2006/main">
  <connection id="1" name="Streptococci_Reference_set_DEF_03032017_test" type="6" refreshedVersion="4" background="1" saveData="1">
    <textPr codePage="850" sourceFile="\\amc.intra\users\A\avanderende\home\Anne Wyllie\Version 27022017\analyses\Streptococci_Reference_set_DEF_03032017_test.txt">
      <textFields>
        <textField/>
      </textFields>
    </textPr>
  </connection>
</connections>
</file>

<file path=xl/sharedStrings.xml><?xml version="1.0" encoding="utf-8"?>
<sst xmlns="http://schemas.openxmlformats.org/spreadsheetml/2006/main" count="3829" uniqueCount="1380">
  <si>
    <t>Strain</t>
  </si>
  <si>
    <t>1 AC NT S pneumoniae</t>
  </si>
  <si>
    <t>2 AC NT S pneumoniae</t>
  </si>
  <si>
    <t>3 IC NT S pneumoniae</t>
  </si>
  <si>
    <t>4 IC NT S pneumoniae</t>
  </si>
  <si>
    <t>5 IC NT S pneumoniae</t>
  </si>
  <si>
    <t>6 IC NT S pneumoniae</t>
  </si>
  <si>
    <t>7 IC NT S pneumoniae</t>
  </si>
  <si>
    <t>8 IC NT S pneumoniae</t>
  </si>
  <si>
    <t>9 IC NT S pneumoniae</t>
  </si>
  <si>
    <t>10 IC NT S pneumoniae</t>
  </si>
  <si>
    <t>11 IC NT S pneumoniae</t>
  </si>
  <si>
    <t>12 IC NT S pneumoniae</t>
  </si>
  <si>
    <t>13 IC NT S pneumoniae</t>
  </si>
  <si>
    <t>14 IC NT S pneumoniae</t>
  </si>
  <si>
    <t>15 AC NT S pneumoniae</t>
  </si>
  <si>
    <t>16 AC NT S pneumoniae</t>
  </si>
  <si>
    <t>17 AC NT S pneumoniae</t>
  </si>
  <si>
    <t>18 AC S mitis</t>
  </si>
  <si>
    <t>19 IC S mitis</t>
  </si>
  <si>
    <t>21 IC S mitis</t>
  </si>
  <si>
    <t>22 IC S mitis</t>
  </si>
  <si>
    <t>23 IC S mitis</t>
  </si>
  <si>
    <t>24 IC S mitis</t>
  </si>
  <si>
    <t>25 IC S mitis</t>
  </si>
  <si>
    <t>26 IC S oralis</t>
  </si>
  <si>
    <t>27 IC S mitis</t>
  </si>
  <si>
    <t>28 IC S mitis</t>
  </si>
  <si>
    <t>29 IC S mitis</t>
  </si>
  <si>
    <t>30 IC S mitis</t>
  </si>
  <si>
    <t>31 IC S mitis</t>
  </si>
  <si>
    <t>34 IC S mitis</t>
  </si>
  <si>
    <t>37 IC S mitis</t>
  </si>
  <si>
    <t>38 IC S australis</t>
  </si>
  <si>
    <t>39 IC S mitis</t>
  </si>
  <si>
    <t>40 IC S pseudopneumoniae</t>
  </si>
  <si>
    <t>41 IC S mitis</t>
  </si>
  <si>
    <t>42 IC S infantis</t>
  </si>
  <si>
    <t>43 IC S infantis</t>
  </si>
  <si>
    <t>44 IC S infantis</t>
  </si>
  <si>
    <t>46 IC S mitis</t>
  </si>
  <si>
    <t>47 IC S infantis</t>
  </si>
  <si>
    <t>49 IC S infantis</t>
  </si>
  <si>
    <t>50 IC S infantis</t>
  </si>
  <si>
    <t>51 IC S infantis</t>
  </si>
  <si>
    <t>52 IC S mitis</t>
  </si>
  <si>
    <t>53 IC S oralis</t>
  </si>
  <si>
    <t>54 IC S infantis</t>
  </si>
  <si>
    <t>55 IC S mitis</t>
  </si>
  <si>
    <t>56 IC S mitis</t>
  </si>
  <si>
    <t>57 IC S mitis</t>
  </si>
  <si>
    <t>58 IC S mitis</t>
  </si>
  <si>
    <t>59 IC S mitis</t>
  </si>
  <si>
    <t>60 IC S mitis</t>
  </si>
  <si>
    <t>61 IC S mitis</t>
  </si>
  <si>
    <t>62 IC S pseudopneumoniae</t>
  </si>
  <si>
    <t>64 IC S mitis</t>
  </si>
  <si>
    <t>65 IC S infantis</t>
  </si>
  <si>
    <t>66 IC S mitis</t>
  </si>
  <si>
    <t>67 IC S mitis</t>
  </si>
  <si>
    <t>68 IC S mitis</t>
  </si>
  <si>
    <t>69 EC S mitis</t>
  </si>
  <si>
    <t>70 EC S mitis</t>
  </si>
  <si>
    <t>71 EC S mitis</t>
  </si>
  <si>
    <t>72 EC S parasanguinis</t>
  </si>
  <si>
    <t>75 EC S oralis</t>
  </si>
  <si>
    <t>78 EC S infantis</t>
  </si>
  <si>
    <t>79 EC S mitis</t>
  </si>
  <si>
    <t>81 EC S mitis</t>
  </si>
  <si>
    <t>82 EC S oralis</t>
  </si>
  <si>
    <t>84 EC S mitis</t>
  </si>
  <si>
    <t>85 EC S oralis</t>
  </si>
  <si>
    <t>87 EC S oralis</t>
  </si>
  <si>
    <t>88 EC S mitis</t>
  </si>
  <si>
    <t>89 EC S mitis</t>
  </si>
  <si>
    <t>90 EC S mitis</t>
  </si>
  <si>
    <t>91 EC S parasanguinis</t>
  </si>
  <si>
    <t>94 EC S infantis</t>
  </si>
  <si>
    <t>95 EC S salivarius</t>
  </si>
  <si>
    <t>96 EC S parasanguinis</t>
  </si>
  <si>
    <t>97 EC S infantis</t>
  </si>
  <si>
    <t>99 EC S mitis</t>
  </si>
  <si>
    <t>101 EC S mitis</t>
  </si>
  <si>
    <t>102 EC S parasanguinis</t>
  </si>
  <si>
    <t>103 EC S mitis</t>
  </si>
  <si>
    <t>104 EC S oralis</t>
  </si>
  <si>
    <t>105 EC S mitis</t>
  </si>
  <si>
    <t>107 EC S mitis</t>
  </si>
  <si>
    <t>109 EC S australis</t>
  </si>
  <si>
    <t>110 EC S mitis</t>
  </si>
  <si>
    <t>113 EC S mitis</t>
  </si>
  <si>
    <t>114 EC S oralis</t>
  </si>
  <si>
    <t>115 EC S mitis</t>
  </si>
  <si>
    <t>117 EC S parasanguinis</t>
  </si>
  <si>
    <t>118 EC S parasanguinis</t>
  </si>
  <si>
    <t>119 EC S mitis</t>
  </si>
  <si>
    <t>120 IC S mitis</t>
  </si>
  <si>
    <t>121 IC S mitis</t>
  </si>
  <si>
    <t>122 D S dysgalactiae subsp equisimilis</t>
  </si>
  <si>
    <t>123 D S mitis</t>
  </si>
  <si>
    <t>124 D S pseudopneumoniae</t>
  </si>
  <si>
    <t>125 D S infantis</t>
  </si>
  <si>
    <t>126 D S mitis</t>
  </si>
  <si>
    <t>127 D S mitis</t>
  </si>
  <si>
    <t>128 D S mitis</t>
  </si>
  <si>
    <t>131 D S sanguinis</t>
  </si>
  <si>
    <t>132 D S agalactiae</t>
  </si>
  <si>
    <t>134 D S pyogenes</t>
  </si>
  <si>
    <t>135 D S dysgalactiae subsp equisimilis</t>
  </si>
  <si>
    <t>136 D S pyogenes</t>
  </si>
  <si>
    <t>137 D S oralis</t>
  </si>
  <si>
    <t>138 D S equi subsp zooepidemicus</t>
  </si>
  <si>
    <t>139 D S intermedius</t>
  </si>
  <si>
    <t>142 D S suis</t>
  </si>
  <si>
    <t>143 D S suis</t>
  </si>
  <si>
    <t>144 D S sanguinis</t>
  </si>
  <si>
    <t>145 D S agalactiae</t>
  </si>
  <si>
    <t>147 D S salivarius</t>
  </si>
  <si>
    <t>148 D S salivarius</t>
  </si>
  <si>
    <t>149 D S pyogenes</t>
  </si>
  <si>
    <t>150 D S mitis</t>
  </si>
  <si>
    <t>151 D S pyogenes</t>
  </si>
  <si>
    <t>152 D S salivarius</t>
  </si>
  <si>
    <t>153 D S mitis</t>
  </si>
  <si>
    <t>154 D S oralis</t>
  </si>
  <si>
    <t>155 D S dysgalactiae subsp equisimilis</t>
  </si>
  <si>
    <t>156 D S sanguinis</t>
  </si>
  <si>
    <t>157 D S mitis</t>
  </si>
  <si>
    <t>159 D S mitis</t>
  </si>
  <si>
    <t>160 D S sanguinis</t>
  </si>
  <si>
    <t>161 D S salivarius</t>
  </si>
  <si>
    <t>162 D S suis</t>
  </si>
  <si>
    <t>163 D S agalactiae</t>
  </si>
  <si>
    <t>164 D S oralis</t>
  </si>
  <si>
    <t>167 D S mitis</t>
  </si>
  <si>
    <t>168 D S agalactiae</t>
  </si>
  <si>
    <t>169 D S salivarius</t>
  </si>
  <si>
    <t>170 D S suis</t>
  </si>
  <si>
    <t>171 D S suis</t>
  </si>
  <si>
    <t>172 D S salivarius</t>
  </si>
  <si>
    <t>173 D S pyogenes</t>
  </si>
  <si>
    <t>176 D S cristatus</t>
  </si>
  <si>
    <t>178 D S equi subsp zooepidemicus</t>
  </si>
  <si>
    <t>179 D S suis</t>
  </si>
  <si>
    <t>181 D S mitis</t>
  </si>
  <si>
    <t>182 D S agalactiae</t>
  </si>
  <si>
    <t>184 D S salivarius</t>
  </si>
  <si>
    <t>185 D S intermedius</t>
  </si>
  <si>
    <t>186 D S mitis</t>
  </si>
  <si>
    <t>187 D S agalactiae</t>
  </si>
  <si>
    <t>188 D S agalactiae</t>
  </si>
  <si>
    <t>190 D S dysgalactiae subsp equisimilis</t>
  </si>
  <si>
    <t>191 D S pyogenes</t>
  </si>
  <si>
    <t>192 D S sanguinis</t>
  </si>
  <si>
    <t>194 D S agalactiae</t>
  </si>
  <si>
    <t>195 D S pyogenes</t>
  </si>
  <si>
    <t>196 D S dysgalactiae subsp equisimilis</t>
  </si>
  <si>
    <t>197 D S dysgalactiae subsp equisimilis</t>
  </si>
  <si>
    <t>198 D S dysgalactiae subsp equisimilis</t>
  </si>
  <si>
    <t>200 D S anginosus</t>
  </si>
  <si>
    <t>201 D S salivarius</t>
  </si>
  <si>
    <t>203 D S salivarius</t>
  </si>
  <si>
    <t>204 D S pseudopneumoniae</t>
  </si>
  <si>
    <t>205 D S dysgalactiae subsp equisimilis</t>
  </si>
  <si>
    <t>206 D S pyogenes</t>
  </si>
  <si>
    <t>207 D S sanguinis</t>
  </si>
  <si>
    <t>208 D S agalactiae</t>
  </si>
  <si>
    <t>209 D S salivarius</t>
  </si>
  <si>
    <t>210 D S cristatus</t>
  </si>
  <si>
    <t>212 D S dysgalactiae subsp equisimilis</t>
  </si>
  <si>
    <t>214 D S pseudopneumoniae</t>
  </si>
  <si>
    <t>216 D S suis</t>
  </si>
  <si>
    <t>217 D S suis</t>
  </si>
  <si>
    <t>218 D S suis</t>
  </si>
  <si>
    <t>219 D S dysgalactiae subsp equisimilis</t>
  </si>
  <si>
    <t>220 D S pyogenes</t>
  </si>
  <si>
    <t>221 D S suis</t>
  </si>
  <si>
    <t>222 D S pyogenes</t>
  </si>
  <si>
    <t>AAACAACTTCTTGAGGCTGGTGTTCACTTTGGTCACCAAACTCGTCGCTGGAACCCTAAGATGGCTAAATACATCTTCACAGAGCGTAACGGTATCCACGTTATCGACTTGCAACAAACTGTAAAATTAGCTGACCAAGCTTACGAATTCGTTCGTGATGCAGCAGCTAACGACGCTGTTATCTTGTTCGTTGGTACTAAAAAACAAGCTGCTGAAGCAGTTGCTGACGAAGCAACTCGTGCAGGTCAATACTTCATCAACCACCGTTGGTTGGGTGGAACACTTACTAACTGGGGAACAATCCAAAAACGTATCGCTCGTTTGAAAGAAATCAAACGCATGGAAGAAGAAGGAACTTTCGACGTTCTTCCTAAGAAAGAAGTTGCACTTCTTAACAAACAACGCGCT</t>
  </si>
  <si>
    <t>AAACAACTTCTTGAGGCTGGTGTACACTTTGGTCACCAAACTCGTCGCTGGAACCCTAAGATGGCTAAATACATCTTTACAGAGCGTAACGGAATCCACGTTATCGACTTGCAACAAACTGTAAAATACGCTGACCAAGCATACGACTTCATGCGTGATGCAGCAGCTAACGATGCAGTTGTATTGTTTGTTGGTACTAAGAAACAAGCAGCTGATGCAGTTGCTGAAGA-AGCAGTA-CGTTCAGGTCAATACTTCATCAACCACCGTTGGTTGGGTGGAACTCTTACAAACTGGGGAACAATCCAAAAACGTATCGCTCGTTTGAAAGAAATCAAACGTATGGAAGAAGATGGAACTTTTGAAGTTCTTCCTAAGAAAGAAGTTGCACTTCTTAACAAACAACGTGCA-</t>
  </si>
  <si>
    <t>AAACAACTTCTTGAGGCTGGTGTACACTTTGGTCACCAAACTCGTCGCTGGAACCCTAAGATGGCTAAGTACATCTTTACTGAACGTAACGGAATCCACGTTATCGACTTGCAACAAACTGTAAAATATGCTGACCAAGCATACGACTTCATGCGTGATGCAGCAGCTAACGATGCAGTTGTATTGTTCGTTGGTACTAAGAAACAAGCAGCTGATGCAGTTGCTGAAGA-AGCAGTA-CGTTCAGGTCAATACTTCATCAACCACCGTTGGTTGGGTGGAACTCTTACAAACTGGGGAACAATCCAAAAACGTATCGCTCGTTTGAAAGAAATCAAACGTATGGAAGAAGATGGAACTTTCGAAGTTCTTCCTAAGAAAGAAGTTGCACTTCTTAACAAACAACGTGCA-</t>
  </si>
  <si>
    <t>AAACAACTTCTTGAGGCTGGTGTACACTTTGGTCACCAAACTCGTCGCTGGAACCCTAAGATGGCTAAGTACATCTTCACTGAGCGTAACGGAATCCACGTTATTGACTTGCAACAAACTGTAAAATACGCTGACCAAGCATACGACTTTATGCGTGATGCAGCAGCTAACGATGCAGTTGTATTGTTTGTTGGTACTAAGAAACAAGCTGCTGATGCTGTTAAAGAAGAAGCAGAACGTTCAGGTCAATACTACATCAACCACCGTTGGTTGGGTGGTACCCTTACTAACTGGGGAACAATCCAAAAACGTATCGCTCGTTTGAAAGAAATCAAACGCATGGAAGAAGAAGGAATCTTCGAAGTTCTTCCTAAGAAAGAAGTTGCACTTCTTAACAAACAACGCGCT</t>
  </si>
  <si>
    <t>AAACAACTTCTTGAGGCTGGTGTACACTTTGGTCACCAAACTCGTCGCTGGAACCCTAAGATGGCTAAATACATCTTTACAGAGCGTAACGGAATCCACGTTATCGACTTGCAACAAACTGTAAAATACGCTGACCAAGCATATGACTTCATGCGTGATGCAGCAGCTAACGATGCGGTTGTATTGTTCGTTGGTACTAAGAAACAAGCAGCTGATGCGGTTGCTGAAGA-AGCAGTA-CGTTCAGGTCAATACTTCATCAACCACCGTTGGTTGGGTGGAACTCTTACAAACTGGGGAACAATCCAAAAACGTATCGCTCGTTTGAAAGAAATCAAACGTATGGAAGAAGATGGAACTTTTGAAGTTCTTCCTAAGAAAGAAGTTGCACTTCTTAACAAACAACGTGCA-</t>
  </si>
  <si>
    <t>AAACAACTTCTTGAGGCTGGTGTACACTTTGGTCACCAAACTCGTCGCTGGAACCCTAAGATGGCTAAATACATCTTTACAGAGCGTAACGGAATCCACGTTATCGACTTGCAACAAACTGTAAAATACGCTGACCAAGCATACGACTTCATGCGTGATGCAGCAGCTAACGATGCAGTTGTATTGTTCGTTGGTACTAAGAAACAAGCAGCTGATGCAGTTGCTGAAGA-AGCAGTA-CGTTCAGGTCAATACTTTATTAACCACCGTTGGTTGGGTGGAACTCTTACAAACTGGGGAACAATCCAAAAACGTATCGCTCGTTTGAAAGAAATCAAACGTATGGAAGAAGATGGAACTTTCGAAGTTCTTCCTAAGAAAGAAGTTGCACTTCTTAATAAACAACGTGCA-</t>
  </si>
  <si>
    <t>AAACAACTTCTTGAGGCTGGTGTACACTTTGGTCACCAAACTCGTCGCTGGAACCCTAAGATGGCTAAATACATCTTTACAGAGCGTAACGGAATCCACGTTATCGACTTGCAACAAACTGTAAAATACGCTGACCAAGCATACGACTTCATGCGTGATGCAGCAGCTAACGATGCAGTTGTATTGTTCGTTGGTACTAAGAAACAAGCAGCTGATGCAGTTGCTGAAGA-AGCAGTA-CGTTCAGGTCAATACTTTATTAACCACCGTTGGTTGGGTGGAACTCTTACAAACTGGGGAACAATCCAAAAACGTATCGCTCGTTTGAAAGAAATCAAACGTATGGAAGAAGATGGAACTTTCGAAGTTCTTCCTAAGAAAGAAGTTGCACTTCTTAATAAACAACGAGCA-</t>
  </si>
  <si>
    <t>AAACAACTTCTTGAGGCTGGTGTTCACTTTGGTCACCAAACTCGTCGCTGGAACCCTAAGATGGCTAAATACATCTTCACAGAACGTAACGGTATCCACGTTATTGACCTTCAACAAACTGTAAAAATGGCTGACGCAGCTTACGAATTCGTTCGTGATGCAGCTGCTAACGACGCTGTTATCTTGTTTGTTGGTACTAAAAAACAAGCTGCTGATGCTGTTAAAGAAGAAGCAGAACGTGCTGGTCAATACTACATCAACCACCGTTGGTTGGGTGGAACTCTTACAAACTGGGATACTATCCAAAAACGTATCGCTCGTTTGAAAGAAATCAAACGTATGGAAGAAGATGGAACTTTTGAAGTTCTTCCTAAGAAAGAAGTTGCTCTTCTTAACAAACAACGTGCT</t>
  </si>
  <si>
    <t>AAACAACTTCTTGAGGCTGGTGTACACTTTGGTCACCAAACTCGTCGCTGGAACCCTAAGATGGCTAAGTACATCTTCACTGAGCGTAACGGAATCCACGTTATCGACTTGCAACAAACTGTAAAATACGCTGACCAAGCATACGACTTTATGCGTGATGCTGCAGCTAACGATGCAGTTGTATTGTTTGTTGGTACTAAAAAACAAGCTGCTGACGCTGTTAAAGAAGA-AGCAGAA-CGTTCAGGTCAATACTACATCAACCACCGTTGGTTGGGTGGAACTCTTACTAACTGGGGAACTATCCAAAAACGTATCGCTCGTTTGAAAGAAATCAAACGTATGGAAGAAGAAGGAATCTTCGACGTTCTTCCTAAGAAAGAAGTTGCACTTCTTAACAAACAACGTGCA-</t>
  </si>
  <si>
    <t>AAACAACTTCTTGAGGCTGGTGTTCACTTTGGTCACCAAACTCGTCGCTGGAATCCTAAGATGGCTAAGTACATCTTCACTGAACGTAACGGTATCCACGTAATCGACTTGCAGCAAACTGTAAAGTATGCTGACCAAGCTTATGACTTTATGCGTGACGCTGCTGCTAACGATGCAGTTATCCTCTTCGTTGGTACTAAAAAGCAAGCTGCTGACGCTGTCAAAGAAGAAGCAGAACGTTCAGGTCAATACTTCATCAACCACCGTTGGTTGGGGGGGACTCTTACAAACTGGTCTACTATCCAAAAACGTGTAGCTCGTTTGAAAGAAATCAAACGCATGGAAGAAGACGGAACTTTCGAAGTTCTTCCTAAGAAAGAAGTCGCTCTTCTCAACAAACAACGTGCT</t>
  </si>
  <si>
    <t>AAACAACTTCTTGAGGCTGGTGTTCACTTTGGTCACCAAACTCGTCGCTGGAACCCTAAGATGGCTAAGTACATCTTCACAGAACGTAATGGTATCCACGTTATCGACCTTCAACAAACTGTAAAATTAGCTGACCAAGCTTACGAATTTGTTCGTGATGCTGCAGCAAACGATGCAGTTATCTTGTTTGTTGGTACTAAGAAACAAGCAGCTGAGGCTGTTGCTGAAGAAGCTAAACGTGCTGGTCAATACTTCATTAACCACCGTTGGTTAGGTGGAACTCTTACTAACTGGGGAACTATCCAAAAACGTATTGCTCGTTTGAAAGAAATCAAACGTATGGAAGAAGAAGGAACTTTTGAACTTCTTCCTAAGAAAGAAGTTGCATTGTTAAACAAACAACGTGCA</t>
  </si>
  <si>
    <t>AAACAACTTCTTGAGGCTGGTGTACACTTTGGTCACCAAACTCGTCGCTGGAACCCTAAGATGGCTAAGTACATCTTCACTGAGCGTAACGGAATCCACGTTATCGACTTGCAACAAACTGTAAAATACGCTGACCAAGCATACGACTTTATGCGTGACGCAGCAGCTAACGATGCAGTTGTATTGTTTGTTGGTACTAAGAAACAAGCTGCTGACGCTGTTGCTGAAGAAGCTGTACGTTCAGGTCAATACTTCATCAACCACCGTTGGTTGGGTGGAACTCTTACTAACTGGGGAACTATCCAAAAACGTATTGCTCGTTTGAAAGAAATCAAACGTATGGAAGAAGAAGGAATTTTCGACGTTCTTCCTAAGAAAGAAGTTGCACTTCTTAACAAGCAACGTGCA</t>
  </si>
  <si>
    <t>AAACAACTTCTTGAGGCTGGTGTTCACTTTGGTCACCAAACTCGTCGCTGGAACCCTAAGATGGCTAAATACATCTTCACAGAGCGTAACGGTATCCACGTTATCGATCTTCAACAAACTGTAAAATTAGCTGACCAAGCTTACGAATTTGTTCGTGATGCTGCAGCAAACGATGCTGTCATCTTGTTCGTTGGTACTAAAAAACAAGCTGCTGAAGCAGTTGCTGACGAAGCAACGCGTGCAGGCCAATACTTCATCAACCACCGTTGGTTGGGTGGAACGCTTACCAACTGGGGAACTATCCAAAAACGTATCGCTCGTTTGAAAGAAATCAAACGTATGGAAGAAGAAGGAACCTTTGACGTTCTTCCTAAGAAAGAAGTTGCACTTCTTAACAAACAACGCGCT</t>
  </si>
  <si>
    <t>AAACAACTTCTTGAGGCTGGTGTACACTTTGGTCACCAAACTCGTCGCTGGAACCCTAAGATGGCTAAGTACATCTTCACTGAGCGTAACGGAATCCACGTTATCGACTTGCAACAAACTGTAAAATACGCTGACCAAGCATACGACTTTATGCGTGATGCAGCAGCTAACGATGCAGTTGTATTGTTTGTTGGTACTAAAAAACAAGCTGCTGACGCTGTTAAAGAAGA-AGCAGAA-CGTTCAGGTCAATACTACATCAACCACCGTTGGTTGGGTGGAACTCTTACTAACTGGGGAACTATCCAAAAACGTATTGCTCGTTTGAAAGAAATCAAACGTATGGAAGAAGAAGGAATCTTCGACGTTCTTCCTAAGAAAGAAGTTGCACTTCTTAATAAACAACGTGCA-</t>
  </si>
  <si>
    <t>AAACAACTTCTTGAGGCTGGTGTTCACTTTGGTCACCAAACTCGTCGCTGGAACCCTAAGATGGCTAAATACATCTTCACAGAGCGTAACGGTATCCATGTTATCGACTTGCAACAAACTGTAAAATTAGCTGATCAAGCTTACGAGTTTGTTCGTGACGCAGCAGCAAACGATGCTGTTATCTTGTTTGTTGGTACTAAAAAGCAAGCTGCTGAAGCAGTTGCTGACGAAGCAACTCGTGCAGGTCAATACTTCATTAACCATCGTTGGTTGGGTGGAACACTTACAAACTGGGGAACTATCCAAAAGCGTATCGCTCGTTTGAAAGAAATCAAACGCATGGAAGAAGAAGGAACCTTTGAGGTTCTTCCTAAGAAAGAGGTTGCACTTCTTAACAAGCAACGTGCT</t>
  </si>
  <si>
    <t>AAACAACTTCTTGAGGCTGGTGTTCACTTTGGTCACCAAACTCGTCGCTGGAACCCTAAGATGGCGAAATACATCTTTACAGAACGTAACGGTATCCACGTAATTGACCTTCAGCAAACTGTAAAATTTGCAGATCAAGCATATGATTTTATGCGCGATGCTGCTGCTAACGATGCGGTTATCTTGTTTGTTGGTACCAAAAAGCAAGCTGCTGATGCTGTAAAAGATGA-AGCAGAA-CGTGCAGGTCAATACTACATCAACCACCGTTGGTTGGGCGGAACCCTTACAAACTGGGAAACGATCCAAAAACGTGTTGCTCGTTTGAAAGAAATCAAACGCATGGAAGAAGACGGAATTTTTGACGTGCTTCCTAAGAAAGAAGTCGCTCTTTTGAACAAACAACGCGCT-</t>
  </si>
  <si>
    <t>AAACAACTTCTTGAGGCTGGTGTACACTTTGGTCACCAAACTCGTCGCTGGAACCCTAAGATGGCTAAGTACATCTTCACTGAACGTAACGGAATCCACGTTATCGACTTGCAACAAACTGTAAAATACGCTGACCAAGCATACGACTTCATGCGTGATGCTGCAGCTAACGATGCAGTTGTATTGTTTGTTGGTACTAAGAAACAAGCTGCTGATGCTGTTAAGGAAGA-AGCAGAA-CGTTCAGGTCAATACTACATCAACCACCGTTGGTTGGGTGGAACTCTTACTAACTGGGGAACTATCCAAAAACGTATTGCTCGTTTGAAAGAAATCAAACGCATGGAAGAAGAAGGAATCTTTGATGTTCTTCCTAAGAAAGAAGTTGCACTTCTTAACAAACAACGTGCA-</t>
  </si>
  <si>
    <t>AAACAACTTCTTGAGGCTGGTGTACACTTTGGTCACCAAACTCGTCGCTGGAACCCTAAGATGGCTAAGTACATCTTCACTGAACGTAACGGAATCCACGTTATCGACTTGCAACAAACTGTAAAATACGCTGACCAAGCATACGACTTCATGCGTGATGCTGCAGCTAACGATGCAGTTGTATTGTTTGTTGGTACTAAGAAACAAGCTGCTGATGCTGTTAAGGAAGAAGCAGAACGTTCAGGTCAATACTACATCAACCACCGTTGGTTGGGTGGAACTCTTACTAACTGGGGAACTATCCAAAAACGTATTGCTCGTTTGAAAGAAATCAAACGCATGGAAGAAGAAGGAATCTTTGATGTTCTTCCTAAGAAAGAAGTTGCACTTCTTAACAAACAACGTGCA</t>
  </si>
  <si>
    <t>AAACAACTTCTTGAGGCTGGTGTACACTTCGGTCACCAAACTCGTCGCTGGAATCCTAAGATGGCTAAGTACATCTTCACAGAGCGTAACGGTATCCACGTTATCGACTTGCAACAAACTGTAAAATTGGCTGACCAAGCTTACGAATTCATCCGTGACGCTGCAGCAAACGACGCAGTTATCTTGTTCGTAGGTACTAAAAAACAAGCTGCTGAAGCTGTTAAAGACGAAGCTATCCGCGCTGGTCAATACTTCATCAACCACCGTTGGTTGGGTGGAACTCTTACAAACTGGGGTACAATCCAAAAACGTATCGCTCGTTTGAAAGAAATCAACCGTATGGAAGAAGATGGAACTTTCGAAGTGCTTCCTAAGAAAGAAGTAGCATTGTTGAACAAACAACGTGCT</t>
  </si>
  <si>
    <t>AAACAACTTCTTGAGGCTGGTGTACACTTCGGTCACCAAACTCGTCGCTGGAATCCTAAGATGGCTAAATACATCTTCACAGAGCGTAACGGTATCCACGTTATCGACTTGCAACAAACTGTAAAATTGGCTGACCAAGCTTACGAATTCATCCGTGACGCTGCAGCAAACGACGCAGTTATCTTGTTCGTAGGTACTAAAAAACAAGCTGCTGAAGCTGTTAAAGACGAAGCTATCCGTGCTGGTCAATACTTCATCAACCACCGTTGGTTGGGTGGAACTCTTACAAACTGGGGTACAATCCAAAAACGTATCGCTCGTTTGAAAGAAATCAACCGTATGGAAGAAGATGGAACTTTCGAAGTGCTTCCTAAGAAAGAAGTAGCATTGTTGAACAAACAACGTGCT</t>
  </si>
  <si>
    <t>AAACAACTTCTTGAGGCTGGTGTTCACTTTGGTCACCAAACTCGTCGCTGGAACCCTAAGATGGCTAAGTACATCTTCACTGAGCGTAATGGCATCCACGTAATCGACTTGCAGCAAACTGTAAAGTATGCTGACCAAGCTTACGATTTTATGCGTGATGCTGCTGCTAACGATGCAGTTATCCTGTTCGTTGGTACTAAAAAGCAAGCTGCTGACGCTGTCAAAGAAGAAGCAGAACGTTCAGGTCAATACTTCATCAACCACCGTTGGTTGGGTGGAACTCTTACAAACTGGTCTACTATCCAAAAACGTGTAGCTCGTTTGAAAGAAATCAAACGCATGGAAGAAGACGGAACTTTCGAAGTTCTTCCTAAGAAAGAAGTCGCTCTTCTCAACAAACAACGTGCT</t>
  </si>
  <si>
    <t>AAACAACTTCTTGAGGCTGGTGTTCACTTTGGTCACCAAACTCGTCGCTGGAACCCTAAGATGGCTAAGTACATCTTCACAGAACGTAATGGTATCCACGTTATCGACCTTCAACAAACTGTAAAATTAGCTGACCAAGCTTACGAATTTGTTCGTGATGCTGCAGCAAACGATGCAGTTATCTTGTTTGTTGGTACTAAGAAACAAGCAGCTGAAGCTGTTGCTGAAGAAGCTAAACGTGCTGGTCAATACTTCATTAACCACCGTTGGTTAGGTGGAACTCTTACTAACTGGGGAACTATCCAAAAACGTATTGCTCGTTTGAAAGAAATCAAACGTATGGAAGAAGAAGGAACTTTTGAACTTCTTCCTAAGAAAGAAGTTGCATTGTTAAACAAACAACGTGCA</t>
  </si>
  <si>
    <t>AAACAACTTCTTGAGGCTGGTGTACACTTTGGTCACCAAACTCGTCGCTGGAACCCTAAGATGGCTAAGTACATCTTCACTGAGCGTAACGGAATCCACGTTATTGACTTGCAACAAACTGTAAAATACGCTGATCAAGCATATGACTTCATGCGTGATGCAGCAGCTAACGATGCAGTTGTATTGTTTGTTGGTACTAAGAAACAAGCAGCTGACGCAGTTGCTGAAGA-AGCAGTA-CGTTCAGGTCAATACTTCATCAACCACCGTTGGTTGGGTGGAACTCTTACAAACTGGGGAACAATCCAAAAACGTATCGCTCGTTTGAAAGAAATCAAACGTATGGAAGAAGATGGAACTTTCGAAGTTCTTCCTAAGAAAGAAGTTGCACTTCTTAACAAACAACGTGCA-</t>
  </si>
  <si>
    <t>AAACAACTTCTTGAGGCTGGTGTTCACTTCGGTCACCAAACTCGTCGCTGGAATCCTAAGATGGCTAAGTACATCTTCACAGAACGTAACGGAATCCACGTTATCGACTTGCAACAAACTGTAAAAATGGCTGATACAGCTTACGAATTCGTTCGTGAAGCAGCGGCTAACGATGCAGTAATCTTGTTCGTTGGTACTAAAAAACAAGCAGCTGAAGCAGTAGCTGAAGAAGCAACTCGTGCTGGTCAATACTACATCAACCACCGTTGGTTGGGTGGTACTCTTACAAACTGGGATACTATCCAAAAACGTATCGCTCGTTTGAAAGAAATCAAACAAATGGAAGCTGATGGAACTTTCGAAGTTCTTCCTAAGAAAGAAGTTGCACTTCTTAACAAACAACGTGCA</t>
  </si>
  <si>
    <t>AAACAACTTCTTGAGGCTGGTGTTCACTTCGGTCACCAAACTCGTCGCTGGAATCCTAAGATGGCTAAGTACATCTTCACAGAACGTAACGGAATCCACGTTATCGACTTGCAACAAACTGTAAAAATGGCTGATACAGCTTACGAATTCGTTCGTGAAGCAGCAGCTAACGATGCAGTAATCTTGTTCGTTGGTACTAAAAAACAAGCAGCTGAAGCAGTAGCTGAAGAAGCAACTCGTGCTGGTCAATACTACATCAACCACCGTTGGTTGGGTGGTACTCTTACAAACTGGGATACTATCCAAAAACGTATCGCTCGTTTGAAAGAAATCAAACAAATGGAAGCTGATGGAACTTTCGAAGTTCTTCCTAAGAAAGAAGTTGCACTTCTTAACAAACAACGTGCA</t>
  </si>
  <si>
    <t>AAACAACTTCTTGAGGCTGGTGTACACTTTGGTCACCAAACTCGTCGCTGGAACCCTAAGATGGCTAAGTACATCTTCACTGAGCGTAACGGAATCCACGTTATCGACTTGCAACAAACTGTAAAATACGCTGACCAAGCTTACGATTTCATGCGTGATGCAGCAGCTAACGATGCAGTTGTATTATTTGTTGGTACTAAGAAACAAGCAGCTGATGCAGTTGCTGAAGA-AGCAGTA-CGTTCAGGTCAATACTTCATCAACCACCGTTGGTTGGGTGGAACTCTTACAAACTGGGGAACAATCCAAAAACGTATCGCTCGTTTGAAAGAAATCAAACGTATGGAAGAAGATGGAACTTTCGAAGTTCTTCCTAAGAAAGAAGTTGCACTTCTTAACAAACAACGCGCA-</t>
  </si>
  <si>
    <t>AAACAACTTCTTGAGGCTGGTGTACACTTTGGTCACCAAACTCGTCGCTGGAACCCTAAGATGGCTAAATACATCTTTACAGAGCGTAACGGAATCCACGTTATCGACTTGCAACAAACTGTAAAATACGCTGACCAAGCATACGACTTCATGCGTGATGCAGCAGCTAACGATGCAGTTGTATTGTTCGTTGGTACTAAGAAACAAGCAGCTGATGCAGTTGCTGAAGAAGCAGTACGTTCAGGTCAATACTTCATCAACCACCGTTGGTTGGGTGGAACTCTTACAAACTGGGGAACAATCCAAAAACGTATCGCTCGTTTGAAAGAAATCAAACGTATGGAAGAAGATGGAACTTTTGAAGTTCTTCCTAAGAAAGAAGTTGCACTTCTTAACAAACAACGTGCG</t>
  </si>
  <si>
    <t>AAACAACTTCTTGAGGCTGGTGTACACTTTGGTCACCAAACTCGTCGCTGGAACCCTAAGATGGCTAAGTACATCTTCACTGAGCGTAACGGAATCCACGTTATCGACTTGCAACAAACTGTAAAATACGCTGACCAAGCATACGACTTTATGCGTGATGCGGCAGCTAACGATGCAGTTGTATTGTTTGTTGGTACTAAAAAACAAGCTGCTGAAGCTGTTAAAGAAGA-AGCAGAA-CGTTCAGGTCAATACTACATCAACCACCGTTGGTTGGGTGGAACTCTTACTAACTGGGGAACTATCCAAAAACGTATTGCTCGTTTGAAAGAAATCAAACGTATGGAAGAAGAAGGAATCTTCGACGTTCTTCCTAAGAAAGAAGTTGCACTTCTTAACAAACAACGTGCA-</t>
  </si>
  <si>
    <t>AAACAACTTCTTGAGGCTGGTGTTCACTTTGGTCACCAAACTCGTCGCTGGAACCCTAAGATGGCTAAATACATCTTCACTGAGCGTAACGGTATCCACGTAATCGACTTGCAGCAAACTGTAAAGTATGCTGACCAAGCTTACGACTTTATGCGTGATGCTGCTGCTAACGATGCAGTTATCCTCTTCGTTGGTACTAAGAAGCAAGCTGCTGACGCTGTCAAAGAAGAAGCAGAACGTTCAGGTCAATACTTCATCAACCACCGTTGGTTGGGTGGAACTCTTACAAACTGGTCTACTATCCAAAAACGTGTAGCTCGTTTGAAAGAAATCAAACGCATGGAAGAAGACGGAACTTTCGAAGTTCTTCCTAAGAAAGAAGTCGCTCTTCTCAACAAACAACGTGCT</t>
  </si>
  <si>
    <t>AAACAACTTCTTGAGGCTGGTGTACACTTTGGTCACCAAACTCGTCGCTGGAACCCTAAGATGGCTAAGTACATCTTCACTGAGCGTAACGGAATTCACGTTATCGACTTACAACAAACTGTAAAATATGCTGACCAAGCTTACGATTTTATGCGTGATGCAGTAGCTAACGATGCAGTTGTATTGTTCGTTGGTACTAAGAAACAAGCAGCTGATGCAGTTGCTGAAGA-AGCAGTA-CGTTCAGGTCAATACTTCATCAACCACCGTTGGTTGGGTGGAACTCTTACAAACTGGGGAACAATCCAAAAACGTATCGCTCGTTTGAAAGAAATCAAACGTATGGAAGAAGATGGAACTTTTGAAGTTCTTCCTAAGAAAGAAGTTGCACTTCTTAACAAACAACGTGCA-</t>
  </si>
  <si>
    <t>AAACAACTTCTTGAGGCTGGTGTACACTTTGGTCACCAAACTCGTCGCTGGAACCCTAAGATGGCTAAGTACATCTTCACTGAGCGTAACGGAATCCACGTAATCGACTTGCAACAAACTGTAAAATACGCTGACCAAGCTTACGACTTTATGCGTGATGCAGCAGCTAACGATGCAGTTGTATTGTTCGTTGGTACTAAGAAACAAGCTGCTGACGCTGTTAAAGAAGA-AGCAGAA-CGTTCAGGTCAATACTACATCAACCACCGTTGGTTGGGTGGAACTCTTACCAACTGGGGAACTATCCAAAAACGTATTGCTCGTTTGAAAGAAATTAAACGTATGGAAGAAGAAGGAATCTTTGACGTTCTTCCTAAGAAAGAAGTTGCACTTCTTAACAAACAATGTGCA-</t>
  </si>
  <si>
    <t>AAACAACTTCTTGAGGCTGGTGTACACTTTGGTCACCAAACTCGTCGCTGGAACCCTAAGATGGCTAAGTACATCTTCACTGAGCGTAACGGAATCCACGTTATCGACTTGCAACAAACTGTAAAATACGCTGACCAAGCTTACGATTTCATGCGTGATGCAGCAGCTAACGATGCAGTTGTATTGTTTGTTGGTACTAAGAAACAAGCAGCTGATGCAGTTGCTGAAGA-AGCAGTA-CGTTCAGGTCAATACTTCATCAACCACCGTTGGTTGGGTGGAACTCTTACAAACTGGGGAACAATCCAAAAACGTATCGCTCGTTTGAAAGAAATCAAACGTATGGAAGAAGATGGAACTTTCGAAGTTCTTCCTAAGAAAGAAGTTGCACTTCTTAACAAACAACGTGCA-</t>
  </si>
  <si>
    <t>AAACAACTTCTTGAGGCTGGTGTTCACTTTGGTCACCAAACTCGTCGCTGGAACCCTAAGATGGCTAAGTACATCTTCACTGAGCGTAACGGTATCCACGTAATCGACTTGCAGCAAACTGTAAAGTATGCTGACCAAGCTTACGACTTTATGCGTGATGCTGCTGCTAACGATGCAGTTATCCTCTTCGTTGGTACTAAGAAGCAAGCTGCTGATGCTGTCAAAGAAGAAGCAGAACGTTCAGGTCAATACTTCATCAACCACCGTTGGTTGGGTGGAACTCTTACAAACTGGTCTACTATCCAAAAACGTGTGGCTCGTTTGAAAGAAATCAAACGCATGGAAGAAGACGGAACCTTCGAAGTTCTTCCTAAGAAAGAAGTCGCTCTTCTCAACAAACAACGTGCT</t>
  </si>
  <si>
    <t>AAACAACTTCTTGAGGCTGGTGTTCACTTTGGTCACCAAACTCGTCGCTGGAACCCTAAGATGGCTAAGTACATCTTCACAGAACGTAATGGTATCCACGTTATCGACCTTCAACAAACTGTAAAATTAGCTGACCAAGCTTACGAATTTGTTCGTGATGCTGCAGCAAACGATGCAGTTATCTTGTTTGTTGGTACTAAGAAACAAGCAGCTGAGGCTGTTGCTGAAGAAGCTAAACGTGCTGGTCAATACTTCATTAACCACCGTTGGTTAGGTGGAACTCTTACTAACTGGGGAACTATCCAAAAACGTATTGCTCGTTTGAAAGAAATCAAACGTATGGAAGAAGAAGGAACTTTTGAACTGCTGCCTAAGAAAGAAGTTGCATTGTTAAACAAACAACGTGCA</t>
  </si>
  <si>
    <t>AAACAACTTCTTGAGGCTGGTGTACACTTTGGTCACCAAACTCGTCGCTGGAACCCTAAGATGGCTAAGTACATCTTCACTGAGCGTAACGGAATCCACGTTATCGACTTGCAACAAACTGTAAAATACGCTGACCAAGCATACGACTTTATGCGTGATGCGGCAGCTAACGATGCAGTTGTATTGTTTGTTGGTACTAAAAAACAAGCTGCTGACGCTGTTAAAGAAGA-AGCAGAA-CGTTCAGGTCAATACTACATCAACCACCGTTGGTTGGGTGGAACTCTTACTAACTGGGGAACTATCCAAAAACGTATTGCTCGTTTGAAAGAAATCAAACGTATGGAAGAAGAAGGAATCTTCGACGTTCTTCCTAAGAAAGAAGTTGCACTTCTTAACAAACAACGTGCA-</t>
  </si>
  <si>
    <t>AAACAACTTCTTGAGGCTGGTGTTCACTTTGGTCACCAAACTCGTCGCTGGAACCCTAAGATGGCGAAATACATCTTCACAGAACGTAATGGTATCCACGTAATTGACCTTCAGCAAACTGTAAAATTTGCAGATCAAGCATATGATTTTATGCGTGATGCTGCTGCTAACGATGCGGTTATCTTGTTTGTTGGTACCAAAAAGCAAGCTGCTGATGCTGTAAAAGATGA-AGCAGAA-CGTGCAGGTCAATACTACATCAATCACCGTTGGTTGGGCGGAACCCTTACCAACTGGGAAACGATCCAAAAACGTGTTGCTCGTTTGAAAGAAATCAAACGCATGGAAGAAGACGGAATTTTTGACGTGCTTCCTAAGAAAGAAGTCGCTCTTTTGAACAAACAACGCGCT-</t>
  </si>
  <si>
    <t>AAACAACTTCTTGAGGCTGGTGTACACTTTGGTCACCAAACTCGTCGCTGGAACCCTAAGATGGCTAAGTACATCTTCACTGAACGTAACGGAATCCACGTTATCGACTTGCAACAAACTGTAAAATACGCTGACCAAGCATACGACTTCATGCGTGATGCTGCGGCTAACGATGCAGTTGTATTGTTTGTTGGTACTAAGAAACAAGCTGCTGATGCTGTTAAGGAAGA-AGCAGAA-CGTTCAGGTCAATACTACATCAACCACCGTTGGTTGGGTGGAACTCTTACGAACTGGGGAACTATCCAAAAACGTATTGCTCGTTTGAAAGAAATCAAACGCATGGAAGAAGAAGGAATCTTTGATGTTCTTCCTAAGAAAGAAGTTGCACTTCTTAACAAACAACGTGCA-</t>
  </si>
  <si>
    <t>AAACAACTTCTTGAGGCTGGTGTTCACTTTGGTCACCAAACTCGTCGCTGGAACCCTAAGATGGCTAAGTACATCTTCACTGAGCGTAACGGTATCCACGTTATCGACCTTCAACAAACTGTAAAATACGCAGATCAAGCTTACGACTTCATGCGTGATGCAGCTGCAAACGATGCAGTTATCTTGTTTGTTGGTACTAAAAAGCAAGCTGCTGAAGCTGTAAAAGAAGAAGCAGAACGTGCTGGTCAATACTACATCAACCACCGTTGGTTGGGTGGAACTCTTACAAACTGGACAACTATCCAAAAACGTGTTGCTCGTTTGAAAGAAATCAAACGTATGGAAGAAGAAGGAATCTTCGAAGTTCTTCCTAAGAAAGAAGTAGCACTTTTGAACAAACAACGTGCT</t>
  </si>
  <si>
    <t>AAACAACTTCTTGAGGCTGGTGTTCACTTCGGTCACCAAACTCGTCGCTGGAATCCTAAGATGGCTAAGTACATCTTCACAGAACGTAACGGGATCCACGTTATCGACTTGCAACAAACTGTAAAAATGGCTGATACAGCTTACGAATTCGTTCGTGAAGCAGCAGCTAACGATGCAGTAATCTTGTTCGTTGGTACTAAAAAACAAGCAGCTGAAGCAGTAGCTGAAGAAGCAACTCGTGCTGGTCAATACTACATCAACCACCGTTGGTTGGGTGGTACTCTTACAAACTGGGATACTATCCAAAAACGTATCGCTCGTTTGAAAGAAATCAAACAAATGGAAGCTGATGGAACTTTCGAAGTTCTTCCTAAGAAAGAAGTTGCACTTCTTAACAAACAACGTGCA</t>
  </si>
  <si>
    <t>AAACAACTTCTTGAGGCTGGTGTTCACTTTGGTCACCAAACTCGTCGCTGGAACCCTAAGATGGCTAAATACATCTTCACAGAGCGTAACGGTATCCACGTTATCGACTTGCAACAAACTGTAAAATTAGCTGATCAAGCTTACGAGTTTGTTCGTGACGCAGCAGCAAACGATGCTGTTATCTTGTTTGTTGGTACTAAAAAGCAAGCTGCTGAAGCAGTTGCTGACGAAGCAACTCGTGCAGGTCAATACTTCATTAACCATCGTTGGTTGGGTGGAACACTTACAAACTGGGGAACTATCCAAAAGCGTATCGCTCGTTTGAAAGAAATCAAACGCATGGAAGAAGAAGGAACCTTTGAGGTTCTTCCTAAGAAAGAGGTTGCACTTCTTAACAAGCAACGTGCT</t>
  </si>
  <si>
    <t>AAACAACTTCTTGAGGCTGGTGTACACTTTGGTCACCAAACTCGTCGCTGGAACCCTAAGATGGCTAAGTACATCTTCACTGAACGTAACGGAATCCACGTTATCGACTTGCAACAAACTGTAAAATACGCTGACCAAGCATACGACTTCATGCGTGATGCTGCGGCTAACGATGCAGTTGTATTGTTTGTTGGTACTAAGAAACAAGCTGCTGATGCTGTTAAGGAAGA-AGCAGAA-CGTTCAGGTCAATACTACATCAACCACCGTTGGTTGGGTGGAACTCTTACTAACTGGGGAACTATCCAAAAACGTATTGCTCGTTTGAAAGAAATCAAACGCATGGAAGAAGAAGGAATCTTTGATGTTCTTCCTAAGAAAGAAGTTGCACTTCTTAACAAACAACGTGCA-</t>
  </si>
  <si>
    <t>AAACAACTTCTTGAGGCTGGTGTACACTTTGGTCACCAAACTCGTCGCTGGAACCCTAAGATGGCTAAGTACATCTTTACTGAGCGTAACGGAATTCACGTTATCGACTTGCAACAAACTGTAAAATACGCTGACCAAGCTTACGATTTCATGCGTGATGCAGCAGCTAACGATGCAGTTGTATTGTTTGTTGGTACTAAGAAGCAAGCGGCTGATGCAGTTGCTGAAGA-AGCAGTA-CGTTCAGGTCAATACTTCATCAACCACCGTTGGTTGGGTGGAACTCTTACAAACTGGGGAACAATCCAAAAACGTATCGCTCGTTTGAAAGAAATCAAACGTATGGAAGAAGATGGAACTTTCGAAGTTCTTCCTAAGAAAGAAGTTGCACTTCTTAACAAACAACGTGCA-</t>
  </si>
  <si>
    <t>AAACAACTTCTTGAGGCTGGTGTGCACTTTGGTCACCAAACTCGTCGCTGGAACCCTAAGATGGCGAAATACATCTTTACAGAACGTAACGGTATCCACGTAATTGACCTTCAGCAAACTGTAAAATTTGCAGATCAAGCATACGACTTTATGCGCGATGCTGCTGCTAACGATGCGGTTATCTTGTTTGTTGGTACGAAAAAGCAAGCTGCTGATGCTGTAAAAGATGAAGCAGAACGTGCAGGTCAATACTACATCAACCACCGTTGGTTGGGTGGAACTCTCACTAACTGGGAAACGATCCAAAAACGTGTTGCTCGTTTGAAAGAAATCAAACGCATGGAAGAAGACGGAATTTTTGACGTGCTTCCTAAGAAAGAAGTCGCTCTTCTTAATAAACAACGCGCT</t>
  </si>
  <si>
    <t>AAACAACTTCTTGAGGCTGGTGTTCACTTCGGTCACCAAACTCGTCGCTGGAATCCTAAGATGGCTAAGTACATCTTCACAGAACGTAACGGAATCCACGTTATCGACTTGCAACAAACTGTAAAAATGGCTGATACAGCTTACGAATTTGTTCGTGAAGCAGCAGCTAACGATGCAGTAATCTTGTTCGTTGGTACTAAAAAACAAGCAGCTGAAGCAGTAGCTGAAGAAGCAACTCGTGCTGGTCAATACTACATCAACCACCGTTGGTTGGGTGGTACTCTTACAAACTGGGATACTATCCAAAAACGTATCGCTCGTTTGAAAGAAATCAAACAAATGGAAGCTGATGGAACTTTCGAAGTTCTTCCTAAGAAAGAAGTTGCACTTCTTAACAAACAACGTGCA</t>
  </si>
  <si>
    <t>AAACAACTTCTTGAGGCTGGTGTTCACTTTGGTCACCAAACTCGTCGCTGGAACCCTAAGATGGCTAAATACATCTTCACAGAACGTAATGGTATCCACGTAATTGACCTTCAGCAAACTGTAAAATTTGCAGATCAAGCATATGATTTTATGCGCGATGCTGCTGCTAACGATGCGGTTATTTTGTTTGTTGGTACCAAAAAGCAAGCTGCTGATGCTGTAAAAGATGA-AGCAGAA-CGTGCAGGTCAATACTACATCAACCACCGTTGGTTGGGCGGAACCCTTACAAACTGGGAAACGATCCAAAAACGTGTTGCTCGTTTGAAAGAAATCAAACGCATGGAAGAAGACGGAATTTTTGACGTGCTTCCTAAGAAAGAAGTCGCTCTTTTGAACAAACAACGCGCT-</t>
  </si>
  <si>
    <t>AAACAACTTCTTGAGGCTGGTGTACACTTTGGTCACCAAACTCGTCGCTGGAACCCTAAGATGGCTAAATACATCTTTACAGAGCGTAACGGAATCCACGTTATCGACTTGCAACAAACTGTAAAATACGCTGATCAAGCATACGACTTCATGCGTGATGCAGCAGCTAACGATGCAGTTGTATTGTTTGTTGGTACTAAGAAACAAGCGGCTGATGCAGTTGCTGAAGA-AGCAGTA-CGCTCAGGTCAATACTTCATCAACCACCGTTGGTTGGGTGGAACTCTTACAAATTGGGGAACAATCCAAAAACGTATCGCTCGTTTGAAAGAAATTAAACGTATGGAAGAAGATGGAACTTTCGAAGTTCTTCCTAAGAAAGAAGTTGCACTTCTTAATAAACAACGTGCA-</t>
  </si>
  <si>
    <t>AAACAACTTCTTGAGGCTGGTGTTCACTTTGGTCACCAAACTCGTCGCTGGAACCCTAAGATGGCTAAATACATCTTCACAGAACGTAACGGTATCCACGTTATTGACCTTCAACAAACTGTAAAAATGGCTGATGCAGCTTACGAATTCGTTCGTGATGCAGCTGCTAACGACGCTGTTATCTTGTTTGTTGGTACTAAAAAACAAGCTGCTGATGCTGTTAAAGAAGAAGCAGAACGTGCTGGTCAATACTACATCAACCACCGCTGGTTGGGTGGAACTCTTACAAACTGGGATACTATCCAAAAACGTATCGCTCGTTTGAAAGAAATCAAACGTATGGAAGAAGATGGAACTTTTGAAGTTCTTCCTAAGAAAGAAGTTGCTCTTCTTAACAAACAACGTGCT</t>
  </si>
  <si>
    <t>AAACAACTTCTTGAGGCTGGTGTTCACTTTGGTCACCAAACTCGTCGCTGGAACCCTAAGATGGCTAAATACATCTTCACAGAACGTAACGGTATCCACGTTATCGATCTTCAACAAACTGTAAAATTAGCTGACCAAGCTTACGAATTTGTTCGTGATGCTGCAGCAAACGATGCTGTCATCTTGTTCGTTGGTACTAAGAAACAAGCTGCTGAAGCAGTTGCTGACGAAGCAACGCGTGCAGGCCAATACTTCATCAACCACCGTTGGTTGGGTGGAACGCTTACCAACTGGGGAACTATCCAAAAACGTATCGCTCGTTTGAAAGAAATCAAACGTATGGAAGAAGAAGGAACCTTTGACGTTCTTCCTAAGAAAGAAGTTGCACTTCTTAACAAACAACGCGCT</t>
  </si>
  <si>
    <t>AAACAACTTCTTGAGGCTGGTGTTCACTTTGGTCACCAAACTCGTCGCTGGAACCCTAAGATGGCTAAGTACATCTTCACTGAGCGTAATGGCATCCACGTAATCGACTTGCAGCAAACTGTAAAGTATGCTGACCAAGCTTACGATTTTATGCGTGATGCTGCTGCTAACGATGCAGTTATCCTCTTCGTTGGTACTAAAAAGCAAGCTGCTGACGCTGTCAAAGAAGAAGCAGAACGTTCAGGTCAATACTTCATCAACCACCGTTGGTTGGGTGGAACTCTTACAAACTGGTCTACTATCCAAAAACGTGTAGCTCGTTTGAAAGAAATCAAACGCATGGAAGAAGACGGAACTTTCGAAGTTCTTCCTAAGAAAGAAGTCGCTCTTCTCAACAAACAACGTGCT</t>
  </si>
  <si>
    <t>AAACAACTTCTTGAGGCTGGTGTTCACTTTGGTCACCAAACTCGTCGCTGGAACCCTAAGATGGCTAAATACATCTTCACAGAACGTAACGGTATCCACGTTATTGACCTTCAACAAACTGTAAAAATGGCTGATGTAGCTTACGAATTCGTTCGTGATGCAGCTGCTAACGACGCTGTTATCTTGTTTGTTGGTACTAAAAAGCAAGCTGCTGATGCTGTTAAAGAAGAAGCAGAACGTGCTGGTCAATACTACATCAACCACCGTTGGTTGGGTGGAACTCTTACAAACTGGGATACTATCCAAAAACGTATCGCTCGTTTGAAAGAAATCAAACGCATGGAAGAAGATGGAACTTTTGAAGTTCTTCCTAAGAAAGAAGTTGCTCTTCTTAACAAACAACGTGCT</t>
  </si>
  <si>
    <t>AAACAACTTCTTGAGGCTGGTGTACACTTTGGTCACCAAACTCGTCGCTGGAACCCTAAGATGGCTAAATACATCTTTACAGAGCGTAACGGAATCCACGTTATCGACTTGCAACAAACTGTAAAATACGCTGACCAAGCATACGACTTCATGCGTGATGCAGCAGCTAACGATGCAGTTGTATTGTTCGTTGGTACTAAGAAACAAGCAGCTGATGCAGTTGCTGAAGA-AGCAGTA-CGTTCAGGTCAATACTTCATCAACCACCGTTGGTTGGGTGGAACTCTTACAAACTGGGGAACAATCCAAAAACGTATCGCTCGTTTGAAAGAAATCAAACGTATGGAAGAAGATGGAACTTTCGAAGTTCTTCCTAAGAAAGAAGTTGCACTTCTTAACAAACAACGTGCG-</t>
  </si>
  <si>
    <t>AAACAACTTCTTGAGGCTGGTGTACACTTTGGTCACCAAACTCGTCGCTGGAACCCTAAGATGTCGAAGTACATCTTCACAGAACGTAACGGTATCCACGTTATCGACTTGCAACAAACTGTAAAATTGGCAGATCAAGCATACGACTTTATGCGTGACGCAGCTGCTAACGATGCAGTTATCTTGTTTGTTGGTACGAAAAAACAAGCTGCTGATGCTGTAAAAGAAGAAGCAGAACGTGCTGGTCAATACTACATCAACCACCGTTGGTTGGGTGGAACACTTACAAACTGGGAAACGATTCAAAAACGTGTTGCTCGTTTGAAAGAAATCAAACGTATGGAAGAAGACGGAATTTTTGATGTTCTTCCTAAAAAAGAAGTCGCTCTTCTTAACAAACAACGTGCT</t>
  </si>
  <si>
    <t>AAACAACTTCTTGAGGCTGGTGTTCACTTCGGTCACCAAACTCGTCGCTGGAATCCTAAGATGGCTAAGTACATCTTCACAGAACGTAACGGAATCCACGTTATCGACTTGCAACAAACTGTAAAAATGGCTGATACAGCTTACGAATTTGTTCGTGAAGCAGCAGCTAACGATGCAGTAATCTTGTTCGTTGGTACTAAAAAACAAGCGGCTGAAGCAGTAGCTGAAGAAGCAACTCGTGCTGGTCAATACTACATCAACCACCGTTGGTTGGGTGGTACTCTTACAAACTGGGATACTATCCAAAAACGTATCGCTCGTTTGAAAGAAATCAAACAAATGGAAGCTGATGGAACTTTCGAAGTTCTTCCTAAGAAAGAAGTTGCACTTCTTAACAAACAACGTGCA</t>
  </si>
  <si>
    <t>AAACAACTTCTTGAGGCTGGTGTACACTTTGGTCACCAAACTCGTCGCTGGAACCCTAAGATGGCTAAGTACATCTTCACTGAGCGTAACGGAATCCACGTTATCGACTTGCAACAAACTGTAAAATACGCTGACCAAGCATACGACTTCATGCGTGATGCTGCAGCTAATGATGCAGTTGTATTGTTTGTTGGTACTAAGAAACAAGCAGCTGACGCAGTTGCTGAAGAAGCAGTACGTTCAGGTCAATACTTCATCAACCACCGTTGGTTGGGTGGAACTCTTACAAACTGGGGAACAATCCAAAAACGTATCGCTCGTTTGAAAGAAATCAAACGTATGGAAGAAGATGGAACTTTTGAAGTTCTTCCTAAGAAAGAAGTTGCACTTCTTAACAAACAACGTGCA</t>
  </si>
  <si>
    <t>AAACAACTTCTTGAGGCTGGTGTTCACTTTGGTCACCAAACTCGTCGCTGGAACCCTAAGATGGCTAAGTACATCTTTACTGAACGTAACGGAATCCACGTTATCGACTTGCAACAAACTGTAAAATATGCTGACCAAGCATACGACTTCATGCGTGATGCAGCAGCTAACGATGCAGTTGTATTGTTCGTTGGTACTAAGAAACAAGCAGCTGATGCAGTTGCTGAAGAAGCAGTACGTTCAGGTCAATACTTCATCAACCACCGTTGGTTGGGTGGAACTCTTACAAACTGGGGAACAATCCAAAAACGTATCGCTCGTTTGAAAGAAATCAAACGTATGGAAGAAGATGGAACTTTCGAAGTTCTTCCTAAGAAAGAAGTTGCACTTCTTAACAAACAACGTGCG</t>
  </si>
  <si>
    <t>AAACAACTTCTTGAGGCTGGTGTTCACTTTGGTCACCAAACTCGTCGCTGGAACCCTAAGATGGCTAAGTACATCTTCACTGAGCGTAATGGCATCCACGTAATCGACTTGCAGCAAACTGTAAAGTATGCTGACCAAGCTTACGATTTTATGCGTGATGCTGCTGCTAACGATGCAGTTATCCTCTTCGTTGGTACTAAAAAGCAAGCTGCTGACGCTGTCAAAGAAGAAGCAGAACGTTCAGGTCAATACTTCATCAACCACCGTTGGTTGGGTGGAACGCTTACAAACTGGTCTACTATCCAAAAACGTGTAGCTCGTTTGAAAGAAATCAAACGCATGGAAGAAGACGGAACTTTCGAAGTTCTTCCTAAGAAAGAAGTCGCTCTTCTCAACAAACAACGTGCT</t>
  </si>
  <si>
    <t>AAACAACTTCTGGAGGCTGGTGTTCACTTTGGTCACCAAACTCGTCGCTGGAACCCTAAGATGGCTAAATACATCTTCACAGAGCGTAACGGTATCCACGTTATCGACTTGCAACAAACTGTAAAATTAGCTGACCAAGCTTACGAATTCGTTCGTGATGCAGCAGCTAACGACGCTGTTATCTTGTTCGTTGGTACTAAAAAACAAGCTGCTGAAGCAGTTGCTGACGAAGCAACTCGTGCAGGTCAATACTTCATCAACCACCGTTGGTTGGGTGGAACACTTACTAACTGGGGAACAATCCAAAAACGTATCGCTCGTTTGAAAGAAATCAAACGCATGGAAGAAGAAGGAACTTTCGACGTTCTTCCTAAGAAAGAAGTTGCACTTCTTAACAAACAACGCGCT</t>
  </si>
  <si>
    <t>AAACAACTTCTTGAGGCTGGTGTACACTTTGGTCACCAAACTCGTCGCTGGAACCCTAAGATGGCGAAGTATATCTTCACAGAACGTAACGGTATCCACGTTATCGACTTGCAACAAACTGTAAAATTTGCAGATCAAGCATACGACTTTATGCGTGATGCGGCTGCTAACGATGCAGTTATCTTGTTTGTTGGTACGAAAAAACAAGCTGCTGATGCTGTAAAAGAAGAAGCAGAACGTGCTGGTCAATACTACATCAACCACCGTTGGTTGGGTGGAACACTTACAAACTGGGAAACGATTCAAAAACGTGTTGCTCGTTTGAAAGAAATCAAACGTATGGAAGAAGACGGAATTTTTGATGTTCTTCCTAAAAAAGAAGTCGCTCTTCTTAACAAACAACGCGCT</t>
  </si>
  <si>
    <t>AAACAACTTCTTGAGGCTGGTGTACACTTTGGTCACCAAACTCGTCGCTGGAACCCTAAGATGGCTAAGTACATCTTTACAGAGCGTAACGGAATCCACGTTATCGACTTGCAACAAACTGTAAAATATGCTGACCAAGCATACGACTTCATGCGTGATGCAGCAGCTAACGATGCAGTTGTATTGTTCGTTGGTACTAAGAAACAAGCAGCTGATGCAGTTGCTGAAGAAGCAGTACGTTCAGGTCAATACTTCATCAACCACCGTTGGTTGGGTGGAACTCTTACAAACTGGGGAACAATCCAAAAACGTATCGCTCGTTTGAAAGAAATCAAACGTATGGAAGAAGATGGAACTTTCGAAGTTCTTCCTAAGAAAGAAGTTGCACTTCTTAACAAACAACGTGCG</t>
  </si>
  <si>
    <t>AAACAACTTCTTGAGGCTGGTGTACACTTCGGTCACCAAACTCGTCGCTGGAATCCTAAGATGGCTAAGTACATCTTCACAGAGCGTAACGGTATCCACGTTATCGACTTGCAACAAACTGTAAAATTGGCTGACCAAGCTTACGAATTCATCCGTGACGCTGCAGCAAACGACGCAGTTATCTTGTTCGTAGGTACTAAAAAACAAGCTGCTGAAGCTGTTAAAGACGAAGCTATCCGCGCTGGTCAATACTTCATCAACCACCGTTGGTTGGGTGGAACTCTTACAAACTGGGGTACAATCCAAAAACGTATCGCTCGTTTGAAAGAAATCAACCGCATGGAAGAAGATGGAACTTTCGAAGTGCTTCCTAAGAAAGAAGTAGCATTGTTGAACAAACAACGTGCT</t>
  </si>
  <si>
    <t>AAACAACTTCTTGAGGCTGGTGTTCACTTTGGTCACCAAACTCGTCGCTGGAACCCTAAGATGGCTAAATACATCTTCACAGAGCGTAACGGTATCCACGTTATCGATCTTCAACAAACTGTAAAATTAGCTGACCAAGCTTACGAATTTGTTCGTGATGCTGCAGCAAACGATGCTGTCATCTTGTTCGTTGGTACTAAAAAACAAGCTGCTGAAGCAGTTGCTGACGAAGCAACGCGTGCAGGCCAATACTTCATCAACCTCCGTTGGTTGGGTGGAACGCTTACCAACTGGGGAACTATCCAAAAACGTATCGCTCGTTTGAAAGAAATCAAACGTATGGAAGAAGAAGGAACCTTTGACGTTCTTCCTAAGAAAGAAGTTGCACTTCTTAACAAACAACGCGCT</t>
  </si>
  <si>
    <t>I_NP1</t>
  </si>
  <si>
    <t>I_NP2</t>
  </si>
  <si>
    <t>I_NP3</t>
  </si>
  <si>
    <t>I_NP4</t>
  </si>
  <si>
    <t>I_NP5</t>
  </si>
  <si>
    <t>I_NP6</t>
  </si>
  <si>
    <t>I_NP7</t>
  </si>
  <si>
    <t>I_NP8</t>
  </si>
  <si>
    <t>I_NP9</t>
  </si>
  <si>
    <t>I_NP10</t>
  </si>
  <si>
    <t>I_NP11</t>
  </si>
  <si>
    <t>I_NP12</t>
  </si>
  <si>
    <t>I_NP13</t>
  </si>
  <si>
    <t>I_NP14</t>
  </si>
  <si>
    <t>I_NP15</t>
  </si>
  <si>
    <t>I_NP16</t>
  </si>
  <si>
    <t>I_NP17</t>
  </si>
  <si>
    <t>I_NP18</t>
  </si>
  <si>
    <t>I_NP19</t>
  </si>
  <si>
    <t>I_NP20</t>
  </si>
  <si>
    <t>I_NP21</t>
  </si>
  <si>
    <t>I_NP22</t>
  </si>
  <si>
    <t>I_NP23</t>
  </si>
  <si>
    <t>I_NP24</t>
  </si>
  <si>
    <t>I_NP25</t>
  </si>
  <si>
    <t>I_NP26</t>
  </si>
  <si>
    <t>I_NP27</t>
  </si>
  <si>
    <t>I_NP28</t>
  </si>
  <si>
    <t>I_NP29</t>
  </si>
  <si>
    <t>I_NP30</t>
  </si>
  <si>
    <t>I_NP31</t>
  </si>
  <si>
    <t>I_NP32</t>
  </si>
  <si>
    <t>I_NP33</t>
  </si>
  <si>
    <t>I_NP34</t>
  </si>
  <si>
    <t>I_NP35</t>
  </si>
  <si>
    <t>I_NP36</t>
  </si>
  <si>
    <t>I_NP37</t>
  </si>
  <si>
    <t>I_NP38</t>
  </si>
  <si>
    <t>I_NP39</t>
  </si>
  <si>
    <t>I_NP40</t>
  </si>
  <si>
    <t>I_NP41</t>
  </si>
  <si>
    <t>I_NP42</t>
  </si>
  <si>
    <t>I_NP43</t>
  </si>
  <si>
    <t>I_NP44</t>
  </si>
  <si>
    <t>I_NP45</t>
  </si>
  <si>
    <t>I_NP46</t>
  </si>
  <si>
    <t>I_NP47</t>
  </si>
  <si>
    <t>I_NP48</t>
  </si>
  <si>
    <t>I_NP49</t>
  </si>
  <si>
    <t>I_NP50</t>
  </si>
  <si>
    <t>I_NP51</t>
  </si>
  <si>
    <t>I_NP52</t>
  </si>
  <si>
    <t>A_NP1</t>
  </si>
  <si>
    <t>AAACAACTTCTTGAGGCTGGTGTACACTTTGGTCACCAAACTCGTCGCTGGAACCCTAAGATGGCTAAATACATCTTTACAGAGCGTAACGGAATCCACGTTATCGACTTGCAACAAACTGTAAAATACGCTGACCAAGCATACGACTTCATGCGTGATGCAGCAGCTAACGATGCAGTTGTATTGTTCGTTGGTACTAAGAAACAAGCAGCTGATGCAGTTGCTGAAGAAGCAGTACGTTCAGGTCAATACTTCATCAACCACCGTTGGTTGGGTGGAACTCTTACAAACTGGGGAACAATCCAAAAACGTATCGCTCGTTTGAAAGAAATCAAACGTATGGAAGAAGATGGAACTTTCGAAGTTCTTCCTAAGAAAGAAGTTGCACTTCTTAACAAACAACGTGCG</t>
  </si>
  <si>
    <t>AAACAACTTCTTGAGGCTGGTGTACACTTTGGTCACCAAACTCGTCGCTGGAACCCTAAGATGGCTAAATACATCTTTACAGAGCGTAACGGAATCCACGTTATCGACTTGCAACAAACTGTAAAATACGCTGACCAAGCATACGACTTCATGCGTGATGCAGCAGCTAACGATGCGGTTGTATTGTTCGTTGGTACTAAGAAACAAGCAGCTGATGCAGTTGCTGAAGAAGCAGTACGTTCAGGTCAATACTTCATCAACCACCGTTGGTTGGGTGGAACTCTTACAAACTGGGGAACAATCCAAAAACGTATCGCTCGTTTGAAAGAAATCAAACGTATGGAAGAAGATGGAACTTTTGAAGTTCTTCCTAAGAAAGAAGTTGCACTTCTTAACAAACAACGTGCG</t>
  </si>
  <si>
    <t>AAACAACTTCTTGAGGCTGGTGTACACTTTGGTCACCAAACTCGTCGCTGGAACCCTAAGATGGCTAAATACATCTTCACTGAGCGTAACGGCATCCACGTTATCGACTTGCAACAAACTGTTAAATACGCTGACCAAGCATATGACTTCATGCGTGATGCAGCAGCTAACGATGCAGTTGTATTGTTTGTTGGTACTAAGAAACAAGCAGCTGATGCAGTTGCTGAAGAAGCAGTACGTTCAGGTCAATACTTCATCAACCACCGTTGGTTGGGTGGAACTCTTACAAACTGGGGAACAATCCAAAAACGTATCGCTCGTTTGAAAGAAATCAAACGTATGGAAGAAGATGGAACTTTCGAAGTTCTTCCTAAGAAGGAAGTTGCACTTCTTAACAAACAACGTGC</t>
  </si>
  <si>
    <t>AAACAACTTCTTGAGGCTGGTGTACACTTTGGTCACCAAACTCGTCGCTGGAACCCTAAGATGGCTAAGTACATCTTCACTGAGCGTAACGGAATCCACGTTATTGACTTGCAACAAACTGTAAAATACGCTGACCAAGCTTATGATTTCATGCGTGATGCAGCAGCTAACGATGCAGTTGTATTATTTGTTGGTACTAAGAAACAAGCAGCTGATGCAGTTGCTGAAGAAGCAGTACGTTCAGGTCAATACTTCATCAACCACCGTTGGTTGGGTGGAACTCTTACAAACTGGGGAACAATCCAAAAACGTATCGCTCGTTTGAAAGAAATCAAACGTATGGAAGAAGATGGAACTTTTGAAGTTCTTCCTAAGAAAGAAGTTGCACTTCTTAACAAACAACGTGCA</t>
  </si>
  <si>
    <t>AAACAACTTCTTGAGGCTGGTGTACACTTTGGTCACCAAACTCGTCGCTGGAACCCTAAGATGGCTAAGTACATCTTTACTGAGCGTAACGGAATCCACGTTATCGACTTGCAACAAACAGTAAAATACGCTGACCAAGCATACGACTTCATGCGCGATGCAGCAGCTAACGATGCAGTTGTATTGTTTGTTGGTACTAAGAAACAAGCAGCTGATGCAGTTGCTGAAGAAGCAGTACGTTCAGGTCAATACTTTATTAACCACCGTTGGTTGGGTGGAACTCTTACAAACTGGGGAACAATCCAAAAACGTATCGCTCGTTTGAAAGAAATCAAACGTATGGAAGAAGATGGAACTTTCGAAGTTCTTCCTAAGAAAGAAGTTGCACTTCTTAATAAACAACGTGCA</t>
  </si>
  <si>
    <t>AAACAACTTCTTGAGGCTGGTGTACACTTTGGTCACCAAACTCGTCGCTGGAACCCTAAGATGGCTAAGTACATCTTCACTGAGCGTAACGGAATCCACGTTATCGACTTGCAACAAACTGTAAAATACGCTGACCAAGCTTACGATTTCATGCGTGATGCAGCAGCTAACGATGCAGTTGTATTGTTCGTTGGTACTAAGAAACAAGCAGCTGATGCGGTTGCTGAAGAAGCAGTACGTTCAGGTCAATACTTCATCAACCACCGTTGGTTGGGTGGAACTCTTACAAACTGGGGGACAATCCAAAAACGTATCGCTCGTTTGAAAGAAATCAAACGTATGGAAGAAGATGGAACTTTCGAAGTTCTTCCTAAGAAAGAAGTTGCACTTCTTAACAAACAACGTGCA</t>
  </si>
  <si>
    <t>AAACAACTTCTTGAGGCTGGTGTACACTTTGGTCACCAAACTCGTCGCTGGAACCCTAAGATGGCTAAGTACATCTTCACTGAGCGTAACGGAATCCACGTTATCGACTTGCAACAAACTGTAAAATACGCTGACCAAGCATACGACTTTATGCGTGATGCGGCAGCTAACGATGCAGTTGTATTGTTTGTTGGTACTAAAAAACAAGCTGCTGACGCTGTTAAAGAAGAAGCAGAACGTTCAGGTCAATACTACATCAACCACCGTTGGTTGGGTGGAACTCTTACTAACTGGGGAACTATCCAAAAACGTATTGCTCGTTTGAAAGAAATCAAACGTATGGAAGAAGAAGGAATCTTCGACGTTCTTCCTAAGAAAGAAGTTGCACTTCTTAACAAACAACGTGCA</t>
  </si>
  <si>
    <t>AAACAACTTCTTGAGGCTGGTGTACACTTTGGTCACCAAACTCGTCGCTGGAACCCTAAGATGGCTAAATACATCTTTACAGAGCGTAACGGAATCCACGTTATCGACTTGCAACAAACAGTAAAATACGCTGACCAAGCATACGACTTCATGCGTGATGCAGCAGCTAACGATGCAGTTGTATTGTTCGTTGGTACTAAGAAACAAGCAGCTGATGCAGTTGCTGAAGAAGCAGTACGTTCAGGTCAATACTTTATTAACCACCGTTGGTTGGGTGGAACTCTTACAAACTGGGGAACAATCCAAAAACGTATCGCTCGTTTGAAAGAAATCAAACGTATGGAAGAAGATGGAACTTTCGAAGTTCTTCCTAAGAAAGAAGTTGCACTTCTTAATAAACAACGTGCAC</t>
  </si>
  <si>
    <t>AAACAACTTCTTGAGGCTGGTGTACACTTTGGTCACCAAACTCGTCGCTGGAACCCTAAGATGGCTAAATACATCTTTACAGAGCGTAACGGAATCCACGTTATCGACTTGCAACAAACTGTAAAATACGCTGACCAAGCATACGACTTCATGCGTGATGCGGCAGCTAACGATGCAGTTGTATTGTTCGTTGGTACTAAGAAACAAGCAGCTGATGCAGTTGCTGAAGAAGCAGTACGTTCAGGTCAATACTTCATCAACCACCGTTGGTTGGGTGGAACTCTTACAAACTGGGGAACAATCCAAAAACGTATCGCTCGTTTGAAAGAAATCAAACATATGGAAGAAGATGGAACTTTCGAAGTTCTTCCTAAGAAAGAAGTTGCACTTCTTAACAAACAACGTGCA</t>
  </si>
  <si>
    <t>AAACAACTTCTTGAGGCTGGTGTACACTTTGGTCACCAAACTCGTCGCTGGAACCCTAAGATGGCTAAGTACATCTTTACTGAGCGTAACGGAATCCACGTTATCGACTTGCAACAAACTGTAAAATACGCTGACCAAGCATACGACTTCATGCGTGATGCAGCAGCTAACGATGCAGTTGTATTGTTCGTTGGTACTAAGAAACAAGCAGCTGATGCG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GTACATCTTCACTGAGCGTAACGGAATCCACGTTATCGACTTGCAACAAACTGTAAAATACGCTGACCAAGCATACGACTTTATGCGTGATGCAGCAGCTAACGATGCAGTTGTATTGTTTGTTGGTACTAAGAAACAAGCTGCTGACGCTGTTAAAGAAGAAGCAGAACGTTCAGGTCAATACTACATCAACCACCGTTGGTTGGGTGGTACCCTTACTAACTGGGGAACAATCCAAAAACGTATCGCTCGTTTGAAAGAAATCAAACGCATGGAAGAAGAAGGAATCTTCGACGTTCTTCCTAAGAAAGAAGTTGCACTTCTTAACAAACAACGCGCT</t>
  </si>
  <si>
    <t>AAACAACTTCTTGAGGCTGGTGTACACTTTGGTCACCAAACTCGTCGCTGGAACCCTAAGATGGCTAAGTACATCTTTACAGAGCGTAACGGAATCCACGTTATCGACTTGCAACAAACTGTAAAATACGCTGACCAAGCATACGACTTTATGCGTGATGCAGCAGCTAACGATGCAGTTGTATTGTTCGTTGGTACTAAGAAACAAGCAGCTGATGCAGTTGCTGAAGAAGCAGTACGTTCAGGTCAATACTTCATCAACCACCGTTGGTTGGGTGGAACTCTTACAAACTGGGGAACAATCCAAAAACGTATCGCTCGTTTGAAAGAAATCAAACGTATGGAAGAAGATGGAACTTTTGAAGTTCTTCCTAAGAAAGAAGTTGCACTTCTTAACAAACAACGTGCA</t>
  </si>
  <si>
    <t>AAACAACTTCTTGAGGCTGGTGTACACTTCGGTCACCAAACTCGTCGCTGGAACCCTAAGATGGCTAAATACATCTTCACAGAGCGTAACGGAATTCACGTTATCGACTTACAACAAACTGTAAAATACGCTGACCAAGCATACGACTTTATGCGTGATGCTGCAGCTAACGATGCAGTTGTATTGTTCGTTGGTACTAAGAAACAAGCCGCTGATGCAGTTGCTGAAGAAGCTGTTCGTGCAGGACAATACTTCATCAACCACCGTTGGTTGGGTGGAACTCTTACAAACTGGGGAACAATCCAAAAACGTATCGCTCGCTTGAAAGAAATCAAACGTATGGAAGAAGATGGAACTTTCGAAGTTCTTCCTAAGAAAGAAGTTGCACTTCTTAACAAACAACGTGCA</t>
  </si>
  <si>
    <t>AAACAACTTCTTGAGGCTGGTGTGCACTTTGGTCACCAAACTCGTCGCTGGAACCCTAAGATGGCTAAGTACATCTTCACTGAGCGTAACGGAATCCACGTTATCGACTTGCAACAAACTGTAAAATACGCTGACCAAGCATACGACTTCATGCGTGATGCTGCAGCTAACGATGCAGTTGTATTGTTTGTTGGTACTAAGAAACAAGCAGCTGACGCAGTTGCTGAAGAAGCAGTACGTTCAGGTCAATACTTCATCAACCACCGTTGGTTGGGTGGAACTCTTACAAACTGGGGAACAATCCAAAAACGTATCGCTCGTTTGAAAGAAATCAAACGTATGGAAGAAGATGGAACTTTTGAAGTTCTTCCTAAGAAAGAAGTTGCACTTCTTAACAAACAACGTGCA</t>
  </si>
  <si>
    <t>AAACAACTTCTTGAGGCTGGTGTACACTTTGGTCACCAAACTCGTCGCTGGAACCCTAAGATGGCTAAGTACATCTTCACTGAACGTAACGGAATCCACGTTATCGACTTGCAACAAACTGTAAAATACGCTGACCAAGCATACGACTTCATGCGTGATGCTGCAGCTAACGATGCAGTTGTATTGTTCGTTGGTACTAAAAAACAAGCTGCTGACGCTGTTAAAGAAGAAGCAGAACGTTCAGGCCAATATTACATCAACCACCGTTGGTTGGGTGGAACTCTTACTAACTGGGGAACAATTCAAAAACGTATCGCTCGTTTGAAAGAAATCAAACGTATGGAAGAAGAAGGAATCTTCGATGTTCTTCCTAAGAAAGAAGTTGCACTTCTTAACAAACAACGTGCA</t>
  </si>
  <si>
    <t>AAACAACTTCTTGAGGCTGGTGTACACTTTGGTCACCAAACTCGTCGCTGGAACCCTAAGATGGCTAAGTACATCTTTACTGAGCGTAACGGAATCCACGTTATCGACTTGCAACAAACTGTAAAATACGCTGACCAAGCATACGACTTCATGCGTGATGCGGCAGCTAACGATGCAGTTGTATTGTTCGTTGGTACTAAGAAACAAGCAGCTGATGCAGTTGCTGAAGAAGCAGTACGTTCAGGTCAATACTTCATCAACCACCGTTGGTTGGGTGGAACTCTTACAAACTGGGGAACAATCCAAAAGCGTATCGCTCGTTTGAAAGAAATCAAACGTATGGAAGAAGATGGAACTTTCGAAGTTCTTCCTAAGAAAGAAGTTGCACTTCTTAACAAACAACGTGCA</t>
  </si>
  <si>
    <t>AAACAACTTCTTGAGGCTGGTGTACACTTTGGTCACCAAACTCGTCGCTGGAACCCTAAGATGGCTAAGTACATCTTCACTGAGCGTAACGGAATCCACGTTATCGACTTGCAACAAACTGTAAAATACGCTGACCAAGCATATGACTTTATGCGTGATGCTGCTGCAAACGACGCAGTTGTATTGTTTGTTGGTACTAAGAAACAAGCTGCTGAAGCTGTTGCTGAAGAAGCTGTTCGTTCAGGTCAATACTACATCAACCACCGTTGGTTGGGTGGAACCCTTACTAACTGGGGAACAATCCAAAAACGTATCGCTCGTTTGAAAGAAATCAAACGCATGGAAGAAGAAGGAATCTTCGACGTTCTTCCTAAGAAAGAAGTTGCACTTCTTAACAAACAACGCGCT</t>
  </si>
  <si>
    <t>AAACAACTTCTTGAGGCTGGTGTACACTTTGGTCACCAAACTCGTCGCTGGAACCCTAAGATGGCTAAGTACATCTTTACTGAACGTAACGGAATCCACGTTATCGACTTGCAACAAACGGTAAAATACGCTGACCAAGCATACGACTTCATGCGTGATGCAGCAGCTAATGATGCAGTTGTATTGTTCGTTGGTACTAAGAAACAAGCGGCTGATGCAGTTGCTGAAGAAGCAGTACGTTCAGGTCAATACTTCATCAACCACCGTTGGTTGGGTGGAACTCTTACAAACTGGGGAACAATCCAAAAACGTATCGCTCGTTTGAAAGAAATCAAACGTATGGAAGAAGATGGAACTTTCGAAGTTCTTCCTAAGAAAGAAGTTGCACTTCTTAACAAACAACGTGCA</t>
  </si>
  <si>
    <t>AAACAACTTCTTGAGGCTGGTGTGCACTTTGGTCACCAAACTCGTCGCTGGAACCCTAAGATGGCTAAGTACATCTTCACTGAGCGTAACGGAATCCACGTTATCGACTTGCAACAAACTGTAAAATACGCTGACCAAGCATACGACTTCATGCGTGATGCTGCAGCTAACGATGCAGTTGTATTGTTTGTTGGTACTAAGAAACAAGCAGCTGACGCAGTTGCTGAAGAAGCAGTACGTTCAGGTCAATACTTCATCAACCACCGTTGGTTGGGTGGAACTCTTACAAACTGGGGAACAATCCAAAAACGTATCGCTCGTTTGAAAGAAATCAAACGTATGGAAGAAGATGGAACTTTCGAAGTTCTTCCTAAGAAAGAAGTGGCACTTCTTAACAAACAACGTGCA</t>
  </si>
  <si>
    <t>AAACAACTTCTTGAGGCTGGTGTACACTTTGGTCACCAAACTCGTCGCTGGAACCCTAAGATGGCTAAGTACATCTTTACTGAGCGTAACGGAATCCACGTTATCGACTTGCAACAAACTGTAAAATACGCTGACCAAGCATACGACTTCATGCGTGATGCAGCAGCTAATGATGCAGTTGTATTGTTCGTTGGTACTAAGAAACAAGCAGCTGATGCAGTTGCTGAAGAAGCAGTACGTTCAGGTCAATACTTCATCAACCACCGTTGGTTGGGTGGAACTCTTACAAACTGGGGAACAATCCAAAAACGTATCGCTCGTTTGAAAGAAATCAAACATATGGAAGAAGATGGAACTTTCGAAGTTCTTCCTAAGAAAGAAGTTGCACTTCTGAACAAACAACGTGCG</t>
  </si>
  <si>
    <t>AAACAACTTCTTGAGGCTGGTGTACACTTTGGTCACCAAACTCGTCGCTGGAACCCTAAGATGGCTAAGTACATCTTCACTGAGCGTAACGGAATCCACGTTATCGACTTGCAACAAACTGTAAAATACGCTGACCAAGCATACGACTTCATGCGTGATGCTGCAGCTAACGATGCAGTTGTATTGTTTGTTGGTACTAAGAAACAAGCAGCTGACGCAGTTGCTGAAGAAGCAGTACGTTCAGGTCAATACTTCATCAACCACCGTTGGTTGGGTGGAACTCTTACTAACTGGGGAACAATCCAAAAACGTATCGCTCGTTTGAAAGAAATCAAACGTATGGAAGAAGATGGAACTTTTGAAGTTCTTCCTAAGAAAGAAGTTGCACTTCTTAACAAACAACGTGCA</t>
  </si>
  <si>
    <t>AAACAACTTCTTGAGGCTGGTGTACACTTTGGTCACCAAACTCGTCGCTGGAACCCTAAGATGGCTAAGTACATCTTCACTGAGCGTAACGGAATCCACGTTATCGACTTGCAACAAACTGTAAAATACGCTGACCAAGCATATGACTTTATGCGTGATGCAGCAGCTAACGATGCAGTTGTATTGTTTGTTGGTACTAAGAAACAAGCTGCTGACGCTGTTAAAGAAGAAGCAGAACGTTCAGGTCAATACTACATCAACCACCGTTGGTTGGGTGGTACCCTTACTAACTGGGGAACAATCCAAAAACGTATCGCTCGTTTGAAAGAAATCAAACGCATGGAAGAAGAAGGAATCTTCGACGTTCTTCCTAAGAAAGAAGTTGCACTTCTTAACAAACAACGCGCT</t>
  </si>
  <si>
    <t>AAACAACTTCTTGAGGCTGGTGTACACTTCGGTCACCAAACTCGTCGCTGGAACCCTAAGATGGCTAAATACATCTTCACAGAGCGTAACGGAATCCACGTTATCGACTTACAACAAACTGTAAAATACGCTGACCAAGCATACGACTTTATGCGTGATGCTGCAGCTAACGATGCAGTTGTATTGTTCGTTGGTACTAAGAAACAAGCCGCTGATGCAGTTGCTGAAGAAGCTGTTCGTGCAGGACAATACTTCATCAACCACCGTTGGTTGGGTGGAACTCTTACAAACTGGGGAACAATCCAAAAACGTATCGCTCGCTTGAAAGAAATCAAACGTATGGAAGAAGATGGAACTTTCGAAGTTCTTCCTAAGAAAGAAGTTGCACTTCTTAACAAACAACGTGCA</t>
  </si>
  <si>
    <t>AAACAACTTCTTGAGGCTGGTGTGCACTTTGGTCACCAAACTCGTCGCTGGAACCCTAAGATGGCTAAGTACATCTTCACTGAGCGTAACGGAATCCACGTTATCGACTTGCAACAAACTGTAAAATACGCTGACCAAGCATACGACTTCATGCGTGATGCTGCAGCTAATGATGCAGTTGTATTGTTTGTTGGTACTAAGAAACAAGCAGCTGACGCAGTTGCTGAAGAAGCAGTACGTTCAGGTCAATACTTCATCAACCACCGTTGGTTGGGTGGAACTCTTACAAACTGGGGAACAATCCAAAAACGTATCGCTCGTTTGAAAGAAATCAAACGTATGGAAGAAGATGGAACTTTTGAAGTTCTTCCTAAGAAAGAAGTTGCACTTCTTAACAAACAACGTGCA</t>
  </si>
  <si>
    <t>AAACAACTTCTTGAGGCTGGTGTACACTTTGGTCACCAAACTCGTCGCTGGAACCCTAAGATGGCTAAGTACATCTTCACTGAGCGTAACGGAATCCACGTTATCGACTTGCAACAAACTGTAAAATACGCAGACCAAGCATACGATTTCATGCGTGATGCAGCAGCTAACGATGCAGTTGTATTGTTTGTTGGTACTAAGAAACAAGCGGCTGATGCA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GTACATCTTCACTGAGCGTAACGGAATCCACGTTATCGACTTGCAACAAACTGTAAAATACGCTGACCAAGCATACGACTTCATGCGTGATGCAGCAGCTAACGATGCAGTTGTATTGTTCGTTGGTACTAAGAAACAAGCGGCTGATGCAGTTGCTGAAGAAGCAGTACGTTCAGGTCAATACTTCATCAACCACCGTTGGTTGGGTGGAACTCTTACAAACTGGGGAACAATCCAAAAACGTATCGCTCGTTTGAAAGAAATCAAACGTATGGAAGGAGATGGAACTTTCGAAGTTCTTCCTAAGAAAGAAGTTGCACTTCTTAACAAACAACGTGCA</t>
  </si>
  <si>
    <t>AAACAACTTCTTGAGGCTGGTGTACACTTTGGTCACCAAACTCGTCGCTGGAACCCTAAGATGGCTAAATACATCTTTACAGAGCGTAACGGAATCCACGTTATCGACTTGCAACAAACAGTAAAATACGCTGACCAAGCATACGACTTCATGCGTGATGCAGCAGCTAACGATGCAGTTGTATTGTTCGTTGGTACTAAGAAACAAGCAGCTGATGCAGTTGCTGAAGAAGCAGTACGTTCAGGTCAATACTTTATTAACCACCGTTGGTTGGGTGGAACTCTTACAAACTGGGGAACAATCCAAAAACGTATCGCTCGTTTGAAAGAAATCAAACGTATGGAAGAAGATGGAACTTTCGAAGTTCTTCCTAAGAAAGAAGTTGCACTTCTTAATAAACAACGTGCA</t>
  </si>
  <si>
    <t>AAACAACTTCTTGAGGCTGGTGTACACTTTGGTCACCAAACTCGTCGCTGGAACCCTAAGATGGCTAAATACATCTTTACAGAGCGTAACGGAATCCACGTTATCGACTTGCAACAAACTGTAAAATACGCTGACCAAGCATACGACTTCATGCGTGATGCAGCAGCTAACGATGCAGTTGTATTGTTCGTTGGTACTAAGAAACAAGCAGCTGATGCA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ATACATCTTTACAGAGCGTAACGGAATCCACGTTATCGACTTGCAACAAACTGTAAAATACGCTGACCAAGCATACGACTTCATGCGTGATGCAGCAGCTAACGATGCGGTTGTATTGTTCGTTGGTACTAAGAAACAAGCAGCTGATGCAGTTGCTGAAGAAGCAGTACGTTCAGGTCAATACTTCATCAACCACCGTTGGTTGGGTGGAACTCTTACAAACTGGGGAACAATCCAAAAACGTATCGCTCGTTTGAAAGAAATCAAACGTATGGAAGAAGATGGAACTTTTGAAGTCCTTCCTAAGAAAGAAGTTGCACTTCTTAACAAACAACGTGCG</t>
  </si>
  <si>
    <t>AAACAACTTCTTGAGGCTGGTGTACACTTTGGTCACCAAACTCGTCGCTGGAACCCTAAGATGGCTAAGTACATCTTTACTGAGCGTAACGGAATCCACGTTATCGACTTGCAACAAACTGTAAAATACGCTGACCAAGCTTACGATTTTATGCGTGATGCAGCAGCTAACGATGCAGTTGTATTGTTCGTTGGTACTAAGAAACAAGCAGCTGATGCAGTTGCTGAAGAAGCAGTACGTTCAGGTCAATACTTCATCAACCACCGTTGGTTGGGTGGGACTCTTACAAACTGGGGAACAATCCAAAAACGTATCGCTCGTTTGAAAGAAATCAAACGTATGGAAGAAGATGGAACTTTTGAAGTTCTTCCTAAGAAAGAAGTTGCACTTCTTAACAAACAACGTGCA</t>
  </si>
  <si>
    <t>AAACAACTTCTTGAGGCTGGTGTACACTTTGGTCACCAAACTCGTCGCTGGAACCCTAAGATGGCTAAGTACATCTTCACTGAGCGTAACGGAATCCACGTTATCGACTTGCAACAAACTGTAAAATACGCTGACCAAGCATACGACTTTATGCGTGATGCAGCAGCTAACGATGCAGTTGTATTGTTTGTTGGTACTAAAAAACAAGCTGCTGACGCTGTTAAAGAAGAAGCAGAACGTTCAGGTCAATACTACATCAACCACCGTTGGTTGGGTGGAACTCTTACTAACTGGGGAACTATCCAAAAACGTATTGCTCGTTTGAAAGAAATCAAACGTATGGAAGAAGAAGGAATCTTCGACGTTCTTCCTAAGAAAGAAGTTGCACTTCTTAACAAACAACGTGCA</t>
  </si>
  <si>
    <t>AAACAACTTCTTGAGGCTGGTGTACACTTTGGTCACCAAACTCGTCGCTGGAACCCTAAGATGGCTAAATACATCTTCACTGAACGTAACGGAATCCACGTTATCGACTTGCAACAAACTGTAAAATACGCTGACCAAGCTTACGATTTCATGCGTGATGCAGCAGCTAACGATGCAGTTGTATTGTTCGTTGGTACTAAGAAACAAGCAGCTGATGCA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GTACATCTTCACTGAGCGTAACGGAATCCACGTTATCGACTTGCAACAAACTGTAAAATACGCTGACCAAGCTTACGACTTCATGCGTGATGCAGCAGCTAACGATGCAGTTGTATTGTTCGTTGGTACTAAGAAGCAAGCGGCTGATGCA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GTACATCTTCACTGAGCGTAATGGTATCCACGTTATCGACTTGCAACAAACTGTAAAATACGCAGACCAAGCATACGATTTCATGCGTGATGCAGCAGCTAACGATGCAGTTGTATTGTTTGTTGGTACTAAGAAACAAGCAGCTGATGCAGTTGCTGAAGAAGCAGTACGTTCAGGTCAATATTTCATCAACCACCGTTGGTTGGGTGGAACTCTTACAAACTGGGGAACAATCCAAAAACGTATCGCTCGTTTGAAAGAAATCAAACGTATGGAAGAAGATGGAACTTTCGAAGTTCTTCCTAAGAAAGAAGTTGCACTTCTTAACAAACAACGTGCA</t>
  </si>
  <si>
    <t>AAACAACTTCTTGAGGCTGGTGTACACTTTGGTCACCAAACTCGTCGCTGGAACCCTAAGATGGCTAAGTACATCTTCACTGAACGTAACGGAATCCACGTTATCGACTTGCAACAAACTGTAAAATACGCTGACCAAGCTTACGATTTCATGCGTGATGCAGCAGCTAACGATGCAGTTGTGTTGTTTGTTGGTACTAAGAAACAAGCAGCTGATGCA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GTACATCTTCACAGAACGTAACGGAATCCACGTGATCGACTTGCAACAAACTGTAAAATATGCAGACCAAGCATACGACTTCATGCGTGATGCAGCTGCAAACGATGCAGTGATCTTGTTCGTAGGTACTAAGAAACAAGCTGCTGATGCTGTTGCAGAAGAAGCTGTTCGTTCAGGTCAATACTTCATCAACCACCGTTGGTTGGGTGGAACTCTTACTAACTGGGGAACAATCCAAAAACGTATCGCTCGTTTGAAAGAAATCAAACGCATGGAAGAAGATGGAACTTTTGAAGTTCTTCCTAAGAAAGAAGTTGCATTGTTGAACAAACAACGCGCT</t>
  </si>
  <si>
    <t>AAACAACTTCTTGAGGCTGGTGTACACTTTGGTCACCAAACTCGTCGCTGGAACCCTAAGATGGCTAAGTACATCTTCACTGAGCGTAACGGAATCCACGTTATCGACTTGCAACAAACTGTAAAATACGCAGACCAAGCATACGATTTCATGCGTGATGCAGCAGCTAACGATGCAGTTGTATTGTTTGTTGGTACTAAGAAACAAGCGGCTGATGCAGTTGCTGAAGAAGCAGTACGTTCAGGTCAATACTTCATCAACCACCGTTGGTTGGGTGGCACTCTTACAAACTGGGGAACAATCCAAAAACGTATCGCTCGTTTGAAAGAAATCAAACGTATGGAAGAAGATGGAACTTTCGAAGTTCTTCCTAAGAAAGAAGTTGCACTTCTTAACAAACAACGTGCA</t>
  </si>
  <si>
    <t>AAACAACTTCTTGAGGCTGGTGTACACTTTGGTCACCAAACTCGTCGCTGGAACCCTAAGATGGCTAAGTACATCTTCACTGAGCGTAACGGAATCCACGTTATCGACTTGCAACAAACTGTAAAATACGCTGACCAAGCATACGACTTTATGCGTGATGCTGCAGCTAACGATGCAGTTGTATTGTTTGTTGGTACTAAAAAACAAGCTGCTGACGCTGTTAAAGAAGAAGCAGAACGTTCAGGTCAATACTACATCAACCACCGTTGGTTGGGTGGAACTCTTACTAACTGGGGAACTATCCAAAAACGTATCGCTCGTTTGAAAGAAATCAAACGTATGGAAGAAGAAGGAATCTTCGACGTTCTTCCTAAGAAAGAAGTTGCACTTCTTAACAAACAACGTGCA</t>
  </si>
  <si>
    <t>AAACAACTTCTTGAGGCTGGTGTACACTTTGGTCACCAAACTCGTCGCTGGAACCCTAAGATGGCTAAGTACATCTTCACTGAGCGTAACGGAATCCACGTTATCGACTTGCAACAAACTGTAAAATACGCTGACCAAGCATACGACTTCATGCGTGATGCGGCAGCTAACGATGCAGTTGTATTGTTTGTTGGTACAAAAAAACAAGCTGCTGACGCTGTTAAAGAGGAAGCAGAACGTTCAGGTCAATACTACATCAACCACCGTTGGTTGGGTGGAACTCTTACTAACTGGGGAACTATCCAAAAACGTATTGCTCGTTTGAAAGAAATCAAACGCATGGAAGAAGAAGGAATCTTTGATGTTCTTCCTAAGAAAGAAGTTGCACTTCTTAACAAACAACGTGCA</t>
  </si>
  <si>
    <t>AAACAACTTCTTGAGGCTGGTGTACACTTTGGTCACCAAACTCGTCGCTGGAATCCTAAGATGGCTAAATACATCTTTACAGAGCGTAACGGAATCCACGTTATCGACTTGCAACAAACTGTAAAATACGCTGACCAAGCATACGACTTCATGCGTGATGCAGCAGCTAACGATGCAGTTGTATTGTTTGTTGGTACTAAGAAACAAGCAGCTGATGCAGTTGCTGAAGAAGCAGTACGTTCAGGTCAATACTTCATCAACCACCGTTGGTTGGGTGGAACTCTTACAAACTGGGGAACAATCCAAAAACGTATCGCTCGTTTGAAAGAAATCAAACGTATGGAAGAAGATGGAACTTTCGAAGTTCTTCCTAAGAAAGAAGTTGCACTTCTTAACAAACAACGTGCA</t>
  </si>
  <si>
    <t>AAACAACTTCTTGAGGCTGGTGTACACTTTGGTCACCAAACTCGTCGTTGGAACCCTAAGATGGCTAAGTACATCTTTACAGAGCGTAACGGAATCCACGTTATCGACTTGCAACAAACTGTAAAATACGCTGACCAAGCATATGACTTCATGCGTGATGCAGCAGCTAACGATGCAGTTGTATTGTTTGTTGGTACTAAGAAACAAGCAGCTGATGCAGTTGCTGAAGAAGCAGTACGTTCAGGTCAATACTTCATCAACCACCGTTGGTTGGGTGGAACTCTTACAAACTGGGGAACAATCCAAAAACGTATCGCTCGTTTGAAAGAAATCAAACGTATGGAAGAAGATGGAACTTTTGAAGTTCTTCCTAAGAAAGAAGTTGCACTTCTTAACAAACAACGTGCA</t>
  </si>
  <si>
    <t>AAACAACTTCTTGAGGCTGGTGTACACTTTGGTCACCAAACTCGTCGCTGGAACCCTAAGATGGCTAAGTACATCTTCACTGAGCGTAACGGAATCCACGTTATCGACTTGCAACAAACTGTAAAATACGCTGACCAAGCATACGACTTTATGCGTGATGCTGCAGCTAACGATGCAGTTGTATTGTTTGTTGGTACTAAAAAACAAGCTGCTGACGCTGTTAAAGAAGAAGCAGAACGTTCAGGTCAATACTACATCAACCACCGTTGGTTGGGTGGAACTCTTACTAACTGGGGAACTATCCAAAAACGTATCGCTCGTTTGAAAGAAATCAAACGTATGGAAGAAGAAGGAATCTTCGACGTTCTTCCTAAGAAAGAAGTTGCACTTCTTAACAAACAACGTGCR</t>
  </si>
  <si>
    <t>AAACAACTTCTTGAGGCTGGTGTACACTTCGGTCACCAAACTCGTCGCTGGAACCCTAAGATGGCTAAGTACATCTTCACAGAACGTAACGGAATCCACGTTATCGACTTGCAACAAACTGTAAAATATGCAGACCAAGCATACGACTTCATGCGTGATGCAGCTGCAAACGATGCAGTGATCTTGTTCGTAGGTACTAAGAAACAAGCTGCTGATGCTGTTGCAGAAGAAGCTGTTCGTGCAGGTCAATACTTCATCAACCACCGTTGGTTGGGTGGAACTCTTACTAACTGGGGAACAATCCAAAAACGTATCGCTCGTTTGAAAGAAATCAAACGCATGGAAGAAGATGGAACTTTTGAAGTTCTTCCTAAGAAAGAAGTTGCATTGTTGAACAAACAACGCGCT</t>
  </si>
  <si>
    <t>AAACAACTTCTTGAGGCTGGTGTACACTTTGGTCACCAAACTCGTCGCTGGAACCCTAAGATGGCTAAGTACATCTTCACTGAACGTAACGGAATCCACGTTATCGACTTGCAACAAACTGTAAAATACGCTGACCAAGCATACGACTTCATGCGTGATGCTGCGGCTAACGATGCAGTTGTATTGTTTGTTGGTACTAAGAAACAAGCTGCTGATGCTGTTAAGGAAGAAGCAGAACGTTCAGGTCAATACTACATCAACCACCGTTGGTTGGGTGGAACTCTTACGAACTGGGGAACTATCCAAAAACGTATTGCTCGTTTGAAAGAAATCAAACGCATGGAAGAAGAAGGAATCTTTGATGTTCTTCCTAAGAAAGAAGTTGCACTTCTTAACAAACAACGTGCA</t>
  </si>
  <si>
    <t>AAACAACTTCTTGAGGCTGGTGTACACTTTGGTCACCAAACTCGTCGCTGGAACCCTAAGATGGCTAAGTACATCTTCACTGAGCGTAACGGAATCCACGTTATCGACTTGCAACAAACTGTAAAATACGCTGACCAAGCATACGACTTTATGCGTGATGCTGCAGCTAACGATGCAGTTGTATTGTTTGTTGGTACTAAAAAACAAGCTGCTGACGCTGTTAAAGAAGAAGCAGAACGTTCAGGTCAATACTACATCAACCACCGTTGGTTGGGTGGAACTCTTACTAACTGGGGAACTATCCAAAAACGTATTGCTCGTTTGAAAGAAATCAAACGTATGGAAGAAGAAGGAATCTTCGACGTTCTTCCTAAGAAAGAAGTTGCACTTCTTAACAAACAACGTGCA</t>
  </si>
  <si>
    <t>AAACAACTTCTTGAGGCTGGTGTACACTTCGGTCACCAAACTCGTCGCTGGAACCCTAAGATGGCTAAGTACATCTTCACAGAACGTAACGGAATCCACGTGATCGACTTGCAACAAACTGTAAAATATGCAGACCAAGCATACGACTTCATGCGTGATGCAGCTGCAAACGATGCAGTGATCTTGTTCGTAGGTACTAAGAAACAAGCTGCTGATGCTGTTGCAGAAGAAGCTGTTCGTTCAGGTCAATACTTCATCAACCACCGTTGGTTGGGTGGAACTCTTACTAACTGGGGAACAATCCAAAAACGTATCGCTCGTTTGAAAGAAATCAAACGCATGGAAGAAGATGGAACTTTTGAAGTTCTTCCTAAGAAAGAAGTTGCATTGTTGAACAAACAACGCGCT</t>
  </si>
  <si>
    <t>AAACAACTTCTTGAGGCTGGTGTACACTTTGGTCACCAAACTCGTCGCTGGAACCCTAAGATGGCTAAGTACATCTTCACTGAGCGTAACGGAATCCACGTTATCGACTTGCAACAAACTGTAAAATACGCTGACCAAGCATACGACTTCATGCGTGATGCTGCAGCTAATGATGCAGTTGTATTGTTTGTTGGTACTAAGAAACAAGCAGCTGACGCGGTTGCTGAAGAAGCAGTACGTTCAGGTCAATACTTCATCAACCACCGTTGGTTGGGTGGAACTCTTACAAACTGGGGAACAATCCAAAAACGTATCGCTCGTTTGAAAGAAATCAAACGTATGGAAGAAGATGGAACTTTTGAAGTTCTTCCTAAGAAAGAAGTTGCACTTCTTAACAAACAACGTGCA</t>
  </si>
  <si>
    <t>AAACAACTTCTTGAGGCTGGTGTTCACTTTGGTCACCAAACTCGTCGCTGGAACCCTAAGATGGCTAAGTACATCTTCACTGAGCGTAACGGTATCCACGTTATCGACCTTCAACAAACTGTAAAATACGCAGATCAAGCTTATGACTTCATGCGTGATGCAGCTGCAAACGATGCAGTTGTATTGTTCGTTGGTACTAAGAAACAAGCTGCTGACGCTGTTAAAGAAGAAGCAGAACGTTCAGGTCAATACTACATCAACCACCGTTGGTTGGGTGGAACTCTTACTAACTGGGGAACTATCCAAAAACGTATCGCTCGTTTGAAAGAAATCAAACGTATGGAAGAAGAAGGAATCTTCGACGTTCTTCCTAAGAAAGAAGTTGCGCTTCTTAACAAACAACGTGCA</t>
  </si>
  <si>
    <t>AAACAACTTCTTGAGGCTGGTGTACACTTTGGTCACCAAACTCGTCGCTGGAACCCTAAGATGGCTAAGTACATCTTCACTGAACGTAACGGAATCCACGTTATCGACTTGCAACAAACTGTAAAATACGCTGACCAAGCATACGACTTCATGCGTGATGCTGCAGCTAACGATGCAGTTGTATTGTTTGTTGGTACTAAGAAACAAGCTGCTGATGCTGTTAAGGAAGAAGCAGAACGTTCAGGTCAATACTACATCAACCACCGTTGGTTGGGTGGAACTCTTACTAACTGGGGAACTATCCAAAAACGTATTGCTCGTTTGAAAGAAATCAAACGTATGGAAGAAGAAGGAATCTTCGACGTTCTTCCTAAGAAAGAAGTTGCACTTCTTAACAAACAACGTGCA</t>
  </si>
  <si>
    <t>AAACAACTTCTTGAGGCTGGTGTTCACTTTGGTCACCAAACTCGTCGCTGGAACCCTAAGATGGCTAAGTACATCTTCACTGAGCGTAACGGTATCCACGTTATCGACCTTCAACAAACTGTAAAATACGCAGATCAAGCTTATGACTTCATGCGTGATGCAGCTGCAAACGATGCAGTTATCTTGTTTGTTGGTACTAAAAAGCAAGCTGCTGAAGCTGTAAAAGAAGAAGCAGAACGTGCTGGTCAATACTACATCAACCACCGTTGGTTGGGTGGAACTCTTACAAACTGGACAACTATCCAAAAACGTGTTGCTCGTTTGAAAGAAATCAAACGTATGGAAGAAGAAGGAATCTTCGAAGTTCTTCCTAAGAAAGAAGTAGCACTTTTGAACAAACAACGTGCT</t>
  </si>
  <si>
    <t>AAACAACTTCTTGAGGCTGGTGTACACTTTGGTCACCAAACTCGTCGCTGGAACCCTAAGATGGCTAAGTACATCTTTACTGAGCGTAACGGAATTCACGTTATCGACTTGCAACAAACTGTAAAATACGCTGACCAAGCTTACGATTTCATGCGTGATGCAGCAGCTAACGATGCAGTTGTATTGTTTGTTGGTACTAAGAAACAAGCGGCTGATGCAGTTGCTGAAGAAGCAGTACGTTCAGGTCAATACTTCATCAACCACCGTTGGTTGGGTGGAACTCTTACAAACTGGGGAACAATCCAAAAACGTATCGCTCGTTTGAAAGAAATCAAACGTATGGAAGAAGATGGAACTTTCGAAGTTCTTCCTAAGAAAGAAGTTGCACTTCTTAACAAACAACGTGCA</t>
  </si>
  <si>
    <t>AAACAACTTCTTGAGGCTGGTGTACACTTCGGTCACCAAACTCGTCGCTGGAACCCTAAGATGGCTAAGTACATCTTCACAGAACGTAACGGAATCCACGTGATCGACTTGCAACAAACTGTAAAATACGCAGACCAAGCATACGACTTCATGCGTGATGCAGCTGCAAACGATGCAGTGATCTTGTTCGTAGGTACTAAGAAACAAGCTGCTGATGCTGTTGCAGAAGAAGCTGTTCGTGCAGGTCAATACTTTATCAACCACCGTTGGTTGGGTGGAACTCTTACTAACTGGGGAACAATCCAAAAACGTATCGCTCGTTTGAAAGAAATCAAACGCATGGAAGAAGATGGAACTTTTGAAGTTCTTCCTAAGAAAGAAGTTGCATTGTTGAACAAACAACGCGCT</t>
  </si>
  <si>
    <t>AAACAACTTCTTGAGGCTGGTGTACACTTTGGTCACCAAACTCGTCGCTGGAACCCTAAGATGGCTAAGTACATCTTTACTGAACGTAACGGAATCCACGTTATCGACTTGCAACAAACTGTAAAATACGCTGACCAAGCATACGACTTTATGCGTGATGCAGCAGCTAACGATGCAGTTGTATTGTTTGTTGGTACTAAAAAACAAGCTGCTGACGCTGTTAAAGAAGAAGCAGAACGTTCAGGTCAATACTACATCAACCACCGTTGGTTGGGTGGAACTCTTACTAACTGGGGAACTATCCAAAAACGTATCGCTCGTTTGAAAGAAATCAAACGTATGGAAGAAGAAGGAATCTTCGACGTTCTTCCTAAGAAAGAAGTTGCACTTCTTAACAAACAACGTGCA</t>
  </si>
  <si>
    <t>AAACAACTTCTTGAGGCTGGTGTACACTTTGGTCACCAAACTCGTCGCTGGAACCCTAAGATGGCTAAGTACATCTTCACTGAGCGTAATGGTATCCACGTTATCGACTTGCAACAAACTGTAAAATACGCTGACCAAGCTTACGATTTCATGCGTGATGCAGCAGCTAATGATGCAGTTGTATTGTTCGTTGGTACTAAGAAACAAGCAGCTGATGCAGTTGCTGAAGAAGCAGTACGTTCAGGTCAATACTTCATCAACCACCGTTGGTTGGGTGGAACTCTTACAAACTGGGGAACAATCCAAAAACGTATCGCTCGTTTGAAAGAAATCAAACGCATGGAAGAAGATGGGACTTTCGAAGTTCTTCCTAAGAAAGAAGTTGCACTTCTTAACAAACAACGTGCA</t>
  </si>
  <si>
    <t>AAACAACTTCTTGAGGCTGGTGTACACTTTGGTCACCAAACTCGTCGCTGGAACCCTAAGATGGCTAAGTACATCTTCACTGAGCGTAACGGAATCCACGTTATCGACTTGCAACAAACTGTAAAATACGCTGACCAAGCTTACGATTTCATGCGTGATGCAGCAGCTAATGATGCAGTTGTATTGTTTGTTGGTACTAAGAAACAAGCGGCTGATGCA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GTACATCTTTACTGAGCGTAATGGAATCCACGTTATCGACTTGCAACAAACTGTTAAATACGCTGACCAAGCTTACGATTTCATGCGTGATGCAGCAGCTAACGATGCCGTTGTATTGTTCGTTGGTACTAAGAAACAAGCAGCTGATGCAGTTGCTGAAGAAGCAGTACGTTCAGGTCAATACTTCATCAACCACCGTTGGTTGGGTGGAACTCTTACTAACTGGGGAACTATTCAAAAACGTATCGCTCGTTTGAAAGAAATCAAACGTATGGAAGAAGATGGAACTTTCGAAGTTCTTCCTAAGAAAGAAGTTGCACTTCTTAACAAACAACGTGCA</t>
  </si>
  <si>
    <t>AAACAACTTCTTGAGGCTGGTGTACACTTTGGTCACCAAACTCGTCGCTGGAACCCTAAGATGGCTAAGTACATCTTCACTGAGCGTAACGGAATCCACGTTATCGACTTACAACAAACTGTAAAATACGCTGACCAAGCATACGACTTCATGCGTGATGCTGCAGCTAATGATGCAGTTGTATTGTTTGTTGGTACTAAGAAACAAGCTGCTGACGCAGTTGCTGAAGAAGCAGTACGTTCAGGTCAATATTTCATCAACCACCGTTGGTTGGGTGGAACTCTTACTAACTGGGGAACAATCCAAAAACGTATCGCTCGTTTGAAAGAAATCAAACGTATGGAAGAAGATGGAACTTTTGAAGTTCTTCCTAAGAAAGAAGTTGCACTTCTTAACAAACAACGTGCA</t>
  </si>
  <si>
    <t>AAACAACTTCTTGAGGCTGGTGTACACTTTGGTCACCAAACTCGTCGCTGGAACCCTAAGATGGCTAAATACATCTTTACAGAGCGTAACGGAATCCACGTTATCGACTTGCAACAAACTGTAAAATACGCTGACCAAGCATACGACTTCATGCGTGATGCAGCAGCTAACGATGCAGTTGTATTGTTCGTTGGTACTAAGAAACAAGCAGCTGATGCAGTTGCTGAAGAAGCAGTACGTTCAGGTCAATACTTTATTAACCACCGTTGGTTGGGTGGAACTCTTACAAACTGGGGAACAATCCAAAAACGTATCGCTCGTTTGAAAGAAATCAAACGTATGGAAGAAGATGGAACTTTCGAAGTTCTTCCTAAGAAAGAAGTTGCACTTCTTAATAAACAACGTGCA</t>
  </si>
  <si>
    <t>AAACAACTTCTTGAGGCTGGTGTACACTTCGGTCACCAAACTCGTCGCTGGAACCCTAAGATGGCTAAGTACATCTTCACAGAACGTAACGGAATCCACGTGATCGACTTGCAACAAACTGTAAAATATGCAGACCAAGCATACGACTTCATGCGTGATGCAGCTGCAAACGATGCAGTAATCTTGTTCGTAGGTACTAAGAAACAAGCTGCTGATGCTGTTGCAGAAGAAGCTGTTCGTTCAGGTCAATACTTCATCAACCACCGTTGGTTGGGTGGAACTCTTACTAACTGGGGAACAATCCAAAAACGTATCGCTCGTTTGAAAGAAATCAAACGCATGGAAGAAGATGGAACTTTTGAAGTTCTTCCTAAGAAAGAAGTTGCATTGTTGAACAAACAACGCGCT</t>
  </si>
  <si>
    <t>AAACAACTTCTTGAGGCTGGTGTACACTTCGGTCACCAAACTCGTCGCTGGAACCCTAAGATGGCTAAGTACATCTTCACAGAACGTAACGGAATCCACGTTATCGACTTGCAACAAACTGTAAAATATGCAGACCAAGCATACGACTTCATGCGTGATGCAGCTGCAAACGATGCAGTCATCTTGTTCGTAGGTACTAAGAAACAAGCTGCTGATGCTGTTGCAGAAGAAGCTGTTCGTTCAGGTCAATACTTCATCAACCACCGTTGGTTGGGTGGAACTCTTACTAACTGGGGAACAATCCAAAAACGTATCGCTCGTTTGAAAGAAATCAAACGCATGGAAGAAGATGGAACTTTTGAAGTTCTTCCTAAGAAAGAAGTTGCATTGTTGAACAAACAACGCGCT</t>
  </si>
  <si>
    <t>AAACAACTTCTTGAGGCTGGTGTACACTTTGGTCACCAAACTCGTCGCTGGAACCCTAAGATGGCTAAGTACATCTTCACTGAGCGTAACGGAATCCACGTTATCGACTTGCAACAAACTGTAAAATACGCTGACCAAGCTTACGATTTCATGCGTGATGCAGCAGCTAACGATGCAGTTGTATTGTTTGTTGGTACTAAGAAACAAGCAGCTGATGCA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ATACATCTTTACAGAACGTAACGGAATCCACGTTATCGACTTGCAACAAACTGTAAAATACGCTGACCAAGCATACGACTTCATGCGCGATGCAGCAGCTAACGATGCAGTTGTATTGTTCGTTGGTACTAAGAAACAAGCAGCTGATGCA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GTACATCTTTACAGAGCGTAACGGAATCCACGTTATCGACTTGCAACAAACTGTAAAATACGCTGACCAAGCATACGACTTCATGCGTGATGCGGCAGCTAACGATGCAGTTGTATTGTTCGTTGGTACTAAGAAACAAGCAGCTGATGCA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ATACATCTTTACAGAGCGTAACGGAATCCACGTTATCGACTTGCAACAAACTGTAAAATACGCTGACCAAGCATACGACTTCATGCGTGATGCGGCAGCTAACGATGCAGTTGTATTGTTCGTTGGTACTAAGAAACAAGCAGCTGATGCAGTTGCTGAAGAAGCAGTACGTTCAGGTCAATACTTCATCAACCACCGTTGGTTGGGTGGAACTCTTACAAACTGGGGAACAATCCAAAAACGTATCGCTCGTTTGAAAGAAATCAAACGTATGGAAGAAGATGGAACTTTCGAAGTTCTTCCTAAGAAAGAAGTTGCACTTCTTAACAAACAACGTGCA</t>
  </si>
  <si>
    <t>AAACAACTTCTTGAGGCTGGTGTACACTTCGGTCACCAAACTCGTCGCTGGAATCCTAAGATGGCTAAATACATCTTCACAGAGCGTAACGGTATCCACGTTATCGACTTGCAACAAACTGTAAAATTGGCTGACCAAGCTTACGAATTCATCCGTGACGCTGCAGCAAACGACGCAGTTATCTTGTTCGTAGGTACTAAAAAACAGGCTGCTGAAGCTGTTAAAGACGAAGCTATCCGCGCTGGTCAATACTTCATCAACCACCGTTGGTTGGGTGGAACTCTTACAAACTGGGGTACAATCCAAAAACGTATCGCTCGTTTGAAAGAAATCAACCGTATGGAAGAAGATGGAACTTTCGAAGTGCTTCCTAAGAAAGAAGTAGCATTGTTGAACAAACAACGTGCT</t>
  </si>
  <si>
    <t>AAACAACTTCTTGAGGCTGGTGTACACTTCGGTCACCAAACTCGTCGCTGGAATCCTAAGATGGCTAAGTACATCTTCACAGAGCGTAACGGTATCCACGTTATCGACTTGCAACAAACTGTAAAATTGGCTGACCAAGCTTACGAATTCATCCGTGACGCTGCAGCAAACGACGCAGTTATCTTGTTCGTAGGTACAAAAAAACAAGCTGCTGAAGCTGTTAAAGACGAAGCTATCCGCGCTGGTCAATACTTCATCAACCACCGTTGGTTGGGTGGAACTCTTACAAACTGGGGTACAATCCAAAAACGTATTGCTCGTTTGAAAGAAATCAACCGTATGGAAGAAGATGGAACTTTCGACGTGCTTCCTAAGAAAGAAGTAGCATTGTTGAACAAACAACGTGCT</t>
  </si>
  <si>
    <t>AAACAACTTCTTGAGGCTGGTGTACACTTCGGTCACCAAACTCGTCGCTGGAATCCTAAGATGGCTAAATACATCTTCACAGAGCGTAACGGTATCCACGTTATCGACTTGCAACAAACTGTAAAATTGGCTGACCAAGCTTACGAATTCATCCGTGACGCTGCAGCAAACGACGCAGTTATCTTGTTCGTAGGTACTAAAAAACAAGCTGCTGAAGCTGTTAAAGACGAAGCTATCCGCGCTGGTCAATACTTCATCAACCACCGTTGGTTGGGTGGAACTCTTACAAACTGGGGTACAATCCAAAAACGTATCGCTCGTTTGAAAGAAATCAACCGTATGGAAGAAGATGGAACTTTCGAAGTGCTTCCTAAGAAAGAAGTAGCATTGTTGAACAAACAACGTGCT</t>
  </si>
  <si>
    <t>AAACAACTTCTTGAGGCTGGTGTTCACTTTGGTCACCAAACTCGTCGCTGGAACCCTAAGATGGCTAAGTACATCTTTACAGAACGTAATGGTATCCACGTTATCGACCTTCAACAAACTGTAAAATTAGCTGACCAAGCTTACGAATTTGTTCGTGATGCTGCAGCAAACGATGCAGTTATCTTGTTTGTTGGTACTAAGAAACAAGCAGCTGAAGCTGTTGCTGAAGAAGCTAAACGTGCTGGTCAATACTTCATTAACCACCGTTGGTTAGGTGGAACTCTTACTAACTGGGGAACTATCCAAAAACGTATCGCTCGTTTGAAAGAAATCAAACGTATGGAAGAAGAAGGAACTTTTGAACTTCTTCCTAAGAAAGAAGTTGCATTGTTAAACAAACAACGTGCA</t>
  </si>
  <si>
    <t>AAACAACTTCTTGAGGCTGGTGTACACTTTGGTCACCAAACTCGTCGCTGGAACCCTAAGATGGCGAAGTATATCTTCACAGAACGTAACGGTATCCACGTTATTGACTTGCAACAAACTGTAAAATTTGCAGATCAAGCATACGACTTTATGCGTGATGCGGCTGCTAACGATGCAGTTATCTTGTTTGTTGGTACGAAAAAACAAGCTGCTGATGCTGTAAAAGAAGAAGCAGAACGTGCTGGTCAATACTACATCAACCACCGTTGGTTGGGTGGAACACTTACAAACTGGGAAACGATTCAAAAACGTGTTGCTCGTTTGAAAGAAATCAAACGTATGGAAGAAGACGGAATTTTTGATGTTCTTCCTAAAAAAGAAGTCGCTCTTCTTAACAAACAACGCGCT</t>
  </si>
  <si>
    <t>AAACAACTTCTTGAGGCTGGTGTACACTTTGGTCACCAAACTCGTCGCTGGAACCCTAAGATGTCGAAGTATATCTTCACAGAACGTAACGGTATCCACGTTATCGACTTGCAACAAACTGTAAAATTTGCAGATCAAGCATACGACTTTATGCGTGACGCAGCTGCTAATGATGCAGTTATCTTGTTTGTTGGTACAAAAAAACAAGCTGCTGATGCTGTAAAAGAAGAAGCAGAACGTGCTGGTCAATACTACATCAACCACCGTTGGTTGGGTGGAACACTTACAAACTGGGAAACGATTCAAAAACGTGTTGCTCGTTTGAAAGAAATCAAACGTATGGAAGAAGACGGAATTTTTGATGTTCTTCCTAAAAAGGAAGTCGCTCTTCTTAACAAACAACGCGCT</t>
  </si>
  <si>
    <t>AAACAACTTCTTGAGGCTGGTGTACACTTTGGTCACCAAACTCGTCGCTGGAACCCTAAGATGGCGAAGTATATCTTCACAGAACGTAACGGTATCCACGTTATCGACTTGCAACAAACTGTAAAATTTGCAGATCAAGCATACGACTTTATGCGTGATGCGGCTGCTAACGATGCAGTTATCTTGTTTGTTGGTACGAAAAAACAAGCTGCTGATGCTGTAAAAGAAGAAGCAGAACGTGCTGGTCAATACTACATCAACCACCGTTGGTTGGGTGGAACGCTTACAAATTGGGAAACGATTCAAAAACGTGTTGCTCGTTTGAAAGAAATCAAACGTATGGAAGAAGACGGAATTTTTGATGTTCTTCCTAAAAAAGAAGTCGCTCTTCTTAACAAACAACGCGCT</t>
  </si>
  <si>
    <t>AAACAACTTCTTGAGGCTGGTGTACACTTTGGTCACCAAACTCGTCGCTGGAACCCTAAGATGGCGAAGTATATCTTCACAGAACGTAACGGTATCCACGTTATCGACTTGCAGCAAACTGTAAAATTTGCAGATCAAGCATACGACTTTATGCGTGACGCAGCTGCTAACGATGCAGTTATCTTGTTTGTTGGTACGAAAAAACAAGCTGCTGATGCTGTAAAAGAAGAAGCAGAACGTGCTGGTCAATACTACATCAACCACCGTTGGTTGGGTGGAACACTTACAAACTGGGAAACGATTCAAAAACGTGTTGCTCGTTTGAAAGAAATCAAACGTATGGAAGAAGACGGAATTTTTGATGTTCTTCCTAAAAAGGAAGTCGCTCTTCTTAACAAACAACGCGCT</t>
  </si>
  <si>
    <t>AAACAACTTCTTGAGGCTGGTGTACACTTTGGTCACCAAACTCGTCGCTGGAACCCTAAGATGGCGAAGTATATCTTCACAGAACGTAACGGTATCCACGTTATCGACTTGCAACAAACTGTAAAATTTGCAGATCAAGCATACGACTTTATGCGTGATGCGGCTGCTAACGATGCAGTTATCTTGTTTGTTGGTACGAAAAAACAAGCTGCTGATGCTGTAAAAGAAGAAGCAGAACGTGCTGGTCAATACTACATCAACCACCGTTGGTTGGGTGGAACGCTTACAAACTGGGAAACGATTCAAAAACGTGTTGCTCGTTTGAAAGAAATCAAACGTATGGAAGAAGACGGAATTTTTGATGTTCTTCCTAAAAAAGAAGTCGCTCTTCTTAACAAACAACGCGCT</t>
  </si>
  <si>
    <t>AAACAACTTCTTGAGGCTGGTGTACACTTCGGTCACCAAACTCGTCGCTGGAACCCTAAGATGGCTAAGTACATCTTTACTGAGCGTAACGGAATCCACGTTATCGACTTGCAACAAACTGTAAAATACGCTGACCAAGCATATGACTTCATGCGTGATGCTGCTGCAAACGACGCAGTTGTATTGTTTGTTGGTACTAAGAAACAAGCTGCTGAAGCTGTTGCGGAAGAAGCTGTTCGTTCAGGTCAATACTTCATCAACCACCGTTGGTTGGGTGGTACCCTTACTAACTGGGGAACAATCCAAAAACGTATCGCTCGTTTGAAAGAAATCAAACGTATGGAAGAAGAAGGAATCTTCGACGTTCTTCCTAAGAAAGAAGTTGCACTTCTTAACAAACAACGCGCT</t>
  </si>
  <si>
    <t>AAACAACTTCTTGAGGCTGGTGTTCACTTTGGTCACCAAACTCGTCGCTGGAATCCTAAGATGGCTAAGTACATCTTCACAGAACGTAACGGTATCCACGTTATCGACCTTCAACAAACTGTAAAAATGGCTGACACAGCTTACGAATTTGTTCGTGACGCTGCTGCAAACGACGCTGTTATCTTGTTTGTTGGTACTAAAAAACAAGCTGCTGAAGCAGTTGCTGAAGAAGCTACTCGTGCAGGTCAATACTACATCAACCACCGTTGGTTGGGTGGAACTCTTACAAACTGGGGAACAATCCAAAAACGTATCGCTCGTTTGAAAGAAATCAAACAAATGGAAGAAGACGGGACTTTCGAAGTTCTTCCTAAGAAAGAAGTTGCCCTTCTTAACAAACAACGTGCT</t>
  </si>
  <si>
    <t>AAACAACTTCTTGAGGCTGGTGTTCACTTTGGTCACCAAACGCGTCGCTGGAACCCTAAGATGGCTAAATACATCTTCACAGAGCGTAATGGTATCCACGTTATCGACTTGCAACAAACTGTAAAATTGGCTGACCAAGCTTACGAATTTGTTCGTGACGCAGCAGCAAACGATGCAGTTATCTTGTTCGTTGGGACTAAAAAACAAGCTGCTGAAGCAGTTGCTGACGAAGCAACTCGTGCAGGTCAATACTTCATCAACCACCGTTGGTTGGGTGGAACGCTTACTAACTGGGGAACAATCCAAAAACGTATCGCTCGTTTGAAAGAAATCAAACGCATGGAAGAAGAAGGAACTTTCGACCTTCTTCCTAAGAAAGAAGTTGCACTTCTTAACAAACAACGTGCT</t>
  </si>
  <si>
    <t>AAACAACTTCTTGAAGCTGGTGTTCACTTTGGTCACCAAACGCGTCGCTGGAACCCTAAGATGGCTAAATACATCTTCACAGAGCGTAACGGTATCCACGTTATTGACTTGCAACAAACTGTAAAATTAGCTGACCAAGCTTACGAATTTATCCGTGATGCAGCTGCCAACGATGCTGTTATCTTATTCGTTGGCACTAAAAAACAAGCTGCTGAAGCAGTTGCTGACGAAGCTACTCGTGCGGGTCAATATTTCATCAACCACCGTTGGTTGGGAGGAACCCTTACAAACTGGGGAACAATTCAAAAACGTATCGCTCGTTTGAAAGAAATCAAACGTATGGAAGAAGAAGGAACATTTGACGTTCTTCCTAAGAAAGAAGTTGCACTTCTTAACAAACAACGTGCT</t>
  </si>
  <si>
    <t>AAACAACTTCTTGAGGCTGGTGTGCACTTTGGTCACCAAACTCGTCGCTGGAACCCTAAGATGGCGAAATACATCTTTACAGAACGTAACGGTATCCACGTAATTGACCTTCAGCAAACTGTAAAATTTGCAGATCAAGCATACGACTTTATGCGCGATGCTGCTGCTAACGATGCGGTTATCTTGTTTGTTGGTACCAAAAAGCAAGCTGCTGATGCTGTAAAAGATGAAGCAGAACGTGCAGGTCAATACTACATCAACCACCGTTGGTTGGGTGGAACTCTCACTAACTGGGAAACGATCCAAAAACGTGTTGCTCGTTTGAAAGAAATCAAACGCATGGAAGAAGACGGAATTTTTGACGTGCTTCCTAAGAAAGAAGTCGCTCTTCTTAATAAACAACGTGCT</t>
  </si>
  <si>
    <t>AAACAATTGCTTGAGGCTGGTGTTCACTTTGGCCATCAAACTCGTCGCTGGAATCCTAAGATGGCTAAGTACATCTTCACAGAACGTAATGGTATCCACGTCATCGACTTACAACAAACTGTAAAATTGGCTGATCAAGCTTACGAATTTGTTCGTGATGCTGCAGCTAACGATGCCGTCATCTTGTTTGTTGGTACTAAGAAGCAAGCGGCTGAAGCGATCGCTGAAGAAGCAACTCGTGCTGGTCAATTCTACATCAACCACCGTTGGTTGGGTGGTACCTTGACTAACTGGGATACTATCCAAAAGCGTATCCGCCGTTTGAAAGAGATTAAACAAATGGAGGCTGATGGCACTTTCGAAGTGCTTCCTAAGAAAGAAGTTGCTCTTCTTAACAAGCAACGTGCC</t>
  </si>
  <si>
    <t>AAACAACTTCTTGAGGCTGGTGTTCACTTTGGTCACCAAACTCGTCGCTGGAACCCTAAGATGGCTAAGTACATCTTTACAGAACGTAACGGTATCCACGTTATCGACCTTCAGCAAACTGTAAAATTGGCTGATCAAGCTTACGACTTTGTTCGCGATGCAGCAGCTAACGATGCGGTTATCTTGTTTGTCGGTACTAAAAAACAAGCTTCAGAAGCTATTAAAGAAGAAGCAGAACGTGCCGGTCAATACTACATTAACCACCGTTGGTTGGGTGGTACATTGACAAACTGGGACACTATCCAAAAACGTATTGCACGTCTTAAAGAAATCAAACAAATGGAAGCTGACGGAACTTTTGAAGTTCTTCCTAAGAAAGAAGTTGCCCTGTTAAACAAACAGCGTGCA</t>
  </si>
  <si>
    <t>AAACAACTACTTGAGGCTGGTGTTCACTTTGGTCACCAAACTCGTCGCTGGAACCCTAAGATGGCTAAGTTCATCTTTACAGAACGTAACGGTATCCATGTTATCGACTTACAACAAACTGTTAAATTAGCTGACCAGGCTTACGAATTTGTTCGTGATGCTGCGGCAAATGACGCTGTTATCTTGTTTGTAGGTACTAAAAAACAAGCTGCTGAAGCAGTTGCTGACGAAGCAACTCGTGCAGGTCAATACTTCATCAATCATCGTTGGTTGGGTGGAACGCTTACAAACTGGGGAACAATCCAAAAACGTATTGCTCGTTTGAAAGAAATCAAACGTATGGAAGAAGAAGGAACATTCGATGTCCTTCCTAAGAAAGAAGTTGCACTTCTTAACAAACAACGTGCT</t>
  </si>
  <si>
    <t>AAACAATTACTTGAGGCTGGTGTTCACTTTGGACACCAAACTCGTCGCTGGAACCCTAAGATGGCCAAGTACATCTTTACCGAACGTAACGGGATCCACGTTATCGACCTGCAACAAACGGTTAAGTTGGCTGATCAAGCTTACGAATTCGTTCGTGATGCTGCTGCTAACGATGCTGTTATCCTCTTTGTCGGTACTAAGAAACAAGCTGCTGAAGCTATCGCTGAAGAAGCTACTCGTGCTGGTCAATTCTACATCAACCACCGTTGGTTGGGTGGTACCCTTACTAACTGGGATACTATCCAAAAGCGTATCCGTCGTTTGAAAGAAATCAAACAAATGGAAGCTGACGGTACTTTCGAAGTCCTTCCTAAGAAGGAAGTTGCCCTGCTTAACAAGCAACGTGCT</t>
  </si>
  <si>
    <t>AAACAACTTCTTGAGGCTGGTGTTCACTTTGGTCACCAAACTCGTCGCTGGAACCCTAAGATGGCTAAATACATCTTTACAGAGCGTAACGGTATCCACGTTATCGACTTGCAACAAACTGTAAAATTAGCTGACCAAGCTTACGAATTCGTTCGTGACGCAGCAGCTAACGACGCTGTTATCTTGTTCGTTGGTACTAAAAAACAAGCTGCTGAAGCAGTTGCTGACGAAGCAACTCGTGCAGGTCAATACTTCATCAACCACCGTTGGTTGGGTGGAACACTTACTAACTGGGGAACAATCCAAAAACGTATCGCTCGTTTGAAAGAAATCAAACGCATGGAAGAAGAAGGAACTTTCGACGTTCTTCCTAAGAAAGAAGTTGCACTTCTTAACAAACAACGCGCT</t>
  </si>
  <si>
    <t>AAACAATTACTTGAGGCTGGTGTTCACTTTGGTCACCAAACTCGTCGCTGGAACCCTAAGATGGCTAAGTACATCTTCACAGAACGCAACGGCATCCACGTGATTGACTTGCAACAAACTGTGAAATTAGCAGACCAAGCTTACGAATTTATTCGTGACGCTGCAGCTAACGATGCGGTTATCCTCTTCGTTGGGACTAAAAAGCAAGCATCAGAAGCTGTTAAAGAAGAAGCTACTCGTGCTGGTCAATACTACATCAACCACCGTTGGTTGGGTGGAACTCTTACTAACTGGGAAACAATCCAAAAGCGTATCGCTCGCTTGAAAGACATCAACCGTATGGAAGAAGACGGAACTTTCGATGTTCTTCCTAAGAAAGAAGTTGCTTTGCTTAACAAACAACGTGCT</t>
  </si>
  <si>
    <t>AAACAACTTCTTGAGGCTGGTGTTCACTTTGGTCACCAAACTCGTCGCTGGAACCCTAAGATGGCTAAATACATCTTCACAGAGCGTAACGGTATCCACGTTATCGACTTGCAACAAACTGTAAAATTAGCTGATCAAGCTTACGAGTTTGTTCGTGATGCAGCAGCTAATGACGCTGTTATCTTGTTTGTTGGTACTAAAAAGCAAGCTGCTGAAGCAGTTGCTGACGAAGCTACTCGTGCAGGTCAATACTTCATCAACCACCGCTGGTTGGGTGGAACTCTTACAAACTGGGGAACTATCCAAAAGCGTATCGCTCGTTTGAAAGAAATCAAACGCATGGAAGAAGAAGGAACCTTTGAGGTTCTTCCTAAGAAAGAGGTTGCACTTCTTAACAAGCAACGCGCA</t>
  </si>
  <si>
    <t>AAACAACTTCTTGAGGCTGGTGTTCACTTTGGTCACCAAACTCGTCGCTGGAACCCTAAGATGGCTAAATACATCTTCACAGAGCGTAACGGTATCCACGTTATCGACTTGCAACAAACTGTAAAATTAGCTGATCAAGCTTACGAGTTTGTTCGTGACGCAGCAGCAAACGATGCTGTTATCTTGTTTGTTGGTACTAAAAAGCAAGCTGCTGAAGCAGTTGCTGACGAAGCTACTCGTGCAGGCCAATACTTCATCAACCACCGTTGGTTGGGTGGAACTCTTACAAACTGGGGAACTATCCAAAAGCGTATCGCTCGTTTGAAAGAAATCAAACGCATGGAGGAAGAAGGAACCTTTGAGGTTCTTCCTAAGAAAGAGGTTGCACTTCTTAACAAGCAACGCGCA</t>
  </si>
  <si>
    <t>AAACAACTTCTTGAGGCTGGTGTTCACTTTGGTCACCAAACTCGTCGCTGGAACCCTAAGATGGCTAAGTACATCTTCACAGAGCGTAACGGTATCCACGTTATCGACTTGCAACAAACTGTAAAATTAGCTGATCAAGCTTACGAGTTTGTTCGTGACGCAGCAGCAAACGATGCTGTTATCTTGTTTGTTGGTACTAAAAAGCAAGCTGCTGAAGCAGTTGCTGACGAAGCAACTCGTGCAGGTCAATACTTCATTAACCATCGTTGGTTGGGTGGAACACTTACAAACTGGGGAACTATCCAAAAGCGTATCGCTCGTTTGAAAGAAATCAAACGCATGGAAGAAGAAGGAACCTTTGAGGTTCTTCCTAAGAAAGAGGTTGCACTTCTTAACAAGCAACGTGCT</t>
  </si>
  <si>
    <t>AAACAACTTCTTGAGGCTGGTGTTCACTTTGGTCACCAAACTCGTCGCTGGAACCCTAAGATGGCTAAGTACATCTTCACAGAGCGTAACGGTATCCACGTTATCGACTTGCAACAAACTGTAAAATTAGCTGATCAAGCTTACGAGTTTGTTCGTGACGCAGCAGCAAACGATGCTGTTATCTTGTTTGTTGGTACTAAAAAGCAAGCGGCTGAAGCAGTTGCTGACGAAGCTACTCGTGCAGGCCAATACTTCATCAACCACCGTTGGTTGGGTGGAACTCTTACAAACTGGGGAACTATCCAAAAGCGTATCGCTCGTTTGAAAGAAATCAAACGCATGGAGGAAGAAGGAACCTTTGAGGTTCTTCCTAAGAAAGAGGTTGCACTTCTTAACAAGCAACGTGCT</t>
  </si>
  <si>
    <t>AAACAACTTCTTGAGGCTGGTGTTCACTTTGGTCACCAAACTCGTCGCTGGAACCCTAAGATGGCTAAATACATCTTCACAGAGCGTAACGGTATCCACGTTATCGACTTGCAACAAACTGTAAAATTAGCTGATCAAGCTTACGAGTTTGTTCGTGACGCAGCAGCAAACGATGCTGTTATCTTATTTGTTGGTACTAAAAAGCAAGCTGCTGAAGCAGTTGCTGACGAAGCAACCCGTGCAGGTCAATACTTCATTAACCATCGTTGGTTGGGTGGAACACTTACAAACTGGGGAACTATCCAAAAGCGTATCGCTCGTTTGAAAGAAATCAAACGCATGGAAGAAGAAGGAACCTTTGAGGTTCTTCCTAAGAAAGAGGTTGCACTTCTTAACAAGCAACGTGCT</t>
  </si>
  <si>
    <t>AAACAACTTCTTGAGGCTGGTGTTCACTTTGGTCACCAAACTCGTCGCTGGAACCCTAAGATGGCTAAGTACATCTTCACAGAGCGTAATGGTATCCACGTTATCGACCTACAACAAACTGTAAAATTAGCTGATCAAGCTTACGAGTTTGTTCGTGATGCAGCAGCTAATGATGCCGTTATTTTGTTTGTTGGTACTAAAAAGCAAGCGGCTGAAGCAGTTGCTGACGAAGCTACTCGTGCAGGCCAATACTTCATCAACCACCGTTGGTTGGGTGGAACTCTTACAAACTGGGGAACTATCCAAAAGCGTATCGCTCGTTTGAAAGAAATCAAACGCATGGAGGAAGAAGGAACCTTTGAGGTTCTTCCTAAGAAAGAGGTTGCACTTCTTAACAAGCAACGCGCA</t>
  </si>
  <si>
    <t>AAACAACTTCTTGAAGCTGGTGTTCACTTCGGTCACCAAACTCGTCGCTGGAACCCTAAGATGGCTAAATACATCTTCACAGAACGTAACGGTATCCACGTTATCGACCTTCAACAAACTGTAAAAATGGCTGACGCAGCTTACGAATTCGTTCGTGATGCAGCTGCAAACGACGCTGTAATCTTGTTTGTTGGTACTAAAAAACAAGCTGCTGACGCTGTTAAAGAAGAAGCAGAACGCGCAGGTCAATACTACATCAACCACCGTTGGTTGGGTGGAACTCTTACAAACTGGGATACTATCCAAAAACGTATCGCTCGTTTGAAAGAAATCAAACGTATGGAAGAAGATGGAACTTTTGAAGTTCTTCCTAAGAAAGAAGTTGCTCTTCTTAACAAACAACGTGCT</t>
  </si>
  <si>
    <t>AAACAACTTCTTGAGGCTGGTGTGCACTTTGGACACCAAACTCGCCGCTGGAATCCTAAGATGGCTAAGTACATCTTCACAGAGCGTAACGGTATCCACGTGATCGACTTGCAGCAAACTGTTAAATTAGCTGATCAAGCTTACGATTTTATTCGTGATGCCGCAGCTAACGATGCTGTTATCCTGTTTGTTGGTACTAAAAAACAGGCTGCAGAAGCAATCGCAGAAGAAGCTGCGCGTGCTGGTCAATATTACATCAACCACCGTTGGTTGGGTGGAACATTGACTAACTGGGATACGATTCAAAAACGTATCGCTCGTTTGAAAGAAATCAAACGTATGGAAGAAGAAGGTACTTTCGACGTTCTTCCTAAGAAAGAAGTTGCTCTTCTGAACAAACAACGTGCC</t>
  </si>
  <si>
    <t>AAACAACTTCTTGAGGCTGGTGTTCACTTTGGTCACCAAACTCGTCGCTGGAACCCTAAGATGGCTAAATACATCTTCACAGAACGTAATGGTATCCACGTTATTGACCTTCAACAAACTGTAAAAATGGTTGACGCAGCTTACGAATTCGTTCGTGATGCAGCTGCTAACGACGCTGTTATCTTGTTTGTTGGTACTAAAAAACAAGCCGCTGATGCTGTTAAAGAAGAAGCAGAACGTGCTGGTCAATACTACATCAACCACCGTTGGTTGGGTGGAACTCTTACAAACTGGGATACTATCCAAAAACGTATCGCTCGTTTGAAAGAAATCAAACGTATGGAAGAAGATGGAACTTTTGAACTTCTTCCTAAGAAAGAAGTTGCTCTTCTTAACAAACAACGTGCT</t>
  </si>
  <si>
    <t>AAACAACTTCTTGAGGCTGGTGTTCACTTTGGTCACCAAACTCGTCGCTGGAACCCTAAGATGGCTAAGTACATCTTCACAGAGCGTAACGGTATCCACGTTATTGACTTGCAACAAACTGTAAAATATGCAGACCAAGCATATGATTTCATCCGTGATGCAGCTGCAAACGATGCAATCATCTTGTTTGTTGGTACTAAAAAGCAAGCTGCTGAAGCTGTAAAAGATGAAGCAGAACGCGCTGGTCAATACTACATCAACCACCGTTGGTTGGGTGGAACTCTTACAAACTGGTCTACTATCCAAAAACGTGTAGCTCGTTTGAAAGAAATCAAACGTATGGAAGAAGACGGAACTTTCGAAGTTCTTCCTAAGAAAGAAGTAGCTCTTCTTAACAAACAACGTGCA</t>
  </si>
  <si>
    <t>AAACAACTTCTTGAGGCTGGTGTTCACTTTGGTCACCAAACTCGTCGCTGGAACCCTAAGATGGCTAAATACATCTTCACAGAACGTAACGGTATCCACGTTATCGACTTGCAACAAACTGTAAAAATGGCTGACACAGCTTACGAATTCGTTCGTGATGCTGCTGCAAACGATGCTGTTATCTTGTTTGTTGGTACTAAAAAACAAGCTGCTGAAGCTGTTGCTGAAGAAGCTACACGTGCAGGTCAATACTACATCAACCACCGTTGGTTGGGTGGAACTCTTACAAACTGGGGTACAATCCAAAAACGTATCGCTCGTTTGAAAGAAATCAAACGTATGGAAGAAGAAGGTGTCTTCGAAGTTCTTCCTAAGAAAGAAGTTGCACTTCTTAACAAACAACGTGCT</t>
  </si>
  <si>
    <t>AAACAACTTCTTGAGGCTGGTGTTCACTTTGGTCACCAAACTCGTCGCTGGAACCCAAAAATGGCTAAGTATATCTTTACTGAGCGTAACGGTATCCACGTTATCGACCTTCAACAAACTGTAAAATTGGCTGATCAAGCTTATGACTTCGTTCGTGATGCAGCAGCAAACGATGCGGTTATCTTGTTTGTTGGTACTAAAAAGCAAGCCGCTGAAGCAGTAGCTGAAGAAGCAACTCGCGCTGGTCAATACTACATCAACCACCGTTGGTTGGGGGGGACACTTACAAACTGGGATACTATTCAAAAACGTATCGCTCGTTTGAAAGAAATCAAACGTATGGAAGAAGAAGGAACTTTCGAAGTACTTCCTAAGAAAGAAGTGGCATTGTTGAACAAACAACGTGCA</t>
  </si>
  <si>
    <t>AAACAACTTCTTGAGGCTGGTGTTCACTTTGGTCACCAAACTCGTCGCTGGAACCCTAAGATGGCTAAATACATCTTTACAGAACGTAACGGTATCCACGTTATCGACTTACAACAAACTGTTAAATTAGCTGACCAAGCTTACGAATTCGTTCGTGACGCTGCAGCAAATGACGCTGTTATCTTGTTCGTTGGTACTAAAAAACAAGCTGCTGAAGCTGTTGCAGACGAAGCAACTCGTGCTGGTCAATACTTCATCAACCACCGTTGGTTGGGTGGAACTCTTACTAACTGGGGAACAATCCAAAAACGTATCGCTCGTTTGAAAGAAATCAAACGTATGGAAGAAGAAGGAACTTTTGAAGTTCTTCCTAAGAAAGAAGTTGCACTTCTTAACAAACAACGTGCA</t>
  </si>
  <si>
    <t>AAACAACTTCTTGAAGCTGGTGTTCACTTCGGTCACCAAACTCGTCGCTGGAACCCTAAGATGGCTAAATACATCTTCACAGAACGTAACGGTATCCACGTTATCGACCTTCAACAAACTGTAAAAATGGCTGACACAGCTTACGAATTCGTTCGTGATGCAGCTGCTAACGACGCTGTAATCTTGTTTGTTGGTACTAAAAAACAAGCTGCTGACGCTGTTAAAGAAGAAGCAGAACGCGCAGGTCAATACTACATCAACCACCGTTGGTTGGGTGGAACTCTTACAAACTGGGATACTATCCAAAAACGTATCGCTCGTTTGAAAGAAATCAAACGTATGGAAGAAGATGGAACTTTTGAAGTTCTTCCTAAGAAAGAAGTTGCTCTTCTTAACAAACAACGTGCT</t>
  </si>
  <si>
    <t>AAACAACTTCTTGAGGCTGGTGTACACTTTGGTCACCAAACTCGTCGCTGGAACCCTAAGATGGCTAAGTACATCTTCACTGAGCGTAACGGAATCCACGTTATCGACTTGCAACAAACTGTAAAATACGCTGACCAAGCATACGACTTTATGCGTGATGCTGCAGCTAACGATGCAGTTGTATTGTTCGTTGGTACTAAGAAACAAGCTGCTGACGCTGTTAAAGAAGAAGCAGAACGTTCAGGTCAATACTACATCAACCACCGTTGGTTGGGTGGAACTCTTACTAACTGGGGAACTATCCAAAAACGTATCGCTCGTTTGAAAGAAATCAAACGTATGGAAGAAGAAGGAATCTTCGACGTTCTTCCTAAGAAAGAAGTTGCACTTCTTAATAAACAACGTGCA</t>
  </si>
  <si>
    <t>AAACAACTTCTTGAGGCTGGTGTACACTTCGGTCATCAAACTCGTCGCTGGAACCCTAAGATGGCTAAGTACATCTTCACTGAGCGTAACGGAATCCACGTTATCGACTTGCAACAAACTGTAAAATACGCCGACCAAGCATATGACTTCATGCGCGAAGCAGCTGCAAATGATGCAGTTGTATTATTCGTTGGTACTAAGAAACAAGCTGCTGACGCTGTAAAAGAAGAAGCAGAACGTTCAGGTCAATACTACATCAACCACCGTTGGTTGGGTGGAACTCTTACTAACTGGGGAACAATCCAAAAACGTATCGCTCGTTTGAAAGAAATCAAACGCATGGAAGAAGAAGGAATCTTTGACGTTCTTCCTAAGAAAGAAGTTGCACTTCTTAACAAACAACGTGCA</t>
  </si>
  <si>
    <t>AAACAACTTCTTGAGGCTGGTGTACACTTTGGTCACCAAACTCGTCGCTGGAACCCTAAGATGGCTAAGTACATCTTCACTGAGCGTAACGGAATCCACGTTATCGACTTGCAACAAACTGTAAAGTACGCTGACCAAGCATACGACTTTATGCGTGATGCAGCAGCTAACGATGCAGTTGTATTGTTTGTTGGTACTAAGAAACAAGCTGCTGACGCTGTTAAAGAAGAAGCAGAACGTTCAGGTCAATACTACATCAACCACCGTTGGTTGGGTGGTACCCTTACTAACTGGGGAACAATCCAAAAACGTATCGCTCGTTTGAAAGAAATCAAACGCATGGAAGAAGAAGGAATCTTCGACGTTCTTCCTAAGAAAGAAGTTGCACTTCTTAACAAACAACGCGCT</t>
  </si>
  <si>
    <t>AAACAACTTCTTGAGGCTGGTGTTCACTTTGGTCACCAAACTCGTCGCTGGAACCCTAAGATGGCTAAATACATCTTTACAGAACGTAACGGAATCCACGTTATCGACCTACAACAAACTGTTAAATTAGCTGACCAAGCTTACGAATTCGTTCGTGATGCTGCTGCTAACGACGCTGTGATCTTGTTCGTTGGTACTAAAAAACAAGCTGCTGAAGCTGTTGCTGATGAAGCTACACGTGCTGGTCAATACTTCATTAACCACCGTTGGTTAGGTGGAACTCTTACTAACTGGGGAACTATCCAAAAACGTATCGCTCGTTTGAAAGAAATCAAACGTATGGAAGAAGAAGGAACTTTTGAAGTTCTTCCTAAAAAAGAAGTTGCACTTCTTAACAAACAACGCGCT</t>
  </si>
  <si>
    <t>AAACAACTTCTTGAGGCTGGTGTTCACTTTGGTCACCAAACTCGTCGCTGGAACCCTAAGATGGCGAAATACATCTTCACAGAACGTAATGGTATCCACGTAATTGACCTTCAGCAAACTGTAAAATTTGCAGATCAAGCATATGATTTTATGCGTGATGCTGCTGCTAACGATGCGGTTATCTTGTTTGTTGGTACCAAAAAGCAAGCTGCTGATGCTGTAAAAGATGAAGCAGAACGTGCAGGTCAATACTACATCAATCACCGTTGGTTGGGCGGAACCCTTACCAACTGGGAAACGATCCAAAAACGTGTTGCTCGTTTGAAAGAAATCAAACGCATGGAAGAAGACGGAATTTTTGACGTGCTTCCTAAGAAAGAAGTCGCTCTTTTGAACAAACAACGCGCT</t>
  </si>
  <si>
    <t>AAACAACTTCTTGAGGCTGGTGTTCACTTTGGTCACCAAACTCGTCGCTGGAACCCTAAGATGGCGAAATACATCTTTACAGAACGTAACGGTATCCACGTAATTGACCTTCAGCAAACTGTAAAATTTGCAGATCAAGCATATGATTTTATGCGCGATGCTGCTGCTAACGATGCGGTTATCTTGTTTGTTGGTACCAAAAAGCAAGCTGCTGATGCTGTAAAAGATGAAGCAGAACGTGCAGGTCAATACTACATCAACCACCGTTGGTTGGGCGGAACCCTTACCAACTGGGAAACGATCCAAAAACGTGTTGCTCGTTTGAAAGAAATCAAACGCATGGAAGAAGACGGAATTTTTGATGTGCTTCCTAAGAAAGAAGTCGCTCTCTTGAACAAACAACGCGCT</t>
  </si>
  <si>
    <t>AAACAACTTCTTGAGGCTGGTGTTCACTTTGGTCACCAAACTCGTCGCTGGAACCCTAAGATGGCTAAATACATCTTCACAGAACGTAATGGTATCCACGTAATTGACCTTCAGCAAACTGTAAAATTTGCAGATCAAGCATATGATTTTATGCGCGATGCTGCTGCTAACGATGCGGTTATTTTGTTTGTTGGTACCAAAAAGCAAGCTGCTGATGCTGTAAAAGATGAAGCAGAACGTGCAGGTCAATACTACATCAACCACCGTTGGTTGGGCGGAACCCTTACAAACTGGGAAACGATCCAAAAACGTGTTGCTCGTTTGAAAGAAATCAAACGCATGGAAGAAGACGGAATTTTTGACGTGCTTCCTAAGAAAGAAGTCGCTCTTTTGAACAAACAACGCGCT</t>
  </si>
  <si>
    <t>AAACAACTTCTTGAGGCTGGTGTTCACTTTGGTCACCAAACTCGTCGCTGGAACCCTAAGATGGCGAAATACATCTTCACAGAACGTAATGGTATCCACGTAATTGACCTTCAGCAAACTGTAAAATTTGCAGATCAAGCATATGATTTTATGCGCGATGCTGCTGCTAACGATGCGGTTATCTTGTTTGTTGGTACCAAAAAGCAAGCTGCTGATGCTGTAAAAGATGAAGCAGAACGTGCAGGTCAATACTACATCAACCACCGTTGGTTGGGCGGAACCCTTACAAACTGGGAAACGATCCAAAAACGTGTTGCTCGTTTGAAAGAAATCAAACGCATGGAAGAAGACGGAATTTTTGACGTGCTTCCTAAGAAAGAAGTCGCTCTTTTGAACAAACAACGCGCT</t>
  </si>
  <si>
    <t>AAACAACTTCTTGAAGCTGGTGTTCACTTCGGTCACCAAACTCGTCGCTGGAACCCTAAGATGGCTAAATACATCTTCACAGAACGTAACGGTATCCACGTTATCGACCTTCAACAAACTGTAAAAATGGCTGATGCAGCTTACGAATTCGTTCGTGATGCAGCTGCTAACGACGCTGTAATCTTGTTTGTTGGTACTAAAAAACAAGCTGCTGACGCTGTTAAAGAAGAAGCAGAACGCGCAGGTCAATACTACATCAACCACCGTTGGTTGGGTGGAACTCTTACAAACTGGGATACTATCCAAAAACGTATCGCTCGTTTGAAAGAAATCAAACGTATGGAAGAAGATGGAATTTTTGAAGTTCTTCCTAAGAAAGAAGTTGCTCTTCTTAACAAACAACGTGCT</t>
  </si>
  <si>
    <t>AAACAACTTCTGGAGGCTGGTGTTCACTTTGGTCACCAAACACGTCGCTGGAACCCTAAGATGGCTAAGTACATCTTTACAGAACGTAACGGAATTCACGTTATTGACCTTCAACAAACTGTAAAATTAGCTGATCAAGCTTACGATTTTGTGCGTGATGCAGCAGCAAATGATGCTGTTATTTTGTTTGTTGGTACGAAAAAACAAGCTTCTGAAGCGATTAAAGAAGAAGCAGAACGTGCAGGTCAATATTATATCAACCACCGTTGGTTGGGGGGAACGCTGACCAATTGGGATACGATCCAAAAGCGCATTGCTCGCTTGAAAGAAATCAAACAAATGGAAGCTGACGGAACTTTTGAAGTCCTTCCTAAAAAAGAAGTTGCTCTACTTAATAAGCAACGTGCT</t>
  </si>
  <si>
    <t>AAACAACTTCTTGAGGCCGGTGTACATTTTGGTCACCAAACTCGTCGCTGGAACCCTAAGATGGCTAAATACATCTTTACAGAGCGTAACGGAATCCACGTTATCGACTTGCAACAAACTGTAAAATACGCTGACCAAGCATACGACTTCATGCGTGATGCAGCAGCTAACGATGCAGTTGTATTGTTCGTTGGTACTAAGAAACAAGCAGCTGATGCAGTTGCTGAAGAAGCAGTACGTTCAGGTCAATACTTCATCAACCACCGTTGGTTGGGTGGAACTCTTACAAACTGGGGAACAATCCAAAAACGTATCGCTCGTTTGAAAGAAATCAAACGTATGGAAGAAGATGGAACTTTTGAAGTTCTTCCTAAGAAAGAAGTTGCACTTCTTAACAAACAACGTGCA</t>
  </si>
  <si>
    <t>AAACAACTTCTTGAGGCTGGTGTACACTTTGGTCACCAAACTCGTCGCTGGAACCCTAAGATGGCTAAGTACATCTTTACTGAGCGTAACGGAATCCACGTTATCGACTTGCAACAAACTGTTAAATACGCTGACCAAGCTTACGATTTCATGCGTGATGCAGCAGCTAACGATGCCGTTGTATTGTTCGTTGGTACTAAGAAACAAGCAGCTGATGCAGTTGCTGAAGAAGCAGTACGTTCAGGTCAATACTTCATCAACCACCGTTGGTTGGGTGGAACTCTTACTAACTGGGGAACTATTCAAAAACGTATCGCTCGTTTGAAAGAAATCAAACGTATGGAAGAAGATGGAACTTTCGAAGTTCTTCCTAAGAAAGAAGTTGCACTTCTTAACAAACAACGTGCA</t>
  </si>
  <si>
    <t>AAACAACTTCTTGAGGCTGGTGTACACTTTGGTCACCAAACTCGTCGCTGGAACCCTAAGATGGCTAAATACATCTTTACAGAGCGTAACGGAATCCACGTTATCGACTTGCAACAAACTGTAAAATACGCTGACCAAGCATACGACTTCATGCGTGATGCAGCAGCTAACGATGCAGTTGTATTGTTCGTTGGTACTAAGAAACAAGCGGCTGATGCAGTTGCTGAAGAAGCAGTACGTTCAGGTCAATACTTTATTAACCACCGTTGGTTGGGTGGAACTCTTACAAACTGGGGAACAATCCAAAAACGTATCGCTCGTTTGAAAGAAATCAAACGTATGGAAGAAGATGGAACTTTCGAAGTTCTTCCTAAGAAAGAAGTTGCACTTCTTAATAAACAACGTGCA</t>
  </si>
  <si>
    <t>AAACAACTTCTTGAGGCTGGTGTACACTTTGGTCACCAAACTCGTCGCTGGAACCCTAAGATGGCTAAGTACATCTTCACTGAGCGTAACGGAATTCACGTTATCGACTTACAACAAACTGTAAAATATGCTGACCAAGCTTACGATTTTATGCGTGATGCAGCAGCTAACGATGCAGTTGTATTGTTCGTTGGTACTAAGAAACAAGCAGCTGATGCAGTTGCTGAAGAAGCAGTACGTTCAGGTCAATACTTCATCAACCACCGTTGGTTGGGTGGAACTCTTACAAACTGGGGAACAATCCAAAAACGTATCGCTCGTTTGAAAGAAATCAAACGTATGGAAGAAGATGGAACTTTTGAAGTTCTTCCTAAGAAAGAAGTTGCACTTCTTAACAAACAACGTGCA</t>
  </si>
  <si>
    <t>AAACAACTTCTTGAGGCTGGTGTACACTTTGGTCACCAAACTCGTCGCTGGAACCCTAAGATGGCTAAGTACATCTTCACTGAGCGTAACGGAATCCACGTTATCGACTTGCAACAAACTGTAAAATATGCTGACCAAGCATACGACTTTATGCGTGATGCGGCAGCTAACGATGCAGTTGTATTGTTCGTTGGTACTAAAAAACAAGCTGCTGATGCTGTTAAAGAAGAAGCAGAACGTTCAGGTCAATACTACATCAACCACCGTTGGTTGGGTGGAACTCTTACTAACTGGGGAACTATTCAAAAACGTATTGCTCGTTTGAAAGAAATCAAACGTATGGAAGAAGAAGGAATCTTCGACGTTCTTCCTAAGAAAGAAGTTGCACTTCTTAACAAACAACGTGCA</t>
  </si>
  <si>
    <t>AAACAACTTCTTGAGGCTGGTGTACACTTTGGTCACCAAACTCGTCGCTGGAACCCTAAGATGGCTAAATACATCTTTACAGAACGTAACGGAATCCACGTTATCGACTTGCAACAAACTGTAAAATACGCTGACCAAGCATACGACTTCATGCGTGATGCGGCAGCTAACGATGCAGTTGTATTGTTCGTTGGTACTAAGAAACAAGCAGCTGATGCA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GTACATTTTCACTGAGCGTAACGGAATCCACGTTATCGACTTGCAACAAACTGTAAAATACGCTGACCAAGCTTACGATTTCATGCGTGATGCAGCAGCTAACGATGCAGTTGTATTGTTTGTTGGTACTAAGAAACAAGCAGCTGATGCAGTTGCTGAAGAAGCAGTACGTTCAGGTCAATATTTCATCAACCACCGTTGGTTGGGTGGAACTCTTACAAACTGGGGAACAATCCAAAAACGTATCGCTCGTTTGAAAGAAATCAAACGTATGGAAGAAGATGGAACTTTCGAAGTTCTTCCTAAGAAAGAAGTTGCACTTCTTAACAAACAACGTGCA</t>
  </si>
  <si>
    <t>AAACAACTTCTTGAGGCTGGTGTACACTTTGGTCACCAAACTCGTCGCTGGAACCCTAAGATGGCTAAGTACATCTTTACTGAGCGTAACGGAATTCACGTTATCGACTTGCAACAAACTGTAAAATACGCTGACCAAGCTTACGATTTCATGCGTGATGCAGCAGCTAACGACGCAGTTGTATTGTTCGTTGGTACTAAGAAACAAGCAGCTGATGCAGTTGCTGAAGAAGCAGTACGTTCAGGTCAATACTTCATCAACCACCGTTGGTTGGGTGGAACTCTTACAAACTGGGGAACAATCCAAAAACGTATCGCTCGTTTGAAAGAAATCAAACGTATGGAAGAAGATGGAACTTTCGAAGTTCTTCCTAAGAAAGAAGTTGCACTTCTTAACAAACAACGTGCA</t>
  </si>
  <si>
    <t>AAACAACTTCTTGAGGCAGGTGTACACTTTGGTCACCAAACTCGTCGCTGGAACCCTAAGATGGCTAAGTACATCTTTACTGAGCGTAACGGAATTCACGTTATCGACTTGCAACAAACTGTAAAATACGCTGACCAAGCTTACGATTTCATGCGTGATGCAGCAGCTAACGATGCAGTTGTATTGTTTGTTGGTACTAAGAAGCAAGCGGCTGATGCAGTTGCTGAAGAAGCAGTACGTTCAGGTCAATACTTCATCAACCACCGTTGGTTGGGTGGAACTCTTACAAACTGGGGAACAATCCAAAAACGTATCGCTCGTTTGAAAGAAATCAAACGTATGGAAGAAGATGGAACTTTCGAAGTTCTTCCTAAGAAAGAAGTTGCACTTCTTAACAAACAACGTGCA</t>
  </si>
  <si>
    <t>AAACAACTTCTTGAGGCTGGTGTACACTTTGGTCACCAAACTCGTCGCTGGAACCCTAAGATGGCTAAGTACATCTTTACTGAGCGTAACGGAATCCACGTTATCGACTTGCAACAAACTGTAAAATACGCTGACCAAGCATACGACTTCATGCGTGATGCAGCAGCTAACGATGCAGTTGTATTGTTCGTTGGTACTAAGAAACAAGCAGCTGATGCAGTTGCTGAAGAAGCAGTGCGTTCAGGTCAATACTTCATCAACCACCGTTGGTTGGGTGGAACTCTTACAAACTGGGGAACAATCCAAAAACGTATCGCTCGTTTGAAAGAAATCAAACGTATGGAAGAAGATGGAACTTTCGAAGTTCTTCCTAAGAAAGAAGTTGCACTTCTTAACAAACAACGTGCA</t>
  </si>
  <si>
    <t>AAACAACTTCTTGAGGCTGGTGTACACTTTGGTCACCAAACTCGTCGCTGGAACCCTAAGATGGCTAAGTACATCTTCACCGAGCGTAACGGAATCCACGTTATCGACTTGCAACAAACTGTAAAATACGCTGACCAAGCTTACGATTTCATGCGTGATGCAGCAGCTAATGATGCAGTTGTATTGTTTGTTGGTACTAAGAAACAAGCAGCTGATGCAGTTGCTGAAGAAGCAGTACGTTCAGGTCAATACTTCATTAACCACCGTTGGTTGGGTGGAACTCTTACAAACTGGGGAACAATCCAAAAACGTATCGCTCGTTTGAAAGAAATCAAACGTATGGAAGAAGATGGAACTTTCGAAGTTCTTCCTAAGAAAGAAGTTGCACTTCTTAACAAACAACGTGCA</t>
  </si>
  <si>
    <t>AAACAACTCCTCGAGGCTGGTGTGCATTTTGGTCACCAAACGCGTCGTTGGAATCCTAAGATGGCTAAGTACATCTTCACAGAACGTAATGGAATTCACGTTATTGACCTTCAACAAACTGTAAAATTAGCTGATCAAGCTTACGACTTCGTTCGTGATGCTGCAGCAAATGATGCTGTTATCTTGTTTGTTGGTACGAAAAAACAAGCTTCTGAAGCGATTAAAGAAGAGGCAGAACGTGCTGGTCAATACTATATCAACCACCGCTGGTTGGGTGGGACTTTGACAAACTGGGATACAATTCAAAAACGTATCGCACGTTTGAAAGAAATCAAACAAATGGAAGTTGATGGTATTTTTGATGTTCTTCCTAAAAAAGAAGTTGCTCTTCTTAATAAGCAACGTGCG</t>
  </si>
  <si>
    <t>AAACAACTCCTCGAGGCTGGTGTGCACTTTGGTCACCAAACGCGTCGTTGGAATCCTAAGATGGCTAAGTACATCTTCACAGAACGTAATGGAATTCACGTTATTGACCTTCAACAAACTGTAAAATTAGCTGATCAAGCTTACGACTTCGTTCGTGATGCTGCAGCAAATGATGCTGTTATCTTGTTTGTCGGTACGAAAAAACAAGCTTCTGAAGCGATTAAAGAAGAGGCAGAACGTGCTGGTCAATACTATATCAACCACCGCTGGTTGGGTGGGACTTTGACAAACTGGGATACAATTCAAAAACGTATCGCACGTTTGAAAGAAATCAAACAAATGGAAGTTGATGGTATTTTTGATGTTCTTCCTAAAAAAGAAGTTGCTCTTCTTAATAAGCAACGTGCG</t>
  </si>
  <si>
    <t>AAACAACTCCTCGAGGCTGGTGTGCACTTTGGTCACCAAACGCGTCGTTGGAATCCTAAGATGGCTAAGTACATCTTCACAGAACGTAATGGAATTCACGTTATTGACCTTCAACAAACTGTAAAATTAGCTGATCAAGCTTACGACTTCGTTCGTGATGCTGCAGCAAATGATGCTGTTATCTTGTTTGTCGGTACGAAAAAACAAGCTTCTGAAGCGATTAAAGAAGAGGCAGAACGTGCTGGTCAATACTATATCAACCACCGCTGGTTGGGTGGGACTTTGACAAACTGGGATACAATTCAAAAACGTATCGCACGTTTGAAAGAAATCAAACAAATGGAAGCTGATGGTATTTTTGATGTTCTTCCTAAAAAAGAAGTTGCTCTTCTTAATAAGCAACGTGCG</t>
  </si>
  <si>
    <t>AAACAACTCCTCGAGGCTGGTGTGCACTTTGGTCACCAAACGCGTCGTTGGAATCCTAAGATGGCTAAGTACATCTTCACAGAACGTAATGGAATTCACGTTATTGACCTTCAACAAACTGTAAAATTAGCTGATCAAGCTTACGACTTCGTTCGTGATGCTGCAGCAAATGATGCTGTTATCTTGTTTGTTGGTACGAAAAAACAAGCTTCTGAAGCGATTAAAGAAGAGGCAGAACGTGCTGGTCAATACTATATCAACCACCGCTGGTTGGGTGGGACTTTGACAAACTGGGATACAATTCAAAAACGTATCGCACGTTTGAAAGAAATCAAACAAATGGAAGTTGATGGTATTTTTGATGTTCTTCCTAAAAAAGAAGTTGCTCTTCTTAATAAGCAACGTGCG</t>
  </si>
  <si>
    <t>AAACAACTCCTCGAGGCTGGTGTGCACTTTGGTCACCAAACGCGTCGTTGGAATCCTAAGATGGCTAAGTACATCTTCACAGAACGTAATGGAATTCACGTTATTGACCTTCAACAAACTGTAAAATTAGCTGATCAAGCTTACGACTTCGTTCGTGATGCTGCAGCAAATGATGCTGTTATCTTGTTTGTCGGTACGAAAAAACAAGCTTCTGAAGCGATTAAAGAAGAGGCAGAACGTGCTGGTCAATACTATATCAACCACCGCTGGTTGGGTGGGACTTTGACAAACTGGGATACAATTCAAAAACGTATCGCACGTTTGAAAGAAATCAAACAAATGGAAGTTGATGGTATTTTTGATGTTCTTCCTAAAAAAGAAGTTGCTCTTCTTAATAAGCAGCGTGCG</t>
  </si>
  <si>
    <t>AAACAACTCCTCGAGGCTGGTGTGCACTTTGGTCACCAAACGCGTCGTTGGAATCCTAAGATGGCTAAGTACATCTTCACAGAACGTAATGGAATTCACGTTATTGACCTTCAACAAACTGTAAAATTAGCTGATCAAGCTTACGACTTCGTTCGTGATGCTGCAGCAAATGATGCTGTTATCTTGTTTGTCGGTACGAAAAAACAAGCTTCTGAAGCGATTAAAGAAGAGGCAGAACGTGCTGGTCAATACTATATCAACCACCGCTGGTTGGGTGGGACGTTGACAAACTGGGATACAATTCAAAAACGTATCGCACGTTTGAAAGAAATCAAACAAATGGAAGTTGATGGTATTTTTGATGTTCTTCCTAAAAAAGAAGTTGCTCTTCTTAATAAGCAACGTGCG</t>
  </si>
  <si>
    <t>AAACAACTCCTCGAGGCTGGTGTGCACTTTGGTCACCAAACGCGTCGTTGGAATCCTAAGATGGCTAAGTACATCTTCACAGAACGTAATGGAATTCACGTTATTGACCTTCAACAAACTGTAAAATTAGCTGATCAAGCTTACGACTTCGTTCGTGATGCTGCAGCAAATGATGCTGTTATCTTGTTTGTCGGTACGAAGAAACAAGCTTCTGAAGCGATTAAAGAAGAGGCAGAACGTGCTGGTCAATACTATATCAACCACCGCTGGTTGGGTGGGACTTTGACAAACTGGGATACAATTCAAAAACGTATCGCACGTTTGAAAGAAATCAAACAAATGGAAGTTGATGGTATTTTTGATGTTCTTCCTAAAAAAGAAGTTGCTCTTCTTAATAAGCAACGTGCG</t>
  </si>
  <si>
    <t>AAACAACTCCTCGAGGCTGGTGTGCACTTTGGTCACCAAACGCGTCGTTGGAATCCTAAGATGGCTAAGTACATCTTCACAGAACGTAATGGAATTCACGTTATTGACCTTCAACAAACTGTAAAATTAGCTGATCAAGCTTACGACTTCGTTCGTGATGCTGCAGCAAATGATGCTGTTATCTTGTTTGTCGGTACGAAAAAACAAGCTTCTGAAGCGATTAAAGAAGAGGCAGAACGTTCTGGTCAATACTATATCAACCACCGCTGGTTGGGTGGGACTTTGACAAACTGGGATACAATTCAAAAACGTATCGCACGTTTGAAAGAAATCAAACAAATGGAAGTTGATGGTATTTTTGATGTTCTTCCTAAAAAAGAAGTTGCTCTTCTTAATAAGCAACGTGCG</t>
  </si>
  <si>
    <t>AAACAACTCCTCGAGGCTGGTGTGCACTTTGGTCACCAAACGCGTCGTTGGAATCCTAAGATGGCTAAGTACATCTTCACAGAACGTAATGGAATTCACGTTATTGACCTTCAACAAACTGTAAAATTAGCTGATCAAGCTTACGACTTCGTTCGTGATGCTGCAGCAAATGATGCTGTTATCTTGTTTGTCGGTACGAAAAAACAAGCTTCTGAAGCGATTAAAGAAGAGGCAGAACGTGCTGGTCAATACTATATCAACCACCGCTGGTTGGGTGGGACTTTGACAAACTGGGATACAATTCAAAAACGTATCGCACGTTTGAAAGAAATCAAACAAATGGAAGTTGATGGTATTTTTGATGTTCTTCCTAAAAAAGAAGTCGCTCTTCTTAATAAGCAACGTGCG</t>
  </si>
  <si>
    <t>AAACAACTCCTCGAGGCTGGTGTGCACTTTGGTCACCAAACGCGTCGTTGGAATCCTAAGATGGCTAAGTACATCTTCACAGAACGTAATGGAATTCACGTTATTGACCTTCAACAAACTGTAAAATTAGCTGATCAAGCTTACGACTTCGTTCGTGATGCTGCAGCAAATGATGCTGTTATCTTGTTTGTTGGTACGAAAAAACAAGCTTCTGAAGCGATTAAAGAAGAGGCAGAACGTTCTGGTCAATACTATATCAACCACCGCTGGTTGGGTGGGACTTTGACAAACTGGGATACAATTCAAAAACGTATCGCACGTTTGAAAGAAATCAAACAAATGGAAGTTGATGGTATTTTTGATGTTCTTCCTAAAAAAGAAGTTGCTCTTCTTAATAAGCAACGTGCG</t>
  </si>
  <si>
    <t>AAACAACTTCTTGAGGCTGGTGTACACTTTGGTCACCAAACTCGTCGCTGGAACCCTAAGATGGCTAAGTACATCTTCACTGAGCGTAACGGAATCCACGTTATCGACTTGCAACAAACTGTAAAATACGCTGACCAAGCATACGACTTCATGCGTGATGCGGCAGCTAACGATGCGGTTGTATTGTTTGTTGGTACTAAGAAACAAGCTGCTGACGCTGTTGCTGAAGAAGCTGTACGTTCAGGTCAATACTACATCAACCACCGTTGGTTGGGTGGAACTCTTACTAACTGGGGAACTATCCAAAAACGTATCGCTCGTTTGAAAGAAATCAAACGTATGGAAGAAGAAGGAATCTTTGATGTTCTTCCTAAGAAAGAAGTTGCACTTCTTAACAAACAACGTGCA</t>
  </si>
  <si>
    <t>AAACAACTTCTTGAGGCTGGTGTACACTTTGGTCACCAAACTCGTCGCTGGAACCCTAAGATGGCTAAGTACATCTTTACTGAGCGTAACGGAATCCACGTTATCGACTTGCAACAAACTGTAAAATACGCTGACCAAGCATACGACTTTATGCGTGATGCTGCAGCTAACGATGCAGTTGTATTGTTTGTTGGTACTAAAAAACAAGCTGCTGACGCTGTTAAAGAAGAAGCAGAACGTTCAGGTCAATACTACATCAACCACCGTTGGTTGGGTGGAACTCTTACTAACTGGGGAACTATCCAAAAACGTATTGCTCGTTTGAAAGAAATCAAACGTATGGAAGAAGAAGGAATCTTCGACGTTCTTCCTAAGAAAGAAGTTGCACTTCTTAACAAACAACGTGCA</t>
  </si>
  <si>
    <t>AAACAACTTCTTGAGGCTGGTGTACACTTTGGTCACCAAACTCGTCGCTGGAACCCTAAGATGGCTAAGTACATCTTCACTGAGCGTAACGGAATCCACGTTATCGACTTGCAACAAACTGTAAAATACGCTGACCAAGCATATGACTTTATGCGTGACGCAGCAGCTAACGATGCAGTTGTATTGTTTGTTGGTACTAAAAAACAAGCTGCTGACGCTGTTAAGGAAGAAGCAGAACGTTCAGGTCAATACTTCATCAACCACCGTTGGTTGGGTGGAACTCTTACTAACTGGGGAACTATCCAAAAACGTATCGCTCGTTTGAAAGAAATCAAACGTATGGAAGAAGAAGGAATCTTCGACGTTCTTCCTAAGAAAGAAGTTGCACTTCTTAACAAACAACGTGCA</t>
  </si>
  <si>
    <t>AAACAACTTCTTGAGGCTGGTGTACACTTTGGTCACCAAACTCGTCGCTGGAACCCTAAGATGGCTAAGTACATCTTCACTGAACGTAACGGAATCCATGTTATCGACTTGCAACAAACTGTAAAATACGCTGACCAAGCATACGACTTCATGCGTGATGCGGCAGCTAACGATGCAGTTGTATTGTTTGTTGGTACTAAAAAACAAGCTGCTGACGCTGTTAAAGAAGAAGCAGAACGTTCAGGTCAATACTACATCAACCATCGTTGGTTGGGTGGAACTCTTACTAACTGGGGAACTATCCAAAAACGTATTGCTCGTTTGAAAGAAATCAAACGCATGGAAGAAGAAGGAATCTTTGATGTTCTTCCTAAGAAAGAAGTTGCACTTCTTAACAAACAACGTGCA</t>
  </si>
  <si>
    <t>AAACAACTTCTTGAGGCTGGTGTACACTTTGGTCACCAAACTCGTCGCTGGAACCCTAAGATGGCTAAGTACATCTTCACTGAGCGTAACGGAATCCACGTTATCGACTTGCAACAAACTGTAAAATACGCTGACCAAGCATACGACTTTATGCGTGATGCGGCAGCTAACGATGCAGTTGTATTGTTTGTTGGTACTAAAAAACAAGCTGCTGACGCTGTTAAAGAAGAAGCAGAGCGTTCAGGTCAATACTACATCAACCACCGTTGGTTGGGTGGAACTCTTACTAACTGGGGAACTATCCAAAAACGTATTGCTCGTTTGAAAGAAATCAAACGTATGGAAGAAGAAGGAATCTTCGACGTTCTTCCTAAGAAAGAAGTTGCACTTCTTAACAAACAACGTGCA</t>
  </si>
  <si>
    <t>AAACAACTTCTTGAGGCTGGTGTACACTTTGGTCACCAAACTCGTCGCTGGAACCCTAAGATGGCTAAGTACATCTTCACTGAGCGTAACGGAATCCATGTTATCGACTTGCAACAAACTGTAAAATACGCTGACCAAGCATACGACTTCATGCGTGATGCGGCAGCTAACGATGCAGTTGTATTGTTTGTTGGTACAAAAAAACAAGCTGCTGACGCTGTTAAAGAGGAAGCAGAACGTTCAGGTCAATACTACATCAACCACCGTTGGTTGGGTGGAACTCTTACTAACTGGGGAACTATCCAAAAACGTATCGCTCGTTTGAAAGAAATCAAACGTATGGAAGAAGAAGGAATCTTTGATGTTCTTCCTAAGAAAGAAGTTGCACTTCTTAACAAACAACGTGCA</t>
  </si>
  <si>
    <t>AAACAACTTCTTGAGGCTGGTGTACACTTTGGTCACCAAACTCGTCGCTGGAACCCTAAGATGGCTAAGTACATCTTCACTGAGCGTAACGGAATCCACGTTATCGACTTGCAACAAACTGTAAAATACGCTGACCAAGCATACGACTTTATGCGTGATGCAGCAGCTAACGATGCAGTTGTATTGTTTGTTGGTACTAAAAAACAAGCTGCTGACGCTGTTAAAGAAGAAGCAGAACGTTCAGGTCAATATTACATCAACCATCGTTGGTTGGGTGGAACTCTTACTAACTGGGGAACGATCCAAAAACGCATTGCTCGTTTGAAAGAAATCAAACGTATGGAAGAAGAAGGAATCTTCGACGTTCTTCCTAAGAAAGAAGTTGCACTTCTTAACAAACAACGTGCA</t>
  </si>
  <si>
    <t>AAACAACTTCTTGAGGCTGGTGTACACTTTGGTCACCAAACTCGTCGCTGGAACCCTAAGATGGCTAAGTACATCTTCACAGAACGTAATGGTATTCACGTTATCGACTTGCAACAAACTGTAAAATTGGCTGACCAAGCTTACGAATTTGTTCGTGATGCAGCAGCAAATGATGCGGTTATCTTGTTTGTAGGTACTAAAAAGCAAGCTGCTGAAGCAGTTGCTGAAGAAGCTACACGCGCAGGTCAATACTACATCAACCACCGTTGGTTGGGTGGAACTCTTACAAACTGGGGTACAATCCAAAAACGTATCGCTCGTTTGAAAGAAATCAAACGTATGGAAGAAGAAGGAGTTTTCGAAGTTCTTCCTAAGAAAGAAGTTGCACTTCTTAACAAACAACGCGCT</t>
  </si>
  <si>
    <t>AAACAACTTCTTGAGGCTGGTGTACACTTTGGTCACCAAACTCGTCGCTGGAACCCTAAGATGGCAAAATACATCTTCACAGAACGTAACGGCATCCACGTGATTGACTTGCAACAAACTGTAAAATTGGCTGACCAAGCTTACGATTTCATTCGTGATGCAGCAGCAAACGATGCAGTTATCTTGTTCGTTGGTACGAAAAAACAAGCTGCAGAAGCAGTGAAAGACGAAGCTATTCGTGCTGGTCAATACTTCATCAACCACCGTTGGTTGGGTGGTACTTTGACTAACTGGGGAACAATCCAAAAACGTATCGCTCGTTTGAAAGAAATCAAACGAATGGAAGAAGAAGGTGTCTTCGAAGTTCTTCCTAAGAAAGAAGTTGCACTTCTTAACAAACAACGCGCA</t>
  </si>
  <si>
    <t>AAACAACTTCTTGAGGCTGGTGTACACTTTGGTCACCAAACTCGTCGCTGGAACCCTAAGATGGCTAAGTACATCTTCACAGAACGTAACGGAATCCACGTTATCGACTTGCAACAAACTGTAAAATATGCAGACCAAGCATACGACTTCATGCGTGATGCAGCTGCAAACGATGCAGTGATCTTGTTCGTAGGTACTAAGAAACAAGCTGCTGATGCTGTTGCAGAAGAAGCTGTTCGTTCAGGTCAATACTTCATCAACCACCGTTGGTTGGGTGGAACTCTTACTAACTGGGGAACAATCCAAAAACGTATCGCTCGTTTGAAAGAAATCAAACGCATGGAAGAAGATGGAACTTTTGAAGTTCTTCCTAAGAAAGAAGTTGCATTGTTGAACAAACAACGCGCT</t>
  </si>
  <si>
    <t>AAACAACTTCTTGAGGCTGGTGTACACTTCGGTCACCAAACTCGTCGCTGGAACCCTAAGATGGCTAAGTACATCTTCACAGAACGTAACGGAATCCACGTGATCGACTTGCAACAAACTGTAAAATACGCAGACCAAGCATACGACTTCATGCGTGATGCAGCTGCAAATGATGCAGTGATCTTGTTCGTAGGTACTAAGAAACAAGCTGCTGATGCTGTTGCAGAAGAAGCTGTTCGTGCAGGTCAATACTTCATCAACCACCGTTGGTTGGGTGGAACTCTTACTAACTGGGGAACAATCCAAAAACGTATCGCTCGTTTGAAAGAAATCAAACGCATGGAAGAAGATGGAACTTTTGAAGTTCTTCCTAAGAAAGAAGTTGCATTGTTGAACAAACAACGCGCT</t>
  </si>
  <si>
    <t>AAACAACTTCTTGAGGCTGGTGTACACTTCGGTCACCAAACTCGTCGCTGGAACCCTAAGATGGCTAAGTACATCTTCACAGAACGTAACGGAATCCACGTGATCGACTTGCAACAAACTGTAAAATATGCAGACCAAGCATACGACTTCATGCGTGATGCAGCTGCAAATGATGCAGTCATCTTGTTCGTAGGTACTAAGAAACAAGCTGCTGATGCTGTTGCAGAAGAAGCTGTTCGTGCAGGTCAATACTTCATCAATCACCGTTGGTTGGGTGGAACTCTTACTAACTGGGGAACAATCCAAAAACGTATCGCTCGTTTGAAAGAAATCAAACGCATGGAAGAAGATGGAACTTTTGAAGTTCTTCCTAAGAAAGAAGTTGCATTGTTGAACAAACAACGCGCT</t>
  </si>
  <si>
    <t>AAACAACTTCTTGAGGCTGGTGTACACTTCGGTCACCAAACTCGTCGCTGGAACCCTAAGATGGCTAAGTACATCTTCACAGAACGTAACGGAATCCACGTTATCGACTTGCAACAAACTGTAAAATATGCAGACCAAGCATACGATTTCATGCGTGATGCAGCTGCAAACGATGCAGTGATCTTGTTCGTAGGTACTAAGAAACAAGCTGCTGATGCTGTTGCTGAAGAAGCTGTTCGTTCAGGTCAATACTTCATCAACCACCGTTGGTTGGGTGGAACTCTTACTAACTGGGGAACAATCCAAAAACGTATCGCTCGTTTGAAAGAAATCAAACGCATGGAAGAAGATGGAACTTTTGAAGTTCTTCCTAAGAAAGAAGTTGCATTGTTGAACAAACAACGCGCT</t>
  </si>
  <si>
    <t>AAACAACTTCTTGAGGCTGGTGTACACTTCGGTCACCAAACTCGTCGCTGGAACCCTAAGATGGCTAAGTACATCTTCACAGAACGTAACGGAATCCACGTTATCGACTTGCAACAAACTGTAAAATATGCAGACCAAGCATACGACTTCATGCGTGATGCAGCAGCAAACGATGCAGTGATCTTGTTCGTAGGTACTAAGAAACAAGCTGCTGATGCTGTTGCTGAAGAAGCTGTTCGTTCAGGTCAATACTTCATCAACCACCGTTGGTTGGGTGGAACTCTTACTAACTGGGGAACAATCCAAAAACGTATCGCTCGTTTGAAAGAAATCAAACGCATGGAAGAAGATGGAACTTTTGAAGTTCTTCCTAAGAAAGAAGTTGCATTGTTGAACAAACAACGCGCT</t>
  </si>
  <si>
    <t>AAACAACTTCTTGAGGCTGGTGTACACTTCGGTCACCAAACTCGTCGCTGGAACCCTAAGATGGCTAAGTACATCTTCACAGAACGTAACGGAATCCACGTGATCGACTTGCAACAAACTGTAAAATATGCAGACCAAGCATACGACTTCATGCGTGATGCAGCTGCAAACGATGCAGTCATCTTGTTCGTAGGTACTAAGAAACAAGCTGCTGATGCTGTTGCAGAAGAAGCTGTTCGTGCAGGTCAATACTTCATCAACCACCGTTGGTTGGGTGGAACTCTTACTAACTGGGGAACAATCCAAAAACGTATCGCTCGTTTGAAAGAAATCAAACGCATGGAAGAAGATGGAACTTTTGAAGTTCTTCCTAAGAAAGAAGTTGCATTGTTGAACAAACAACGCGCT</t>
  </si>
  <si>
    <t>AAACAACTATTAGAGGCTGGTGTTCACTTTGGCCACCAAACTCGTCGCTGGAACCCTAAGATGGCTAAATACATCTTTACAGAACGTAACGGAATCCACGTTATCGACTTACAACAAACTGTTAAATTAGCTGACCAAGCTTACGAATTTGTTCGTGACGCTGCAGCAAATGACGCTGTTATCTTGTTCGTTGGTACTAAAAAACAAGCTGCTGAAGCTGTTGCAGACGAAGCAACTCGTGCTGGTCAATACTTCATCAACCACCGTTGGTTAGGTGGAACTCTTACTAACTGGGGAACAATCCAAAAACGTATCGCTCGTTTGAAAGAAATCAAACGTATGGAAGAAGAAGGAACTTTTGAAGTTCTTCCTAAAAAAGAAGTTTCACTTCTTAACAAACAACGTGCA</t>
  </si>
  <si>
    <t>AAACAACTTCTCGAGGCTGGTGTACACTTTGGTCACCAAACTCGTCGCTGGAACCCTAAGATGGCTAAGTACATCTTCACTGAACGTAACGGGATTCACGTTATCGACTTGCAACAAACTGTAAAATACGCTGACCAAGCATATGACTTTATGCGTGATGCAGCAGCTAACGATGCAGTTGTATTGTTCGTTGGTACTAAGAAACAAGCAGCTGATGCAGTTGCTGAAGAAGCAGTACGTTCAGGTCAATACTTCATCAACCACCGTTGGTTGGGTGGAACTCTTACAAACTGGGGAACAATCCAAAAACGTATCGCTCGTTTGAAAGAAATCAAACGTATGGAAGAAGATGGAACTTTTGAAGTTCTTCCTAAGAAAGAAGTTGCACTTCTTAACAAACAACGTGCA</t>
  </si>
  <si>
    <t>AAACAACTTCTTGAGGCTGGTGTACACTTTGGTCACCAAACTCGTCGCTGGAATCCTAAGATGGCTAAGTACATCTTTACTGAACGTAACGGAATCCACGTTATCGACTTGCAACAAACTGTAAAATACGCTGACCAAGCATACGACTTCATGCGTGATGCAGCAGCTAACGATGCAGTTGTATTGTTCGTTGGTACTAAGAAACAAGCAGCTGATGCAGTTGCTGAAGAAGCAGTACGTTCAGGTCAATACTTCATCAACCACCGTTGGTTGGGTGGAACTCTTACAAACTGGGGAACAATCCAAAAACGTATCGCTCGTTTGAAAGAAATTAAACGTATGGAAGAAGATGGAACTTTCGAAGTTCTTCCTAAGAAAGAAGTTGCACTTCTTAACAAACAACGTGCG</t>
  </si>
  <si>
    <t>AAACAACTTCTTGAGGCTGGTGTACACTTTGGTCACCAAACTCGTCGCTGGAATCCTAAGATGGCTAAGTACATCTTTACTGAACGTAACGGAATCCACGTTATCGACTTGCAACAAACTGTAAAATACGCTGACCAAGCATACGACTTCATGCGTGATGCAGCAGCTAACGATGCAGTTGTATTGTTCGTTGGTACTAAGAAACAAGCAGCTGATGCAGTTGCTGAAGAAGCAGTACGTTCAGGTCAATACTTCATCAACCACCGTTGGTTGGGTGGAACTCTTACAAACTGGGGAACAATCCAAAAACGTATCGCTCGTTTGAAAGAAATTAAACGTATGGAAGAAGATGGAACTTTCGAAGTTCTTCCTAAGAAAGAAGTTGCACTTCTTAATAAACAACGTGCG</t>
  </si>
  <si>
    <t>AAACAACTTCTTGAGGCTGGTGTACACTTTGGTCACCAAACTCGTCGCTGGAATCCTAAGATGGCTAAGTACATCTTTACTGAACGTAACGGAATCCACGTTATCGACTTGCAACAAACTGTAAAATACGCTGATCAAGCATACGACTTCATGCGTGATGCAGCAGCTAACGATGCAGTTGTATTGTTCGTTGGTACTAAGAAACAAGCAGCTGATGCAGTTGCTGAAGAAGCAGTACGTTCAGGTCAATACTTCATCAACCACCGTTGGTTGGGTGGAACTCTTACAAACTGGGGAACAATCCAAAAACGTATCGCTCGTTTGAAAGAAATTAAACGTATGGAAGAAGATGGAACTTTCGAAGTTCTTCCTAAGAAAGAAGTTGCACTTCTTAACAAACAACGTGCG</t>
  </si>
  <si>
    <t>AAACAACTTCTTGAGGCTGGTGTACACTTTGGTCACCAAACTCGTCGCTGGAATCCTAAGATGGCTAAGTACATCTTTACTGAACGTAACGGAATCCACGTTATCGACTTGCAACAAACTGTAAAATACGCTGACCAAGCATACGACTTCATGCGTGATGCAGCAGCTAACGATGCAGTTGTATTGTTCGTTGGTACTAAGAAACAAGCAGCTGATGCAGTTGCTGAAGAAGCAGTACGTTCAGGTCAATACTTCATCAACCACCGTTGGTTGGGTGGAACTCTTACAAACTGGGGAACAATCCAAAAACGTATCGCTCGTTTGAAAGAAATTAAACGTATGGAAGAAGATGGAACTTTCGAAGTTCTTCCTAAGAAAGAAGTTGCACTTCTTAACAAACAACGTACG</t>
  </si>
  <si>
    <t>AAACAACTTCTTGAGGCTGGTGTACACTTTGGTCACCAAACTCGTCGCTGGAATCCTAAGATGGCTAAGTACATCTTTACTGAACGTAACGGAATCCATGTTATCGACTTGCAACAAACTGTAAAATACGCTGACCAAGCATACGACTTCATGCGTGATGCAGCAGCTAACGATGCAGTTGTATTGTTCGTTGGTACTAAGAAACAAGCAGCTGATGCAGTTGCTGAAGAAGCAGTACGTTCAGGTCAATACTTCATCAACCACCGTTGGTTGGGTGGAACTCTTACAAACTGGGGAACAATCCAAAAACGTATCGCTCGTTTGAAAGAAATTAAACGTATGGAAGAAGATGGAACTTTCGAAGTTCTTCCTAAGAAAGAAGTTGCACTTCTTAACAAACAACGTGCG</t>
  </si>
  <si>
    <t>AAACAATTGCTCGAGGCTGGTGTTCACTTTGGTCACCAAACTCGTCGCTGGAACCCTAAGATGGCTAAGTACATCTTCACAGAGCGTAACGGTATCCACGTTATCGACTTGCAACAAACTGTAAAATTGGCTGACCAAGCTTACGAATTCGTTCGTGATGCAGCAGCAAACGACGCAGTTATCCTTTTCGTAGGGACTAAAAAGCAAGCTGCTGAAGCAGTTGCTGAAGAAGCTGCGCGTGCAGGTCAATACTTCATCAACCACCGTTGGTTGGGTGGAACTCTTACAAACTGGGGAACAATCCAAAAACGTATCGCTCGTTTGAAAGAAATCAAACGCATGGAAGAAGAAGGAGTTTTCGAAGTTCTTCCTAAGAAAGAAGTTGCACTTCTTAACAAACAACGCGCT</t>
  </si>
  <si>
    <t>AAACAACTTCTTGAGGCTGGTGTTCACTTTGGTCACCAAACTCGTCGCTGGAACCCTAAGATGGCAAAATACATCTTTACAGAACGTAACGGCATCCACGTTATTGACCTACAACAAACTGTTAAGTTAGCTGATCAAGCTTACGAATTCGTTCGTGATGCTGCTGCTAACGACGCTGTTATCTTGTTCGTTGGTACTAAAAAACAAGCTGCAGAAGCAGTTGCTGACGAAGCAACTCGTGCAGGTCAATACTTTATCAACCACCGTTGGTTGGGTGGAACTCTTACTAACTGGGGAACAATCCAAAAACGTATCACTCGTTTGAAAGAAATCAAACGTATGGAAGAAGAAGGAACTTTCGAAGTTCTTCCTAAAAAAGAAGTTGCACTTCTTAACAAACAACGCGCT</t>
  </si>
  <si>
    <t>AAACAACTTCTTGAGGCTGGTGTACACTTTGGTCACCAAACTCGTCGCTGGAACCCTAAGATGGCTAAGTACATCTTTACAGAGCGTAACGGAATCCACGTTATCGACTTGCAACAAACTGTAAAATATGCTGACCAAGCATACGACTTCATGCGTGATGCAGCAGCTAACGATGCAGTTATATTGTTCGTTGGTACTAAGAAACAAGCAGCTGATGCAGTTGCTGAAGAAGCAGTACGTTCAGGTCAATACTTCATCAACCACCGTTGGTTGGGTGGAACTCTTACAAACTGGGGAACAATCCAAAAACGTATCGCTCGTTTGAAAGAAATCAAACGTATGGAAGAAGATGGAACTTTCGAAGTTCTTCCTAAGAAAGAAGTTGCACTTCTTAACAAACAACGTGCG</t>
  </si>
  <si>
    <t>AAACAACTTCTTGAGGCTGGTGTACACTTTGGTCACCAAACTCGTCGCTGGAACCCTAAGATGGCTAAGTACATCTTTACTGAACGTAACGGAATCCACGTTATCGACTTGCAACAAACTGTAAAATATGCTGACCAAGCATACGACTTCATGCGTGATGCAGCAGCTAACGATGCAGTTGTATTGTTCGTTGGTACTAAGAAACAAGCAGCTGATGCAGTTGCTGAAGAAGCAGTACGTTCAGGTCAATACTTCATCAACCACCGTTGGTTGGGTGGAACTCTTACAAACTGGGGAACAATCCAAAAACGTATCGCTCGTTTGAAAGAAATCAAACGTATGGAAGAAGATGGAACTTTCGAAGTTCTTCCTAAGAAAGAAGTTGCACTTCTTAACAAACAACGTGCG</t>
  </si>
  <si>
    <t>AAACAACTTCTTGAGGCTGGTGTACACTTTGGTCACCAAACTCGTCGCTGGAACCCTAAGATGGCTAAGTACATCTTTACTGAACGTAACGGAATCCACGTTATCGACTTGCAACAAACTGTAAAATATGCTGACCAAGCATACGACTTCATGCGTGATGCAGCAGCTAACGATGCAGTTGTATTGTTCGTTGGTACTAAGAAACAAGCAGCTGATGCAGTTGCTGAAGAAGCAGTACGTTCAGGTCAATACTTCATCAACCACCGTTGGTTGGGTGGAACTCTTACAAACTGGGGAACAATCCAAAAACGTATCGCTCGTTTGAAAGAAATCAAACGTATGGAAGAAGATGGAACTTTCGAAGTTCTTCCTAAGAAAGAAGTTGCACTTCTTAACAAACAACGTGCA</t>
  </si>
  <si>
    <t>AAACAACTTCTTGAGGCTGGTGTTCACTTTGGTCACCAAACTCGTCGCTGGAACCCTAAGATGGCAAAATACATCTTCACAGAACGTAATGGTATCCACGTTATCGATTTACAACAAACTGTTAAGCTAGCTGATCAAGCTTACGAATTCGTTCGTGATGCTGCTGCTAACGATGCGGTTATCTTGTTTGTTGGTACTAAAAAACAAGCTGCTGAAGCTGTTGCTGACGAAGCAACTCGCGCAGGACAATACTTTATCAACCACCGTTGGTTGGGTGGAACTCTTACTAACTGGGGAACAATCCAAAAACGTATTGCTCGTTTGAAAGAAATCAAACGTATGGAAGAAGAAGGTACTTTCGAAGTTCTTCCTAAAAAAGAAGTTGCACTTCTTAACAAACAACGCGCT</t>
  </si>
  <si>
    <t>AAACAACTTCTTGAGGCTGGTGTTCACTTTGGTCACCAAACTCGTCGCTGGAACCCTAAGATGGCTAAATACATCTTCACAGAGCGTAACGGTATCCACGTTATCGATCTTCAACAAACTGTAAAATTAGCTGACCAAGCTTACGAATTTGTTCGTGATGCTGCAGCAAACGATGCTGTCATCTTGTTCGTTGGTACTAAAAAACAAGCTGCTGAAGCAGTTGCTGACGAAGCAACGCGTGCAGGCCAATACTTCATCAACCACCGTTGGTTGGGCGGAACGCTTACCAACTGGGGAACTATCCAAAAACGTATCGCTCGTTTGAAAGAAATCAAACGTATGGAAGAAGAAGGAACCTTTGACGTTCTTCCTAAGAAAGAAGTTGCACTTCTTAACAAACAACGCGCT</t>
  </si>
  <si>
    <t>AAACAACTTCTTGAGGCTGGTGTTCACTTTGGTCACCAAACTCGTCGCTGGAACCCTAAGATGGCTAAATACATCTTCACAGAGCGTAACGGTATCCACGTTATCGATCTTCAACAAACTGTAAAATTAGCTGACCAAGCTTACGAATTTGTTCGTGATGCTGCAGCAAACGATGCTGTCATCTTGTTTGTTGGTACTAAAAAACAAGCTGCTGAAGCAGTTGCTGACGAAGCAACGCGTGCAGGCCAATACTTCATCAACCACCGTTGGTTGGGTGGAACGCTTACCAACTGGGGAACTATCCAAAAACGTATCGCTCGTTTGAAAGAAATCAAACGTATGGAAGAAGAAGGAACCTTTGACGTTCTTCCTAAGAAAGAAGTTGCACTTCTTAACAAACAACGCGCT</t>
  </si>
  <si>
    <t>AAACAACTTCTTGAGGCTGGTGTTCACTTTGGTCACCAAACTCGTCGCTGGAACCCTAAGATGGCTAAATACATCTTCACAGAGCGTAACGGTATCCACGTTATCGATCTTCAACAAACTGTAAAATTAGCTGACCAAGCTTACGAATTTGTTCGTGATGCTGCAGCAAACGATGCTGTCATCTTGTTTGTTGGTACTAAAAAACAAGCTGCTGAAGCAGTTGCTGACGAAGCAACGCGTGCAGGCCAATACTTCATCAACCACCGGTGGTTGGGTGGAACGCTTACCAACTGGGGAACTATCCAAAAACGTATCGCTCGTTTGAAAGAAATCAAACGTATGGAAGAAGAAGGAACCTTTGACGTTCTTCCTAAGAAAGAAGTTGCACTTCTTAACAAACAACGCGCT</t>
  </si>
  <si>
    <t>AAACAACTTCTTGAGTGTGGTGTTCACTTTGGTCACCAAACTCGTCGCTGGAACCCTAAGATGGCTAAATACATCTTCACAGAGCGTAACGGTATCCACGTTATCGATCTTCAACAAACTGTAAAATTAGCTGACCAAGCTTACGAATTTGTTCGTGATGCTGCAGCAAACGATGCTGTCATCTTGTTCGTTGGTACTAAAAAACAAGCTGCTGAAGCAGTTGCTGACGAAGCAACGCGTGCAGGCCAATACTTCATCAACCACCGTTGGTTGGGTGGAACGCTTACCAACTGGGGAACTATCCAAAAACGTATCGCTCGTTTGAAAGAAATCAAACGTATGGAAGAAGAAGGAACCTTTGACGTTCTTCCTAAGAAAGAAGTTGCACTTCTTAACAAACAACGCGCT</t>
  </si>
  <si>
    <t>AAACAACTTCTTGAGGCTGGTGTTCACTTTGGGCACCAAACACGCCGCTGGAATCCTAAGATGGCTAAGTACATCTTCACAGAACGCAACGGAATTCACGTTATTGACCTGCAGCAAACAGTTAAATTAGCTGATCAAGCTTACGACTTTGTTCGCGATGCAGCAGCTAACGATGCGGTTATCTTGTTCGTAGGGACTAAAAAACAAGCTTCAGAAGCTATTAAAGAAGAAGCTGAACGCGCAGGACAATTCTACATTAACCATCGCTGGCTGGGCGGAACTTTGACCAACTGGGACACTATCCAAAAACGTATCGCTCGTTTGAAAGAAATCAAACAAATGGAAGCTGACGGAACGTTTGAAGTGCTTCCTAAGAAAGAAGTGGCCCTTCTTAACAAACAGCGTGCC</t>
  </si>
  <si>
    <t>AAACAACTTCTTGAGGCTGGTGTTCACTTCGGTCACCAAACTCGTCGCTGGAATCCTAAGATGGCTAAGTACATCTTCACAGAACGTAACGGGATCCACGTTATCGACTTGCAACAAACTGTAAAAATGGCTGATACAGCTTACGAATTCGTTCGTGAAGCAGCAGCTAACGATGCAGTAATCTTGTTCGTTGGTACTAAAAAACAAGCAGCTGAAGCAGTAGCTGAAGAAGCAACTCGTGCTGGTCAATACTACATCAACCACCGTTGGTTGGGTGGTACTCTTACAAACTGGGATACTATCCAAAAACGTATCGCTCGTTTGAAAGAAATCAAACAAATGGAAGCTGATGGAATTTTCGAAGTTCTTCCTAAGAAAGAAGTTGCACTTCTTAACAAACAACGTGCA</t>
  </si>
  <si>
    <t>AAACAACTTCTTGAGGCTGGTGTTCACTTCGGTCACCAAACTCGTCGCTGGAATCCTAAGATGGCTAAGTACATCTTCACAGAACGTAACGGAATCCACGTTATCGACTTGCAACAAACTGTAAAAATGGCTGATACAGCTTACGAATTCGTTCGTGAAGCAGCAGCTAACGATGCAGTAATCTTGTTCGTTGGTACTAAAAAACAAGCAGCTGAAGCAGTCGCTGAAGAAGCTACTCGTGCTGGTCAATACTACATCAACCACCGTTGGTTGGGTGGTACTCTTACAAACTGGGATACTATCCAAAAACGTATCGCTCGTTTGAAAGAAATCAAACAAATGGAAGCTGATGGAACTTTCGAAGTTCTTCCTAAGAAAGAAGTTGCACTTCTTAACAAACAACGTGCA</t>
  </si>
  <si>
    <t>AAACAACTTCTTGAGGCTGGTGTTCACTTTGGTCACCAAACTCGTCGCTGGAACCCTAAGATGGCTAAATACATCTTCACTGAGCGTAACGGTATCCACGTAATCGACTTGCAGCAAACTGTAAAGTATGCTGACCAAGCTTACGACTTTATGCGTGATGCTGCTGCTAATGATGCAGTTATCCTCTTCGTTGGTACTAAAAAGCAAGCTGCTGACGCTGTCAAAGAAGAAGCAGAACGTTCAGGTCAATACTTCATCAACCACCGTTGGTTGGGTGGAACGCTTACAAACTGGTCTACTATCCAAAAACGTGTAGCTCGTTTGAAAGAAATCAAACGCATGGAAGAAGACGGAACTTTCGAAGTTCTTCCTAAGAAAGAAGTCGCTCTTCTCAACAAACAACGTGCT</t>
  </si>
  <si>
    <t>AAACAACTTCTTGAGGCTGGTGTTCACTTTGGTCACCAAACTCGTCGCTGGAACCCTAAGATGGCTAAGTACATCTTCACTGAGCGTAACGGTATCCACGTAATCGACTTGCAGCAAACTGTAAAGTATGCTGACCAAGCTTACGACTTTATGCGTGATGCTGCTGCTAACGATGCAGTTATCCTCTTCGTTGGTACTAAGAAGCAAGCTGCTGACGCTGTCAAAGAAGAAGCAGAACGTTCAGGTCAATACTTCATCAACCACCGTTGGTTGGGTGGAACTCTTACAAACTGGTCTACTATCCAAAAACGTGTAGCTCGTTTGAAAGAAATCAAACGCATGGAAGAAGACGGAACTTTCGAAGTTCTTCCTAAGAAAGAAGTCGCTCTTCTCAACAAACAACGTGCT</t>
  </si>
  <si>
    <t>AAACAACTTCTTGAGGCTGGTGTTCACTTTGGTCACCAAACTCGTCGCTGGAATCCTAAGATGGCTAAGTACATCTTCACTGAACGTAACGGTATCCACGTAATCGACTTGCAGCAAACTGTAAAGTATGCTGACCAAGCTTATGACTTTATGCGTGACGCTGCTGCTAACGATGCAGTTATCCTCTTCGTTGGTACTAAAAAGCAAGCTGCTGACGCTGTCAAAGAAGAAGCAGAACGTTCAGGTCAATACTTCATCAACCACCGTTGGTTGGGTGGAACTCTTACAAACTGGTCTACTATCCAAAAACGTGTAGCTCGTTTGAAAGAAATCAAACGCATGGAAGAAGACGGAACTTTCGAAGTTCTTCCTAAGAAAGAAGTCGCTCTTCTCAACAAACAACGTGCT</t>
  </si>
  <si>
    <t>AAACAACTTCTTGAGGCTGGTGTTCACTTTGGTCACCAAACTCGTCGCTGGAACCCTAAGATGGCTAAGTACATCTTCACTGAGCGTAATGGCATCCACGTAATCGACTTGCAGCAAACTGTAAAGTATGCTGACCAAGCTTACGACTTTATGCGTGATGCCGCTGCTAACGATGCAGTTATCCTCTTCGTTGGTACTAAAAAGCAAGCTGCTGACGCTGTCAAAGAAGAAGCAGAACGTTCAGGTCAATACTTCATCAACCACCGTTGGTTGGGTGGAACTCTTACAAACTGGTCTACTATCCAAAAACGTGTAGCTCGTTTGAAAGAAATCAAACGCATGGAAGAAGACGGAACTTTCGAAGTTCTTCCTAAGAAAGAAGTCGCTCTTCTCAACAAACAACGTGCT</t>
  </si>
  <si>
    <t>AAACAACTTCTTGAGGCTGGTGTTCACTTTGGTCACCAAACTCGTCGCTGGAACCCTAAGATGGCTAAGTACATCTTCACTGAACGTAACGGTATCCACGTAATCGACTTGCAGCAAACTGTAAAGTATGCTGACCAAGCTTACGACTTTATGCGTGATGCTGCTGCTAACGATGCAGTTATCCTCTTCGTTGGTACTAAGAAGCAAGCTGCTGACGCTGTCAAAGAAGAAGCAGAACGTTCAGGTCAATACTTCATCAACCACCGTTGGTTGGGTGGAACTCTTACAAACTGGTCTACTATCCAAAAACGTGTAGCTCGTTTGAAAGAAATCAAACGCATGGAAGAAGACAGAACTTTCGAAGTTCTTCCTAAGAAAGAAGTCGCTCTTCTCAACAAACAACGTGCT</t>
  </si>
  <si>
    <t>AAACAACTTCTTGAGGCTGGTGTTCACTTTGGTCACCAAACTCGTCGCTGGAATCCTAAGATGGCTAAGTACATCTTCACTGAGCGTAATGGTATCCACGTAATCGACTTGCAGCAAACTGTAAAGTATGCTGACCAAGCTTACGATTTTATGCGTGATGCTGCTGCTAACGATGCAGTTATCCTCTTCGTTGGTACTAAGAAGCAAGCTGCTGACGCTGTCAAAGAAGAAGCAGAACGTTCAGGTCAATACTTCATCAACCACCGTTGGTTGGGTGGAACTCTTACAAACTGGTCTACTATCCAAAAACGTGTGGCTCGTTTGAAAGAAATCAAACGTATGGAAGAAGACGGAACTTTCGAAGTTCTTCCTAAGAAAGAAGTCGCTCTTCTCAACAAACAACGCGCT</t>
  </si>
  <si>
    <t>AAACAACTTCTTGAGGCTGGTGTTCACTTTGGTCACCAAACTCGTCGCTGGAACCCTAAGATGGCTAAGTACATCTTTACTGAGCGTAATGGTATCCACGTAATCGACTTGCAGCAAACTGTAAAGTATGCTGACCAAGCTTACGACTTTATGCGTGATGCTGCTGCTAACGATGCAGTTATCCTCTTCGTTGGTACTAAAAAGCAAGCTGCTGACGCTGTCAAAGAAGAAGCAGAACGTTCAGGTCAATACTTCATCAACCACCGTTGGTTGGGTGGAACTCTTACAAACTGGTCTACTATCCAAAAACGTGTAGCTCGTTTGAAAGAAATCAAACGCATGGAAGAAGACGGAACTTTCGAAGTTCTTCCTAAGAAAGAAGTCGCTCTTCTCAACAAACAACGTGCT</t>
  </si>
  <si>
    <t>AAACAACTTCTTGAGGCTGGTGTTCACTTTGGTCACCAAACTCGTCGCTGGAACCCTAAGATGGCTAAATACATCTTCACTGAGCGTAACGGTATCCACGTAATCGACTTGCAGCAAACTGTAAAGTATGCTGACCAAGCTTACGACTTTATGCGTGATGCTGCTGCTAACGATGCAGTTATCCTCTTCGTTGGTACTAAAAAGCAAGCTGCTGATGCTGTCAAAGAAGAAGCAGAACGTTCAGGTCAATACTTCATCAACCACCGTTGGTTGGGTGGAACTCTTACAAACTGGTCTACTATCCAAAAACGTGTAGCTCGTTTGAAAGAAATCAAACGCATGGAAGAAGACGGAACCTTCGAAGTTCTTCCTAAGAAAGAAGTCGCTCTTCTCAACAAACAACGTGCT</t>
  </si>
  <si>
    <t>AAACAACTTCTTGAGGCTGGTGTTCACTTTGGTCACCAAACTCGTCGCTGGAACCCTAAGATGGCTAAGTACATCTTCACTGAACGTAACGGTATCCACGTAATCGACTTGCAGCAAACTGTAAAGTATGCTGACCAAGCTTACGACTTTATGCGTGATGCTGCTGCTAACGATGCAGTTATCCTCTTCGTTGGTACTAAAAAGCAAGCTGCTGACGCTGTCAAAGAAGAAGCAGAACGTTCAGGTCAATACTTCATCAACCACCGTTGGTTGGGTGGAACTCTTACAAACTGGTCTACTATCCAAAAACGTGTAGCTCGTTTGAAAGAAATCAAACGCATGGAAGAAGACGGAACTTTCGAAGTTCTTCCTAAGAAAGAAGTCGCTCTTCTCAACAAACAACGTGCT</t>
  </si>
  <si>
    <t>AAACAATTGCTTGAGGCTGGTGTTCACTTCGGTCACCAAACTCGTCGCTGGAACCCTAAGATGGCTAAGTACATCTTCACCGAACGTAACGGTATCCACGTTATCGACTTGCAACAAACCGTTAAATTGGCAGACCAAGCTTACGAATTCGTTCGTGATGCTGCAGCTAACGATGCTGTTATCCTCTTTGTCGGTACTAAGAAACAAGCTGCTGAAGCTATCGCTGAAGAAGCTACTCGTGCTGGTCAATTCTACATCAACCACCGTTGGTTGGGTGGTACCCTTACTAACTGGGATACTATCCAAAAGCGTATCCGTCGTTTGAAAGAAATCAAACAAATGGAAGCTGACGGTACTTTCGAAGTCCTTCCTAAGAAGGAAGTTGCCCTGCTTAACAAGCAACGTGCT</t>
  </si>
  <si>
    <t>AAACAATTACTTGAGGCTGGTGTTCACTTTGGACACCAAACTCGTCGCTGGAACCCTAAGATGGCCAAATACATCTTTACCGAACGTAACGGGATCCACGTTATCGACCTGCAACAAACGGTTAAGTTGGCTGATCAAGCTTACGAATTCGTTCGTGATGCTGCTGCTAATGATGCGGTTATCCTCTTTGTAGGAACTAAGAAACAGGCTGCAGAAGCTATCGCTGAAGAAGCTAGCCGTGCTGGTCAATTCTACATCAACCACCGTTGGTTGGGTGGTACTCTTACAAACTGGGACACTATCCAAAAGCGTATCCGCCGTTTGAAAGAAATCAAGCAAATGGAAGCTGATGGAACTTTCGAAGTGCTTCCTAAGAAAGAAGTTGCCCTTCTAAACAAGCAACGGGCT</t>
  </si>
  <si>
    <t>AAACAACTTCTTGAGGCTGGTGTACACTTCGGTCACCAAACTCGTCGCTGGAATCCTAAGATGGCTAAGTACATCTTCACAGAGCGTAACGGTATCCACGTTATCGACTTGCAACAAACTGTAAAATTGGCTGACCAAGCTTACGAATTCATCCGTGACGCTGCAGCAAACGAAGCAGTTATTTTGTTTGTAGGTACTAAAAAACAAGCTGCTGAAGCTGTTAAAGACGAAGCTATCCGCGCTGGTCAATACTTCATCAACCACCGTTGGTTGGGTGGAACTCTTACAAACTGGGGTACAATCCAAAAACGTATCGCTCGTTTGAAAGAAATCAACCGTATGGAAGAAGATGGAACTTTCGAAGTGCTTCCTAAGAAAGAAGTAGCATTGTTGAACAAACAACGTGCT</t>
  </si>
  <si>
    <t>AAACAACTTCTTGAGGCTGGTGTACACTTCGGTCACCAAACTCGTCGCTGGAATCCTAAGATGGCTAAATACATCTTCACAGAGCGTAACGGTATCCACGTTATCGACTTGCAACAAACTGTAAAATTGGCTGACCAAGCTTACGAATTCATCCGTGACGCTGCAGCAAACGACGCAGTTATCTTGTTCGTAGGTACTAAAAAACAAGCTGCTGAAGCTGTTAAAGACGAAGCTATCCGCGCTGGTCAATACTTCATCAACCACCGTTGGTTGGGTGGAACTCTTACAAACTGGGGTACAATCCAAAAACGGATCGCTCGTTTGAAAGAAATCAACCGTATGGAAGAAGATGGAACTTTCGAAGTGCTTCCTAAGAAAGAAGTAGCATTGTTGAACAAACAACGTGCT</t>
  </si>
  <si>
    <t>AAACAACTTCTTGAGGCTGGTGTACACTTCGGTCACCAAACTCGTCGCTGGAATCCTAAGATGGCTAAATACATTTTCACAGAGCGTAACGGTATCCACGTTATCGACTTGCAACAAACTGTAAAATTGGCTGACCAAGCTTACGAATTCATCCGTGACGCTGCAGCAAACGACGCAGTTATCTTGTTCGTAGGTACTAAAAAACAAGCTGCTGAAGCTGTTAAAGACGAAGCTATCCGTGCAGGTCAATACTTCATCAACCACCGTTGGTTGGGTGGAACTCTTACAAACTGGGGTACAATCCAAAAACGTATCGCTCGTTTGAAAGAAATCAACCGTATGGAAGAAGATGGAACTTTCGAAGTGCTTCCTAAGAAAGAAGTAGCATTGTTGAACAAACAACGTGCT</t>
  </si>
  <si>
    <t>AAACAACTTCTTGAGGCTGGTGTTCACTTTGGTCACCAAACTCGTCGCTGGAATCCTAAGATGGCTAAGTACATCTTCACAGAACGTAACGGAATCCACGTTATCGACTTGCAACAAACTGTAAAAATGGTTGACACAGCTTACGAATTCGTTCGTGAAGCAGCAGCTAACGATGCAGTAATCTTGTTCGTTGGTACTAAAAAACAAGCAGCTGAAGCAGTTGCTGAAGAAGCAACTCGTGCTGGTCAATACTACATCAACCACCGTTGGTTGGGTGGTACTCTTACAAACTGGAATACTATCAAAAAACGTATCGCTCGTTTGAAAGAAATCAAACAAATGGAAGCTGACGGAACTTTCGAAGTTCTTCCTAAGAAAGAAGTTGCACTTCTTAACAAACAACGTGCA</t>
  </si>
  <si>
    <t>AAACAACTTCTTGAGGCTGGTGTTCACTTTGGTCACCAAACTCGTCGCTGGAATCCTAAGATGGCTAAGTACATCTTCACAGAACGTAACGGAATCCACGTTATCGACTTGCAACAAACTGTAAAAATGGTTGATACAGCTTACGAATTCGTTCGTGAAGCAGCAGCTAACGATGCAGTAATCTTGTTCGTTGGTACTAAAAAACAAGCAGCTGAAGCAGTTGCTGAAGAAGCAACTCGTGCTGGTCAATACTACATCAACCACCGTTGGTTGGGTGGTACTCTTACAAACTGGAATACTATCAAAAAACGTATCGCTCGTTTGAAAGAAATCAAACAAATGGAAGCTGACGGAACTTTCGAAGTTCTTCCTAAGAAAGAAGTTGCACTTCTTAACAAACAACGTGCA</t>
  </si>
  <si>
    <t>AAACAACTTCTTGAGGCTGGTGTTCACTTTGGTCACCAAACTCGTCGCTGGAATCCTAAGATGGCTAAGTACATCTTCACAGAACGTAACGGAATCCACGTTATCGACTTGCAACAAACTGTAAAAATGGTTGACACAGCTTACGAATTCGTTCGTGAAGCAGCAGCTAACGATGCAGTAATCTTGTTCGTTGGTACTAAAAAACAAGCAGCTGAAGCAGTTGCTGAAGAAGCAACTCGTGCTGGTCAATACTACATCAACCACCGTTGGTTGGGTGGTACTCTTACAAACTGGAATACTATCAAAAAACGTATCGCTCGTTTGAAAGAAATCAAACAAATGGAAGCTGACGGAACTTTCGAAGTCCTTCCTAAGAAAGAAGTTGCACTTCTTAACAAACAACGTGCA</t>
  </si>
  <si>
    <t>AAACAACTTCTTGAGGCTGGTGTTCACTTTGGTCACCAAACTCGTCGCTGGAATCCTAAGATGGCTAAGTACATCTTCACAGAACGTAACGGAATCCACGTTATCGACTTGCAACAAACTGTAAAAATGGTTGACACAGCTTACGAATTCGTTCGTGAAGCAGCAGCTAACGATGCAGTAATCTTGTTCGTTGGTACTAAAAAACAAGCAGCTGAAGCAGTTGCTGAAGAAGCAACTCGTGCTGGTCAATACTACATCAACCACCGTTGGTTGGGTGGTACTCTTACAAACTGGAATACTATCAAAAAACGTATCGCTCGTTTGAAAGAAATCAAACAAATGGAAGCTGATGGAACTTTCGAAGTTCTTCCTAAGAAAGAAGTTGCACTTCTTAACAAACAACGTGCA</t>
  </si>
  <si>
    <t>AAACAACTTCTTGAGGCTGGTGTTCACTTCGGTCACCAAACTCGTCGCTGGAATCCTAAGATGGCTAAGTACATCTTCACAGAACGTAACGGAATCCACGTTATCGACCTGCAACAAACTGTAAAAATGGTTGAAACAGCTTACGAATTCGTTCGTGAAGCAGCAGCTAACGATGCAGTAATCTTGTTCGTTGGTACTAAAAAACAAGCAGCTGAAGCAGTTGCTGAAGAAGCAACTCGTGCTGGTCAATACTACATCAACCACCGTTGGTTGGGTGGTACTCTTACAAACTGGAATACTATCAAAAAACGTATCGCTCGTTTGAAAGAAATCAAACAAATGGAAGCTGACGGAACTTTCGAAGTTCTTCCTAAGAAAGAAGTTGCACTTCTTAACAAACAACGTGCA</t>
  </si>
  <si>
    <t>AAACAACTTCTTGAGGCTGGTGTTCACTTTGGTCACCAAACTCGTCGCTGGAATCCTAAGATGGCTAAGTACATCTTCACAGAACGTAACGGAATCCACGTTATCGACCTGCAACAAACTGTAAAAATGGTTGAAACAGCTTACGAATTCGTTCGTGAAGCAGCAGCTAACGATGCAGTAATCTTGTTCGTTGGTACTAAAAAACAAGCAGCTGAAGCAGTTGCTGAAGAAGCAACTCGTGCTGGTCAATACTACATCAACCACCGTTGGTTGGGTGGTACTCTTACAAACTGGAATACTATCAAAAAACGTATCGCTCGTTTGAAAGAAATCAAACAAATGGAAGCTGACGGAACTTTCGAAGTTCTTCCTAAGAAAGAAGTTGCACTTCTTAACAAACAACGTGCA</t>
  </si>
  <si>
    <t>AAACAACTTCTTGAGGCTGGTGTTCACTTTGGTCACCAAACTCGTCGCTGGAACCCTAAAATGGCTAAGTATATCTTTACTGAGCGTAACGGTATCCACGTTATCGACCTTCAACAAACTGTAAAATTGGCTGATCAAGCTTACGACTTTGTTCGTGATGCAGCAGCAAACGATGCAGTTATCTTGTTTGTTGGTACTAAAAAACAAGCAGCTGAAGCAGTAGCAGAAGAAGCTACGCGTGCTGGTCAATACTACATCAACCACCGTTGGTTGGGTGGAACTCTTACAAACTGGGATACTATCCAAAAACGTATCGCTAAATTGAAAGAGATCAAACGCATGGAAGAAGATGGAACTTTCGAAGTTCTTCCTAAGAAAGAAGTTGCATTACTTAACAAACAACGTGCA</t>
  </si>
  <si>
    <t>AAACAACTTCTTGAGGCTGGTGTACACTTTGGTCACCAAACTCGTCGCTGGAACCCTAAGATGGCTAAGTACATCTTCACTGAGCGTAACGGAATCCACGTAATCGACTTGCAACAAACTGTAAAATACGCTGACCAAGCTTACGACTTTATGCGTGATGCGGCAGCTAACGATGCAGTTGTATTGTTCGTTGGTACTAAGAAACAAGCTGCTGACGCTGTTAAAGAAGAAGCAGAACGTTCAGGTCAATACTACATCAACCACCGTTGGTTGGGTGGAACTCTTACCAACTGGGGAACTATCCAAAAACGTATTGCTCGTTTGAAAGAAATTAAACGTATGGAAGAGGAAGGAATCTTTGACGTTCTTCCTAAGAAAGAAGTTGCACTTCTTAACAAACAACGTGCA</t>
  </si>
  <si>
    <t>AAACAACTTCTTGAGGCTGGTGTACACTTTGGTCACCAAACTCGTCGCTGGAACCCTAAGATGGCTAAGTACATCTTCACTGAGCGTAACGGAATCCACGTAATCGACTTGCAACAAACTGTAAAATACGCTGACCAAACTTACGACTTTATGCGTGATGCGGCAGCTAACGATGCAGTTGTATTGTTCGTTGGTACTAAGAAACAAGCTGCTGACGCTGTTAAAGAAGAAGCAGAACGTTCAGGTCAATACTACATCAACCACCGTTGGTTGGGTGGAACTCTTACCAACTGGGGAACTATCCAAAAACGTATTGCTCGTTTGAAAGAAATTAAACGTATGGAAGAGGAAGGAATCTTTGACGTTCTTCCTAAGAAAGAAGTTGCACTTCTTAACAAACAACGTGCA</t>
  </si>
  <si>
    <t>AAACAACTTCTTGAGGCTGGTGTTCACTTTGGTCACCAAACTCGTCGCTGGAATCCTAAGATGGCTAAGTACATCTTCACAGAACGTAACGGTATCCACGTTATCGACTTACAACAAACTGTTAAATTAGCTGATCAAGCTTACGAATTCGTTCGTGACGCTGCTGCTAACGATGCTGTTATCTTGTTCGTTGGTACTAAAAAACAAGCTGCTGAAGCAGTTGCTGACGAAGCAACTCGTGCAGGTCAATACTTCATCAACCACCGTTGGTTGGGTGGAACTCTTACAAACTGGGGAACAATCCAAAAACGTATCACTCGTTTGAAAGAAATCAAACGTATGGAAGAAGAAGGAACTTTCGAAGTTCTTCCTAAAAAAGAAGTTGCACTTCTTAACAAACAACGCGCT</t>
  </si>
  <si>
    <t>AAACAACTTCTTGAAGCTGGTGTTCACTTTGGTCACCAAACTCGTCGCTGGAACCCTAAGATGGCAAAATACATCTTTACTGAACGTAATGGTATCCATGTTATCGACTTACAACAAACTGTAAAATTAGCTGATCAAGCATACGAATTCGTTCGTGATGCAGCTGCTAACGATGCTGTTATCTTATTTGTAGGTACTAAAAAACAAGCTGCTGAAGCAGTTGCAGACGAAGCTACTCGTGCTGGTCAATTCTACATTAACCACCGTTGGTTAGGTGGAACTCTTACAAACTGGGGTACTATCCAAAAACGTATCGCTCGTTTGAAAGAAATTAAACGTATGGAAGAAGAAGGAACTTTCGAAGTTTTACCTAAGAAAGAAGTTGCACTTCTTAACAAACAACGTGCA</t>
  </si>
  <si>
    <t>AAACAACTTCTTGAGGCTGGTGTTCACTTTGGTCACCAAACTCGTCGCTGGAATCCTAAGATGGCTAAATACATCTTCACAGAACGTAACGGAATCCACGTTATCGACTTGCAACAAACTGTAAAAATGGCTGACACAGCTTACGAATTCGTTCGTGAAGCAGCAGCTAACGATGCAGTAATCTTGTTCGTTGGTACTAAAAAACAAGCTGCTGAAGCAGTTGCTGAAGAAGCAACTCGTGCTGGTCAATACTACATCAATCACCGTTGGTTGGGTGGTACTCTTACAAACTGGGATACTATCCAAAAACGTATCGCTCGTTTGAAAGAAATCAAACAAATGGAAGCTGATGGAACTTTCGAAGTTCTTCCTAAGAAAGAAGTTGCACTTCTTAACAAACAACGTGCA</t>
  </si>
  <si>
    <t>NA</t>
  </si>
  <si>
    <t>S2-annotation</t>
  </si>
  <si>
    <t>Inclusion notes</t>
  </si>
  <si>
    <t>Asymptomatic Carriage</t>
  </si>
  <si>
    <t>Invasive Disease</t>
  </si>
  <si>
    <t>Nasopharyngeal swab</t>
  </si>
  <si>
    <t>Saliva sample</t>
  </si>
  <si>
    <t>Infant</t>
  </si>
  <si>
    <t>Adult</t>
  </si>
  <si>
    <t>CSF</t>
  </si>
  <si>
    <t>bronchoalveolar lavage fluid</t>
  </si>
  <si>
    <t>sputa</t>
  </si>
  <si>
    <t>blood</t>
  </si>
  <si>
    <t>joint puncture</t>
  </si>
  <si>
    <t>wound</t>
  </si>
  <si>
    <t>unknown</t>
  </si>
  <si>
    <t>AAACAACTTCTTGAGGCTGGTGTaCaCTTTGGTCACCAAACTCGTCGCTGGAATCCTAAGATGGCTAAGTACATCTTTACTGAACGTAACGGAATCCACGTTATCGACTTGCAACAAACTGTAAAATACGCTGACCAAGCATACGACTTCATGCGTGATGCAGCAGCTAACGATGCAGTTGTATTGTTCGTTGGTACTAAGAAACAAGCAGCTGATGCAGTTGCTGAAGAAGCAGTACGTTCAGGTCAATACTTCATCAACCACCGTTGGTTGGGTGGAACTCTTACAAACTGGGGAACAATCCAAAAACGTATCGCTCGTTTGAAAGAAATTAAACGTATGGAAGAAGATGGAACTTTCGAAGTTCTtCCTAAGAAAGAAGTTGCACTTCTTAACAAACAACGTACG</t>
  </si>
  <si>
    <t>AAACAACTTCTTGAGGCTGGTGTACACTTTGGTCACCAAACTCGTCGCTGGAACCCTAAGATGGCTAAGTACATCTTCACTGAGCGTAACGGAATCCACGTTATCGACTTGCAACAAACTGTAAAATACGCTGACCAAGCATACGACTTCATGCGTGATGCTGCAGCTAATGATGCAGTTGTATTGTTTGTTGGTACTAAGAAACAAGCTGCTGACGCAGTTGCTGAAGAAGCAGTACGTTCAGGTCAATACTTCATCAACCACCGTTGGTTGGGTGGAACTCTTACAAACTGGGGAACAATCCAAAAACGTATCGCTCGTTTGAAAGAAATCAAACGTATGGAAGAAGATGGAACTTTTGAAGTTCTTCCTAAGAAAGAAGTTGCACTTCTTAACAAACAACGTGCA</t>
  </si>
  <si>
    <t>AAACAACTTCTTGAGGCTGGTGTACACTTTGGTCACCAAACTCGTCGCTGGAACCCTAAGATGGCTAAGTACATCTTCACTGAACGTAACGGAATCCACGTTATCGACTTGCAACAAACTGTAAAATACGCTGACCAAGCATACGACTTTATGCGTGATGCAGCAGCTAACGACGCAGTTGTATTGTTCGTTGGTACTAAGAAACAAGCTGCTGACGCTGTTAAAGAAGAAGCAGAGCGTTCTGGTCAATACTTCATCAACCACCGTTGGTTGGGTGGAACTCTTACTAACTGGGGAACAATCCAAAAACGTATCGCTCGTTTGAAAGAAATCAAACGCATGGAAGAAGAAGGAATCTTCGATGTTCTTCCTAAGAAAGAAGTTGCACTTCTTAACAAACAACGTGCA</t>
  </si>
  <si>
    <t>AAACAACTTCTTGAGGCTGGTGTACACTTTGGTCACCAAACTCGTCGCTGGAACCCTAAGATGGCTAAGTACATCTTCACTGAGCGTAACGGAATCCACGTTATCGACTTGCAACAAACTGTAAAATACGCTGACCAAGCATACGACTTTATGCGTGATGCAGCAGCTAACGATGCAGTTGTATTGTTTGTTGGTACTAAGAAACAAGCAGCTGACGCTGTTAAAGAAGAAGCAGAACGTTCAGGTCAATACTACATCAACCACCGTTGGTTGGGTGGTACCCTTACTAACTGGGGAACAATCCAAAAACGTATCGCTCGTTTGAAAGAAATCAAACGCATGGAAGAAGAAGGAATCTTCGACGTTCTTCCTAAGAAAGAAGTTGCACTTCTTAACAAACAACGCGCT</t>
  </si>
  <si>
    <t>AAACAACTTCTTGAGGCTGGTGTACACTTTGGTCACCAAACTCGTCGCTGGAACCCTAAGATGGCTAAGTACATCTTCACTGAGCGTAACGGAATCCACGTTATCGACTTACAACAAACTGTAAAATACGCTGACCAAGCTTACGATTTCATGCGTGATGCAGCAGCTAATGATGCAGTTGTATTGTTCGTTGGTACTAAGAAACAGGCAGCTGATGCAGTTGCTGAAGAAGCAGTACGTTCAGRTCAATACTTCATCAACCACCGTTGGTTGGGTGGAACTCTTACAAACTGGGGAACAATCCAAAAACGTATTGCTCGTTTGAAAGAAATCAAACGTATGGAAGAAGATGGGACTTTCGAAGTTCTTCCTAAGAAAGAAGTTGCACTTCTTAACAAACAACGTGCA</t>
  </si>
  <si>
    <t>AAACAACTTCTTGAGGCTGGTGTACACTTTGGTCACCAAACTCGTCGCTGGAACCCTAAGATGGCTAAGTACATCTTCACTGAGCGTAACGGAATCCACGTTATCGACTTGCAACAAACTGTAAAATACGCAGACCAAGCTTACGATTTCATGCGTGATGCAGCAGCTAACGATGCAGTTGTATTGTTTGTTGGTACTAAGAAACAAGCAGCTGATGCAGTTGCTGAAGAAGCAGTACGTTCAGGTCAATATTTCATCAACCACCGTTGGTTGGGTGGAACTCTTACAAACTGGGGAACAATCCAAAAACGTATCGCTCGTTTGAAAGAAATCAAACGTATGGAAGAAGATGGAACTTTTGAAGTTCTTCCTAAGAAAGAAGTTGCACTTCTTAACAAACAACGTGCA</t>
  </si>
  <si>
    <t>AAACAACTTCTTGAGGCTGGTGTACACTTTGGTCACCAAACTCGTCGCTGGAACCCTAAGATGGCTAAGTACATCTTCACTGAGCGTAACGGAATCCACGTTATCGACTTGCAACAAACTGTAAAATACGCTGACCAAGCATACGACTTCATGCGTGATGCGGCAGCTAACGATGCAGTTGTATTGTTTGTTGGTACTAAGAAACAAGCTGCTGACGCTGTTAAAGAAGAAGCAGAACGTTCAGGTCAATACTACATCAACCACCGTTGGTTGGGTGGAACTCTTACTAACTGGGGAACTATCCAAAAACGTATCGCTCGTTTGAAAGAAATCAAACGCATGGAAGAAGAAGGAATCTTTGATGTTCTTCCCAAGAAAGAAGTTGCACTTCTTAACAAACAACGTGCA</t>
  </si>
  <si>
    <t>AAACAACTTCTTGAGGCTGGTGTACACTTCGGTCACCAAACTCGTCGCTGGAACCCTAAGATGGCTAAGTACATCTTCACAGAACGTAACGGAATCCACGTGATCGACTTGCAACAAACTGTAAAATATGCAGACCAAGCATACGACTTCATGCGTGATGCAGCTGCAAACGATGCAGTTATCTTGTTCGTAGGTACTAAGAAACAAGCTGCTGATGCTGTTGCAGAAGAAGCTGTTCGTGCAGGTCAATACTTCATCAACCACCGTTGGTTGGGTGGAACTCTTACTAACTGGGGAACAATCCAAAAACGTATCGCTCGTTTGAAAGAAATCAAACGCATGGAAGAAGATGGAACTTTTGAAGTTCTTCCTAAGAAAGAAGTTGCATTGTTGAACAAACAACGCGCT</t>
  </si>
  <si>
    <t>AAACAACTTCTTGAGGCTGGTGTACACTTTGGTCACCAAACTCGTCGCTGGAACCCTAAGATGGCTAAGTACATCTTCACTGAACGTAACGGAATCCACGTTATCGACTTGCAACAAACTGTAAAATACGCTGACCAAGCTTACGATTTCATGCGTGATGCAGCAGCTAACGACGCAGTTGTATTGTTCGTTGGTACTAAGAAACAAGCAGCTGATGCAGTTGCTGAAGAAGCAGTACGTTCAGGTCAATACTTCATCAACCACCGTTGGTTGGGTGGAACTCTTACAAACTGGGGAACAATCCAAAAACGTATCGCTCGTTTGAAAGAAATCAAACGTATGGAAGAAGATGGAACTTTCGAAGTTCTTCCTAAGAAAGAAGTTGCACTTCTTAACAAACAACGTGCA</t>
  </si>
  <si>
    <t>GTGTGCACTTTGGTCACCAAACTCGTCGCTGGAACCCTAAGATGGCTAAGTACATCTTCACTGAGCGTAACGGAATCCACGTTATCGACTTGCAACAAACTGTAAAATACGCTGACCAAGCATACGACTTCATGCGTGATGCTGCAGCTAACGATGCAGTTGTATTGTTTGTTGGTACTAAGAAACAAGCAGCTGACGCAGTTGCTGAAGAAGCAGTACGTTCAGGTCAATACTTCATCAACCACCGTTGGTTGGGTGGAACTCTTACAAACTGGGGAACAATCCAAAAACGTATCGCTCGTTTGAAAGAAATCAAACGTATGGAAGAAGATGGAACTTTTGAAGTTCTTCCTAAGAAAGAAGTTGCACTTCTTAACAAACAACGTGCA</t>
  </si>
  <si>
    <t>AAACAACTTCTTGAGGCTGGTGTACACTTTGGTCACCAAACTCGTCGCTGGAACCCTAAGATGGCTAAGTACATCTTCACTGAGCGTAACGGAATCCACGTTATCGACTTGCAACAAACTGTAAAATACGCTGACCAAGCATACGACTTTATGCGTGATGCGGCAGCTAACGATGCAGTTGTATTGTTTGTTGGTACTAAAAAACAAGCTGCTGACGCTGTTAAAGAAGAAGCAGAACGTTCAGGTCAATACTACATCAACCACCGTTGGTTGGGTGGAACTCTTACTAACTGGGGAACTATCCAAAAACGTATTGCTCGTTTGAAAGAAATCAAACGTATGGAAGAAGAAGGAATCTTCGACGTTCTTCCTAAGAAAGAAGTTGCACTTCTCAACAAACAACGTGCA</t>
  </si>
  <si>
    <t>S2-sequence</t>
  </si>
  <si>
    <t>165 D S gordonii</t>
  </si>
  <si>
    <t>215 D S intermedius</t>
  </si>
  <si>
    <t>A_S1</t>
  </si>
  <si>
    <t>A_S2</t>
  </si>
  <si>
    <t>A_S3</t>
  </si>
  <si>
    <t>A_S4</t>
  </si>
  <si>
    <t>A_S5</t>
  </si>
  <si>
    <t>A_S6</t>
  </si>
  <si>
    <t>A_S7</t>
  </si>
  <si>
    <t>A_S8</t>
  </si>
  <si>
    <t>A_S9</t>
  </si>
  <si>
    <t>A_S10</t>
  </si>
  <si>
    <t>A_S11</t>
  </si>
  <si>
    <t>A_S12</t>
  </si>
  <si>
    <t>A_S13</t>
  </si>
  <si>
    <t>A_S14</t>
  </si>
  <si>
    <t>A_S15</t>
  </si>
  <si>
    <t>A_S16</t>
  </si>
  <si>
    <t>A_S17</t>
  </si>
  <si>
    <t>A_S18</t>
  </si>
  <si>
    <t>A_S19</t>
  </si>
  <si>
    <t>A_S20</t>
  </si>
  <si>
    <t>A_S21</t>
  </si>
  <si>
    <t>A_S22</t>
  </si>
  <si>
    <t>A_S23</t>
  </si>
  <si>
    <t>A_S24</t>
  </si>
  <si>
    <t>A_S25</t>
  </si>
  <si>
    <t>A_S26</t>
  </si>
  <si>
    <t>A_S27</t>
  </si>
  <si>
    <t>A_S28</t>
  </si>
  <si>
    <t>A_S29</t>
  </si>
  <si>
    <t>A_S30</t>
  </si>
  <si>
    <t>A_S31</t>
  </si>
  <si>
    <t>A_S32</t>
  </si>
  <si>
    <t>A_S33</t>
  </si>
  <si>
    <t>A_S34</t>
  </si>
  <si>
    <t>A_S35</t>
  </si>
  <si>
    <t>A_S36</t>
  </si>
  <si>
    <t>A_S37</t>
  </si>
  <si>
    <t>A_S38</t>
  </si>
  <si>
    <t>A_S39</t>
  </si>
  <si>
    <t>A_S40</t>
  </si>
  <si>
    <t>A_S41</t>
  </si>
  <si>
    <t>A_S42</t>
  </si>
  <si>
    <t>A_S44</t>
  </si>
  <si>
    <t>A_S45</t>
  </si>
  <si>
    <t>A_S46</t>
  </si>
  <si>
    <t>A_S47</t>
  </si>
  <si>
    <t>A_S48</t>
  </si>
  <si>
    <t>A_S49</t>
  </si>
  <si>
    <t>A_S50</t>
  </si>
  <si>
    <t>A_S51</t>
  </si>
  <si>
    <t>A_NT15</t>
  </si>
  <si>
    <t>A_NT16</t>
  </si>
  <si>
    <t>A_NT17</t>
  </si>
  <si>
    <t>A_NT1</t>
  </si>
  <si>
    <t>A_NT2</t>
  </si>
  <si>
    <t>I_NT3</t>
  </si>
  <si>
    <t>I_NT4</t>
  </si>
  <si>
    <t>I_NT5</t>
  </si>
  <si>
    <t>I_NT6</t>
  </si>
  <si>
    <t>I_NT7</t>
  </si>
  <si>
    <t>I_NT8</t>
  </si>
  <si>
    <t>I_NT9</t>
  </si>
  <si>
    <t>I_NT10</t>
  </si>
  <si>
    <t>I_NT11</t>
  </si>
  <si>
    <t>I_NT12</t>
  </si>
  <si>
    <t>I_NT13</t>
  </si>
  <si>
    <t>I_NT14</t>
  </si>
  <si>
    <t>20 IC S mitis</t>
  </si>
  <si>
    <t>33 IC S mitis</t>
  </si>
  <si>
    <t>80 EC S mitis</t>
  </si>
  <si>
    <t>199 D S mitis</t>
  </si>
  <si>
    <t>36 IC S infantis</t>
  </si>
  <si>
    <t>45 IC S pseudopneumonie</t>
  </si>
  <si>
    <t>32 IC S infantis</t>
  </si>
  <si>
    <t>35 IC S infantis</t>
  </si>
  <si>
    <t>48 IC S infantis</t>
  </si>
  <si>
    <t>73 EC S mitis</t>
  </si>
  <si>
    <t>76 EC S mitis</t>
  </si>
  <si>
    <t>83 EC S parasanguinis</t>
  </si>
  <si>
    <t>100 EC S cristatus</t>
  </si>
  <si>
    <t>106 EC S infantis</t>
  </si>
  <si>
    <t>108 EC S infantis</t>
  </si>
  <si>
    <t>112 EC S infantis</t>
  </si>
  <si>
    <t>116 EC S mitis</t>
  </si>
  <si>
    <t>63 IC S oralis</t>
  </si>
  <si>
    <t>74 EC S oralis</t>
  </si>
  <si>
    <t>77 EC S oralis</t>
  </si>
  <si>
    <t>86 EC S oralis</t>
  </si>
  <si>
    <t>92 EC S oralis</t>
  </si>
  <si>
    <t>98 EC S oralis</t>
  </si>
  <si>
    <t>93 EC S sanguinis</t>
  </si>
  <si>
    <t>133 D S oralis</t>
  </si>
  <si>
    <t>130 EC S oralis</t>
  </si>
  <si>
    <t>213 D S anginosus</t>
  </si>
  <si>
    <t>202 D S infantis</t>
  </si>
  <si>
    <t>183 D S constellatus subsp constellatus</t>
  </si>
  <si>
    <t>180 D S oralis</t>
  </si>
  <si>
    <t>177 D S salivarius</t>
  </si>
  <si>
    <t>175 D S oralis</t>
  </si>
  <si>
    <t>174 D S oralis</t>
  </si>
  <si>
    <t>129 D S gallolyticus subsp gallolyticus</t>
  </si>
  <si>
    <t>140 D S oralis</t>
  </si>
  <si>
    <t>141 D S oralis</t>
  </si>
  <si>
    <t>146 D S infantis</t>
  </si>
  <si>
    <t>158 D S oralis</t>
  </si>
  <si>
    <t>166 D S intermedius</t>
  </si>
  <si>
    <t>189 D S gallolyticus subsp gallolyticus</t>
  </si>
  <si>
    <t>193 D S gallolyticus subsp pasteurianus</t>
  </si>
  <si>
    <t>211 D S gallolyticus subsp pasteurianus</t>
  </si>
  <si>
    <t>Non-typeable Streptococcus pneumoniae</t>
  </si>
  <si>
    <t>GenBank accession number</t>
  </si>
  <si>
    <t>Sequence length</t>
  </si>
  <si>
    <t>Streptococcus agalactiae</t>
  </si>
  <si>
    <t>Streptococcus gordonii</t>
  </si>
  <si>
    <t>Streptococcus mitis</t>
  </si>
  <si>
    <t>Streptococcus oralis</t>
  </si>
  <si>
    <t>Streptococcus infantis</t>
  </si>
  <si>
    <t>Streptococcus australis</t>
  </si>
  <si>
    <t>Streptococcus pseudopneumoniae</t>
  </si>
  <si>
    <t>Streptococcus pseudopneumonie</t>
  </si>
  <si>
    <t>Streptococcus parasanguinis</t>
  </si>
  <si>
    <t>Streptococcus sanguinis</t>
  </si>
  <si>
    <t>Streptococcus salivarius</t>
  </si>
  <si>
    <t>Streptococcus cristatus</t>
  </si>
  <si>
    <t>Streptococcus dysgalactiae subsp equisimilis</t>
  </si>
  <si>
    <t>Streptococcus pyogenes</t>
  </si>
  <si>
    <t>Streptococcus equi subsp zooepidemicus</t>
  </si>
  <si>
    <t>Streptococcus intermedius</t>
  </si>
  <si>
    <t>Streptococcus suis</t>
  </si>
  <si>
    <t>Streptococcus anginosus</t>
  </si>
  <si>
    <t>Streptococcus S oralis</t>
  </si>
  <si>
    <t>Streptococcus gallolyticus subsp gallolyticus</t>
  </si>
  <si>
    <t>Streptococcus constellatus subsp constellatus</t>
  </si>
  <si>
    <t>Streptococcus gallolyticus subsp pasteurianus</t>
  </si>
  <si>
    <t>Streptococcus pneumoniae</t>
  </si>
  <si>
    <t>S_agalactiae_18RS21</t>
  </si>
  <si>
    <t>S_agalactiae_2-22</t>
  </si>
  <si>
    <t>S_agalactiae_2603V/R</t>
  </si>
  <si>
    <t>S_agalactiae_515</t>
  </si>
  <si>
    <t>S_agalactiae_A909</t>
  </si>
  <si>
    <t>S_agalactiae_ATCC13813</t>
  </si>
  <si>
    <t>S_agalactiae_BSU178</t>
  </si>
  <si>
    <t>S_agalactiae_BSU247</t>
  </si>
  <si>
    <t>S_agalactiae_BSU260</t>
  </si>
  <si>
    <t>S_agalactiae_BSU447</t>
  </si>
  <si>
    <t>S_agalactiae_BSU451</t>
  </si>
  <si>
    <t>S_agalactiae_BSU92</t>
  </si>
  <si>
    <t>S_agalactiae_CCUG_17336</t>
  </si>
  <si>
    <t>S_agalactiae_CCUG_24810</t>
  </si>
  <si>
    <t>S_agalactiae_CCUG_44077</t>
  </si>
  <si>
    <t>S_agalactiae_CF01173</t>
  </si>
  <si>
    <t>S_agalactiae_CJB111</t>
  </si>
  <si>
    <t>S_agalactiae_COH1</t>
  </si>
  <si>
    <t>S_agalactiae_FSL_S3-026</t>
  </si>
  <si>
    <t>S_agalactiae_GB00112</t>
  </si>
  <si>
    <t>S_agalactiae_GD201008-001</t>
  </si>
  <si>
    <t>S_agalactiae_Gottschalk_1002A</t>
  </si>
  <si>
    <t>S_agalactiae_Gottschalk_1005B</t>
  </si>
  <si>
    <t>S_agalactiae_Gottschalk_19247</t>
  </si>
  <si>
    <t>S_agalactiae_Gottschalk_31825</t>
  </si>
  <si>
    <t>S_agalactiae_H36B</t>
  </si>
  <si>
    <t>S_agalactiae_LADL-90-503</t>
  </si>
  <si>
    <t>S_agalactiae_LMG_14747</t>
  </si>
  <si>
    <t>S_agalactiae_NEM316</t>
  </si>
  <si>
    <t>S_agalactiae_SA20-06</t>
  </si>
  <si>
    <t>S_agalactiae_SS1219</t>
  </si>
  <si>
    <t>S_agalactiae_STIR-CD-17</t>
  </si>
  <si>
    <t>S_agalactiae_ZQ0910</t>
  </si>
  <si>
    <t>S_anginosus_1_2_62CV</t>
  </si>
  <si>
    <t>S_anginosus_1505</t>
  </si>
  <si>
    <t>S_anginosus_C1051</t>
  </si>
  <si>
    <t>S_anginosus_C238</t>
  </si>
  <si>
    <t>S_anginosus_F0211</t>
  </si>
  <si>
    <t>S_anginosus_SK1138</t>
  </si>
  <si>
    <t>S_anginosus_SK52</t>
  </si>
  <si>
    <t>S_anginosus_subsp._whileyi_MAS624</t>
  </si>
  <si>
    <t>S_anginosus_subsp_whileyi_CCUG39159</t>
  </si>
  <si>
    <t>S_australis_1171_SSPC</t>
  </si>
  <si>
    <t>S_australis_343_SSPC</t>
  </si>
  <si>
    <t>S_australis_400_SSPC</t>
  </si>
  <si>
    <t>S_australis_ATCC_700641</t>
  </si>
  <si>
    <t>S_caballi_DSM_19004</t>
  </si>
  <si>
    <t>S_canis_FSL_Z3-227</t>
  </si>
  <si>
    <t>S_castoreus_DSM_17536</t>
  </si>
  <si>
    <t>S_constellatus_subsp._pharyngis_C1050</t>
  </si>
  <si>
    <t>S_constellatus_subsp._pharyngis_C10503</t>
  </si>
  <si>
    <t>S_constellatus_subsp_constellatus_SK53</t>
  </si>
  <si>
    <t>S_constellatus_subsp_pharyngis_C232</t>
  </si>
  <si>
    <t>S_constellatus_subsp_pharyngis_C818</t>
  </si>
  <si>
    <t>S_constellatus_subsp_pharyngis_SK1060</t>
  </si>
  <si>
    <t>S_criceti_HS-6</t>
  </si>
  <si>
    <t>S_cristatus_1014_SOLI</t>
  </si>
  <si>
    <t>S_cristatus_1015_SOLI</t>
  </si>
  <si>
    <t>S_cristatus_142_SOLI</t>
  </si>
  <si>
    <t>S_cristatus_AS_1.3089</t>
  </si>
  <si>
    <t>S_cristatus_ATCC_51100</t>
  </si>
  <si>
    <t>S_cristatus_CC5A</t>
  </si>
  <si>
    <t>S_cristatus_CR3</t>
  </si>
  <si>
    <t>S_devriesei_DSM_19639</t>
  </si>
  <si>
    <t>S_didelphis_DSM_15616</t>
  </si>
  <si>
    <t>S_downei_F0415</t>
  </si>
  <si>
    <t>S_dysgalactiae_subsp._dysgalactiae_ATCC_27957</t>
  </si>
  <si>
    <t>S_dysgalactiae_subsp._equisimilis_AC-2713</t>
  </si>
  <si>
    <t>S_dysgalactiae_subsp._equisimilis_GGS_124</t>
  </si>
  <si>
    <t>S_dysgalactiae_subsp._equisimilis_RE378</t>
  </si>
  <si>
    <t>S_dysgalactiae_subsp_equisimilis_167</t>
  </si>
  <si>
    <t>S_dysgalactiae_subsp_equisimilis_ATCC_12394</t>
  </si>
  <si>
    <t>S_dysgalactiae_subsp_equisimilis_SK1249</t>
  </si>
  <si>
    <t>S_dysgalactiae_subsp_equisimilis_SK1250</t>
  </si>
  <si>
    <t>S_entericus_DSM_14446</t>
  </si>
  <si>
    <t>S_equi_subsp._equi_4047</t>
  </si>
  <si>
    <t>S_equi_subsp._equi_strain_EQUI0148</t>
  </si>
  <si>
    <t>S_equi_subsp._zooepidemicus_ATCC_35246</t>
  </si>
  <si>
    <t>S_equi_subsp._zooepidemicus_H70</t>
  </si>
  <si>
    <t>S_equi_subsp._zooepidemicus_MGCS10565</t>
  </si>
  <si>
    <t>S_equi_subsp_ruminatorum_CECT5772</t>
  </si>
  <si>
    <t>S_equi_subsp_zooepidemicus_CY</t>
  </si>
  <si>
    <t>S_equi_subsp_zooepidemicus_SzS31A1</t>
  </si>
  <si>
    <t>S_equinus_ATCC_9812</t>
  </si>
  <si>
    <t>S_equinus_B315</t>
  </si>
  <si>
    <t>S_equinus_HC5</t>
  </si>
  <si>
    <t>S_equinus_SN033</t>
  </si>
  <si>
    <t>S_ferus_DSM_20646</t>
  </si>
  <si>
    <t>S_gallolyticus_subsp._gallolyticus_ATCC_43143</t>
  </si>
  <si>
    <t>S_gallolyticus_subsp._gallolyticus_ATCC_BAA-2069</t>
  </si>
  <si>
    <t>S_gallolyticus_subsp._gallolyticus_UCN34</t>
  </si>
  <si>
    <t>S_gallolyticus_subsp._macedonicus_ACA-DC_198</t>
  </si>
  <si>
    <t>S_gallolyticus_subsp._pasteurianus_ATCC_43144</t>
  </si>
  <si>
    <t>S_gallolyticus_supsp._pasteurianus_ATCC_700338</t>
  </si>
  <si>
    <t>S_gordonii_771_SOLI</t>
  </si>
  <si>
    <t>S_gordonii_787_SOLI</t>
  </si>
  <si>
    <t>S_gordonii_ATCC_10558</t>
  </si>
  <si>
    <t>S_gordonii_G9B</t>
  </si>
  <si>
    <t>S_gordonii_I141</t>
  </si>
  <si>
    <t>S_gordonii_IE35</t>
  </si>
  <si>
    <t>S_gordonii_KCOM_1506</t>
  </si>
  <si>
    <t>S_gordonii_NCTC_10712</t>
  </si>
  <si>
    <t>S_gordonii_str._Challis_substr._CH1</t>
  </si>
  <si>
    <t>S_henryi_DSM_19005_ATCC_BAA-1484</t>
  </si>
  <si>
    <t>S_hyovaginalis_DSM_12219</t>
  </si>
  <si>
    <t>S_ictaluri_707-05</t>
  </si>
  <si>
    <t>S_infantarius_subsp._infantarius_CJ18</t>
  </si>
  <si>
    <t>S_infantis_1172_SPSE</t>
  </si>
  <si>
    <t>S_infantis_342_SPE</t>
  </si>
  <si>
    <t>S_infantis_434_SPSE</t>
  </si>
  <si>
    <t>S_infantis_469_SPSE</t>
  </si>
  <si>
    <t>S_infantis_900_SORA</t>
  </si>
  <si>
    <t>S_infantis_ATCC_700779</t>
  </si>
  <si>
    <t>S_infantis_SK1076</t>
  </si>
  <si>
    <t>S_infantis_SK1302</t>
  </si>
  <si>
    <t>S_infantis_SK970</t>
  </si>
  <si>
    <t>S_infantis_SK140</t>
  </si>
  <si>
    <t>S_infantis_UC6950A</t>
  </si>
  <si>
    <t>S_infantis_UC921A</t>
  </si>
  <si>
    <t>S_infantis_X</t>
  </si>
  <si>
    <t>S_iniae_9117</t>
  </si>
  <si>
    <t>S_iniae_IUSA1</t>
  </si>
  <si>
    <t>S_iniae_SF1</t>
  </si>
  <si>
    <t>S_iniae_strain_YSFST01-82</t>
  </si>
  <si>
    <t>S_intermedius_B196</t>
  </si>
  <si>
    <t>S_intermedius_BA1</t>
  </si>
  <si>
    <t>S_intermedius_C270</t>
  </si>
  <si>
    <t>S_intermedius_JTH08</t>
  </si>
  <si>
    <t>S_intermedius_SK54</t>
  </si>
  <si>
    <t>S_lutetiensis_033</t>
  </si>
  <si>
    <t>S_macacae_NCTC_11558</t>
  </si>
  <si>
    <t>S_marimammalium_DSM_18627</t>
  </si>
  <si>
    <t>S_massiliensis_DSM_18628</t>
  </si>
  <si>
    <t>S_minor_DSM_17118</t>
  </si>
  <si>
    <t>S_mitis_11/5</t>
  </si>
  <si>
    <t>S_mitis_13/39</t>
  </si>
  <si>
    <t>S_mitis_17/34</t>
  </si>
  <si>
    <t>S_mitis_18/56</t>
  </si>
  <si>
    <t>S_mitis_21/39</t>
  </si>
  <si>
    <t>S_mitis_B6</t>
  </si>
  <si>
    <t>S_mitis_NCTC12261</t>
  </si>
  <si>
    <t>S_mitis_SK1073</t>
  </si>
  <si>
    <t>S_mitis_SK1080</t>
  </si>
  <si>
    <t>S_mitis_SK137</t>
  </si>
  <si>
    <t>S_mitis_SK321</t>
  </si>
  <si>
    <t>S_mitis_SK564</t>
  </si>
  <si>
    <t>S_mitis_SK569</t>
  </si>
  <si>
    <t>S_mitis_SK575</t>
  </si>
  <si>
    <t>S_mitis_SK579</t>
  </si>
  <si>
    <t>S_mitis_SK597</t>
  </si>
  <si>
    <t>S_mitis_SK608</t>
  </si>
  <si>
    <t>S_mitis_SK616</t>
  </si>
  <si>
    <t>S_mitis_SK629</t>
  </si>
  <si>
    <t>S_mitis_SK642</t>
  </si>
  <si>
    <t>S_mutans_11A1</t>
  </si>
  <si>
    <t>S_mutans_11SSST2</t>
  </si>
  <si>
    <t>S_mutans_11VS1</t>
  </si>
  <si>
    <t>S_mutans_14D</t>
  </si>
  <si>
    <t>S_mutans_15JP3</t>
  </si>
  <si>
    <t>S_mutans_15VF2</t>
  </si>
  <si>
    <t>S_mutans_1ID3</t>
  </si>
  <si>
    <t>S_mutans_1SM1</t>
  </si>
  <si>
    <t>S_mutans_21</t>
  </si>
  <si>
    <t>S_mutans_24</t>
  </si>
  <si>
    <t>S_mutans_2ST1</t>
  </si>
  <si>
    <t>S_mutans_2VS1</t>
  </si>
  <si>
    <t>S_mutans_3SN1</t>
  </si>
  <si>
    <t>S_mutans_4SM1</t>
  </si>
  <si>
    <t>S_mutans_4VF1</t>
  </si>
  <si>
    <t>S_mutans_5DC8</t>
  </si>
  <si>
    <t>S_mutans_5SM3</t>
  </si>
  <si>
    <t>S_mutans_66-2A</t>
  </si>
  <si>
    <t>S_mutans_8ID3</t>
  </si>
  <si>
    <t>S_mutans_A19</t>
  </si>
  <si>
    <t>S_mutans_AC4446</t>
  </si>
  <si>
    <t>S_mutans_ATCC_25175</t>
  </si>
  <si>
    <t>S_mutans_B</t>
  </si>
  <si>
    <t>S_mutans_G123</t>
  </si>
  <si>
    <t>S_mutans_GS-5</t>
  </si>
  <si>
    <t>S_mutans_KK21</t>
  </si>
  <si>
    <t>S_mutans_KK23</t>
  </si>
  <si>
    <t>S_mutans_M21</t>
  </si>
  <si>
    <t>S_mutans_M230</t>
  </si>
  <si>
    <t>S_mutans_M2A</t>
  </si>
  <si>
    <t>S_mutans_N29</t>
  </si>
  <si>
    <t>S_mutans_N3209</t>
  </si>
  <si>
    <t>S_mutans_N34</t>
  </si>
  <si>
    <t>S_mutans_N66</t>
  </si>
  <si>
    <t>S_mutans_NCTC_11060</t>
  </si>
  <si>
    <t>S_mutans_NFSM1</t>
  </si>
  <si>
    <t>S_mutans_NFSM2</t>
  </si>
  <si>
    <t>S_mutans_NLML1</t>
  </si>
  <si>
    <t>S_mutans_NLML4</t>
  </si>
  <si>
    <t>S_mutans_NLML5</t>
  </si>
  <si>
    <t>S_mutans_NLML8</t>
  </si>
  <si>
    <t>S_mutans_NLML9</t>
  </si>
  <si>
    <t>S_mutans_NMT4863</t>
  </si>
  <si>
    <t>S_mutans_NV1996</t>
  </si>
  <si>
    <t>S_mutans_NVAB</t>
  </si>
  <si>
    <t>S_mutans_OMZ175</t>
  </si>
  <si>
    <t>S_mutans_R221</t>
  </si>
  <si>
    <t>S_mutans_S1B</t>
  </si>
  <si>
    <t>S_mutans_SA38</t>
  </si>
  <si>
    <t>S_mutans_SA41</t>
  </si>
  <si>
    <t>S_mutans_SF1</t>
  </si>
  <si>
    <t>S_mutans_SF12</t>
  </si>
  <si>
    <t>S_mutans_SF14</t>
  </si>
  <si>
    <t>S_mutans_SM1</t>
  </si>
  <si>
    <t>S_mutans_SM4</t>
  </si>
  <si>
    <t>S_mutans_SM6</t>
  </si>
  <si>
    <t>S_mutans_ST1</t>
  </si>
  <si>
    <t>S_mutans_ST6</t>
  </si>
  <si>
    <t>S_mutans_T4</t>
  </si>
  <si>
    <t>S_mutans_U138</t>
  </si>
  <si>
    <t>S_mutans_U2A</t>
  </si>
  <si>
    <t>S_mutans_U2B</t>
  </si>
  <si>
    <t>S_mutans_UA159</t>
  </si>
  <si>
    <t>S_mutans_W6</t>
  </si>
  <si>
    <t>S_oralis_genomosubspecies_1_ATCC_6249</t>
  </si>
  <si>
    <t>S_oralis_subsp_dentisani_CECT7746</t>
  </si>
  <si>
    <t>S_oralis_subsp_dentisani_CECT7747</t>
  </si>
  <si>
    <t>S_oralis_subsp_dentisani_F0392</t>
  </si>
  <si>
    <t>S_oralis_subsp_dentisani_F0407</t>
  </si>
  <si>
    <t>S_oralis_subsp_dentisani_M143</t>
  </si>
  <si>
    <t>S_oralis_subsp_dentisani_SK95</t>
  </si>
  <si>
    <t>S_oralis_subsp_oralis_1212_SMIT</t>
  </si>
  <si>
    <t>S_oralis_subsp_oralis_126_SPSE</t>
  </si>
  <si>
    <t>S_oralis_subsp_oralis_1314_SORA</t>
  </si>
  <si>
    <t>S_oralis_subsp_oralis_201_SPSE</t>
  </si>
  <si>
    <t>S_oralis_subsp_oralis_206_SPSE</t>
  </si>
  <si>
    <t>S_oralis_subsp_oralis_274_SPSE</t>
  </si>
  <si>
    <t>S_oralis_subsp_oralis_727_SORA</t>
  </si>
  <si>
    <t>S_oralis_subsp_oralis_734_SORA</t>
  </si>
  <si>
    <t>S_oralis_subsp_oralis_918_SORA</t>
  </si>
  <si>
    <t>S_oralis_subsp_oralis_ATCC35037</t>
  </si>
  <si>
    <t>S_oralis_subsp_oralis_ATCC49296</t>
  </si>
  <si>
    <t>S_oralis_subsp_oralis_C300</t>
  </si>
  <si>
    <t>S_oralis_subsp_oralis_COL85/1862</t>
  </si>
  <si>
    <t>S_oralis_subsp_oralis_GMD2S</t>
  </si>
  <si>
    <t>S_oralis_subsp_oralis_GMD3S</t>
  </si>
  <si>
    <t>S_oralis_subsp_oralis_SK10</t>
  </si>
  <si>
    <t>S_oralis_subsp_oralis_SK100</t>
  </si>
  <si>
    <t>S_oralis_subsp_oralis_SK141</t>
  </si>
  <si>
    <t>S_oralis_subsp_oralis_SK143</t>
  </si>
  <si>
    <t>S_oralis_subsp_oralis_SK610</t>
  </si>
  <si>
    <t>S_oralis_subsp_oralis_Uo5</t>
  </si>
  <si>
    <t>S_oralis_subsp_tigurinus_1366</t>
  </si>
  <si>
    <t>S_oralis_subsp_tigurinus_2425</t>
  </si>
  <si>
    <t>S_oralis_subsp_tigurinus_2426</t>
  </si>
  <si>
    <t>S_oralis_subsp_tigurinus_AZ_3a</t>
  </si>
  <si>
    <t>S_oralis_subsp_tigurinus_BS29a</t>
  </si>
  <si>
    <t>S_oralis_subsp_tigurinus_BS35b</t>
  </si>
  <si>
    <t>S_oralis_subsp_tigurinus_CM6</t>
  </si>
  <si>
    <t>S_oralis_subsp_tigurinus_F0441</t>
  </si>
  <si>
    <t>S_oralis_subsp_tigurinus_SK1074</t>
  </si>
  <si>
    <t>S_oralis_subsp_tigurinus_SK255</t>
  </si>
  <si>
    <t>S_oralis_subsp_tigurinus_SK304</t>
  </si>
  <si>
    <t>S_oralis_subsp_tigurinus_SK313</t>
  </si>
  <si>
    <t>S_oralis_subsp_tigurinus_SR1</t>
  </si>
  <si>
    <t>S_oralis_subsp_tigurinus_UC5873</t>
  </si>
  <si>
    <t>S_oralis_subsp_toralis_GMD5S</t>
  </si>
  <si>
    <t>S_orisratti_DSM_15617</t>
  </si>
  <si>
    <t>S_ovis_DSM_16829</t>
  </si>
  <si>
    <t>S_parasanguinis_ATCC_15912</t>
  </si>
  <si>
    <t>S_parasanguinis_ATCC903</t>
  </si>
  <si>
    <t>S_parasanguinis_C1A</t>
  </si>
  <si>
    <t>S_parasanguinis_CC87K</t>
  </si>
  <si>
    <t>S_parasanguinis_F0405</t>
  </si>
  <si>
    <t>S_parasanguinis_F0449</t>
  </si>
  <si>
    <t>S_parasanguinis_FW213</t>
  </si>
  <si>
    <t>S_parasanguinis_SK236</t>
  </si>
  <si>
    <t>S_parauberis_KCTC_11537</t>
  </si>
  <si>
    <t>S_parauberis_NCFD_2020</t>
  </si>
  <si>
    <t>S_parauberis_SK-417</t>
  </si>
  <si>
    <t>S_peroris_ATCC_700780</t>
  </si>
  <si>
    <t>S_phocae_C-4</t>
  </si>
  <si>
    <t>S_plurextorum_DSM_22810</t>
  </si>
  <si>
    <t>S_pneumoniae_1488</t>
  </si>
  <si>
    <t>S_pneumoniae_1542</t>
  </si>
  <si>
    <t>S_pneumoniae_2009</t>
  </si>
  <si>
    <t>S_pneumoniae_2061376</t>
  </si>
  <si>
    <t>S_pneumoniae_2061617</t>
  </si>
  <si>
    <t>S_pneumoniae_2070005</t>
  </si>
  <si>
    <t>S_pneumoniae_2070035</t>
  </si>
  <si>
    <t>S_pneumoniae_2070108</t>
  </si>
  <si>
    <t>S_pneumoniae_2070109</t>
  </si>
  <si>
    <t>S_pneumoniae_2070335</t>
  </si>
  <si>
    <t>S_pneumoniae_2070425</t>
  </si>
  <si>
    <t>S_pneumoniae_2070531</t>
  </si>
  <si>
    <t>S_pneumoniae_2070768</t>
  </si>
  <si>
    <t>S_pneumoniae_2071004</t>
  </si>
  <si>
    <t>S_pneumoniae_2071247</t>
  </si>
  <si>
    <t>S_pneumoniae_2072047</t>
  </si>
  <si>
    <t>S_pneumoniae_2080076</t>
  </si>
  <si>
    <t>S_pneumoniae_2080913</t>
  </si>
  <si>
    <t>S_pneumoniae_2081074</t>
  </si>
  <si>
    <t>S_pneumoniae_2081685</t>
  </si>
  <si>
    <t>S_pneumoniae_2082170</t>
  </si>
  <si>
    <t>S_pneumoniae_2082239</t>
  </si>
  <si>
    <t>S_pneumoniae_2090008</t>
  </si>
  <si>
    <t>S_pneumoniae_3051</t>
  </si>
  <si>
    <t>S_pneumoniae_357</t>
  </si>
  <si>
    <t>S_pneumoniae_670-6B</t>
  </si>
  <si>
    <t>S_pneumoniae_70585</t>
  </si>
  <si>
    <t>S_pneumoniae_AP200</t>
  </si>
  <si>
    <t>S_pneumoniae_ATCC_700669</t>
  </si>
  <si>
    <t>S_pneumoniae_BHN191</t>
  </si>
  <si>
    <t>S_pneumoniae_BHN237</t>
  </si>
  <si>
    <t>S_pneumoniae_BHN418</t>
  </si>
  <si>
    <t>S_pneumoniae_BHN427</t>
  </si>
  <si>
    <t>S_pneumoniae_CDC0288-04</t>
  </si>
  <si>
    <t>S_pneumoniae_CDC1087-00</t>
  </si>
  <si>
    <t>S_pneumoniae_CDC1873-00</t>
  </si>
  <si>
    <t>S_pneumoniae_CDC3059-06</t>
  </si>
  <si>
    <t>S_pneumoniae_CGSP14</t>
  </si>
  <si>
    <t>S_pneumoniae_D39</t>
  </si>
  <si>
    <t>S_pneumoniae_G54</t>
  </si>
  <si>
    <t>S_pneumoniae_GA44194</t>
  </si>
  <si>
    <t>S_pneumoniae_GA44288</t>
  </si>
  <si>
    <t>S_pneumoniae_GA44378</t>
  </si>
  <si>
    <t>S_pneumoniae_GA44452</t>
  </si>
  <si>
    <t>S_pneumoniae_GA44500</t>
  </si>
  <si>
    <t>S_pneumoniae_GA44511</t>
  </si>
  <si>
    <t>S_pneumoniae_GA47033</t>
  </si>
  <si>
    <t>S_pneumoniae_GA47281</t>
  </si>
  <si>
    <t>S_pneumoniae_GA47283</t>
  </si>
  <si>
    <t>S_pneumoniae_GA47360</t>
  </si>
  <si>
    <t>S_pneumoniae_gamPNI0373</t>
  </si>
  <si>
    <t>S_pneumoniae_Hungary19A-6</t>
  </si>
  <si>
    <t>S_pneumoniae_INV104</t>
  </si>
  <si>
    <t>S_pneumoniae_INV200_genome</t>
  </si>
  <si>
    <t>S_pneumoniae_JJA</t>
  </si>
  <si>
    <t>S_pneumoniae_NorthCarolina6A-23</t>
  </si>
  <si>
    <t>S_pneumoniae_OXC141</t>
  </si>
  <si>
    <t>S_pneumoniae_P1031</t>
  </si>
  <si>
    <t>S_pneumoniae_R6</t>
  </si>
  <si>
    <t>S_pneumoniae_SPN032672</t>
  </si>
  <si>
    <t>S_pneumoniae_SPN033038</t>
  </si>
  <si>
    <t>S_pneumoniae_SPN034156</t>
  </si>
  <si>
    <t>S_pneumoniae_SPN034183</t>
  </si>
  <si>
    <t>S_pneumoniae_SPN994038</t>
  </si>
  <si>
    <t>S_pneumoniae_SPN994039</t>
  </si>
  <si>
    <t>S_pneumoniae_SPNA45</t>
  </si>
  <si>
    <t>S_pneumoniae_ST556</t>
  </si>
  <si>
    <t>S_pneumoniae_strain_SMRU1923</t>
  </si>
  <si>
    <t>S_pneumoniae_Taiwan19F-14</t>
  </si>
  <si>
    <t>S_pneumoniae_TCH8431/19A</t>
  </si>
  <si>
    <t>S_pneumoniae_TIGR4</t>
  </si>
  <si>
    <t>S_porci_DSM_23759</t>
  </si>
  <si>
    <t>S_porcinus_str._Jelinkova_176</t>
  </si>
  <si>
    <t>S_pseudopneumoniae_1321</t>
  </si>
  <si>
    <t>S_pseudopneumoniae_22725</t>
  </si>
  <si>
    <t>S_pseudopneumoniae_276-03</t>
  </si>
  <si>
    <t>S_pseudopneumoniae_338-14</t>
  </si>
  <si>
    <t>S_pseudopneumoniae_5247</t>
  </si>
  <si>
    <t>S_pseudopneumoniae_61-14_61</t>
  </si>
  <si>
    <t>S_pseudopneumoniae_ATCC_BAA-960</t>
  </si>
  <si>
    <t>S_pseudopneumoniae_IS7493</t>
  </si>
  <si>
    <t>S_pseudopneumoniae_SK674</t>
  </si>
  <si>
    <t>S_pseudoporcinus_LQ_940-04</t>
  </si>
  <si>
    <t>S_pseudoporcinus_SPIN_20026</t>
  </si>
  <si>
    <t>S_pseudoporcinus_SPIN20026</t>
  </si>
  <si>
    <t>S_pyogenes_A20</t>
  </si>
  <si>
    <t>S_pyogenes_Alab49</t>
  </si>
  <si>
    <t>S_pyogenes_ATCC_10782</t>
  </si>
  <si>
    <t>S_pyogenes_GA03455</t>
  </si>
  <si>
    <t>S_pyogenes_GA03747</t>
  </si>
  <si>
    <t>S_pyogenes_GA03799</t>
  </si>
  <si>
    <t>S_pyogenes_GA03805</t>
  </si>
  <si>
    <t>S_pyogenes_GA06023</t>
  </si>
  <si>
    <t>S_pyogenes_GA16797</t>
  </si>
  <si>
    <t>S_pyogenes_GA19681</t>
  </si>
  <si>
    <t>S_pyogenes_GA19700</t>
  </si>
  <si>
    <t>S_pyogenes_GA19702</t>
  </si>
  <si>
    <t>S_pyogenes_GA40056</t>
  </si>
  <si>
    <t>S_pyogenes_GA40377</t>
  </si>
  <si>
    <t>S_pyogenes_GA40468</t>
  </si>
  <si>
    <t>S_pyogenes_GA40634</t>
  </si>
  <si>
    <t>S_pyogenes_GA40884</t>
  </si>
  <si>
    <t>S_pyogenes_GA41039</t>
  </si>
  <si>
    <t>S_pyogenes_GA41046</t>
  </si>
  <si>
    <t>S_pyogenes_GA41208</t>
  </si>
  <si>
    <t>S_pyogenes_GA41345</t>
  </si>
  <si>
    <t>S_pyogenes_GA41394</t>
  </si>
  <si>
    <t>S_pyogenes_M1_476</t>
  </si>
  <si>
    <t>S_pyogenes_M1_GAS</t>
  </si>
  <si>
    <t>S_pyogenes_Manfredo</t>
  </si>
  <si>
    <t>S_pyogenes_MGAS10270</t>
  </si>
  <si>
    <t>S_pyogenes_MGAS10394</t>
  </si>
  <si>
    <t>S_pyogenes_MGAS10750</t>
  </si>
  <si>
    <t>S_pyogenes_MGAS15252</t>
  </si>
  <si>
    <t>S_pyogenes_MGAS1882</t>
  </si>
  <si>
    <t>S_pyogenes_MGAS2096</t>
  </si>
  <si>
    <t>S_pyogenes_MGAS315</t>
  </si>
  <si>
    <t>S_pyogenes_MGAS5005</t>
  </si>
  <si>
    <t>S_pyogenes_MGAS6180</t>
  </si>
  <si>
    <t>S_pyogenes_MGAS8232</t>
  </si>
  <si>
    <t>S_pyogenes_MGAS9429</t>
  </si>
  <si>
    <t>S_pyogenes_NZ131</t>
  </si>
  <si>
    <t>S_pyogenes_SSI-1_DNA</t>
  </si>
  <si>
    <t>S_pyogenes_strain_NGAS322</t>
  </si>
  <si>
    <t>S_ratti_FA-1___DSM_20564</t>
  </si>
  <si>
    <t>S_salivarius_57.I</t>
  </si>
  <si>
    <t>S_salivarius_CAG_79</t>
  </si>
  <si>
    <t>S_salivarius_CCHSS3</t>
  </si>
  <si>
    <t>S_salivarius_JIM8777</t>
  </si>
  <si>
    <t>S_salivarius_M18</t>
  </si>
  <si>
    <t>S_salivarius_NU10</t>
  </si>
  <si>
    <t>S_salivarius_PS4</t>
  </si>
  <si>
    <t>S_salivarius_SK126</t>
  </si>
  <si>
    <t>S_salivarius_strain_NCTC_8618</t>
  </si>
  <si>
    <t>S_salivarius_YU10</t>
  </si>
  <si>
    <t>S_sanguinis_ATCC_29667</t>
  </si>
  <si>
    <t>S_sanguinis_CC94A</t>
  </si>
  <si>
    <t>S_sanguinis_SK1</t>
  </si>
  <si>
    <t>S_sanguinis_SK1056</t>
  </si>
  <si>
    <t>S_sanguinis_SK1057</t>
  </si>
  <si>
    <t>S_sanguinis_SK1058</t>
  </si>
  <si>
    <t>S_sanguinis_SK1059</t>
  </si>
  <si>
    <t>S_sanguinis_SK1087</t>
  </si>
  <si>
    <t>S_sanguinis_SK150</t>
  </si>
  <si>
    <t>S_sanguinis_SK160</t>
  </si>
  <si>
    <t>S_sanguinis_SK330</t>
  </si>
  <si>
    <t>S_sanguinis_SK340</t>
  </si>
  <si>
    <t>S_sanguinis_SK353</t>
  </si>
  <si>
    <t>S_sanguinis_SK355</t>
  </si>
  <si>
    <t>S_sanguinis_SK36</t>
  </si>
  <si>
    <t>S_sanguinis_SK405</t>
  </si>
  <si>
    <t>S_sanguinis_SK408</t>
  </si>
  <si>
    <t>S_sanguinis_SK49</t>
  </si>
  <si>
    <t>S_sanguinis_SK72</t>
  </si>
  <si>
    <t>S_sanguinis_VMC66</t>
  </si>
  <si>
    <t>S_sinensis_HKU4</t>
  </si>
  <si>
    <t>S_sobrinus_DSM_20742_ATCC_33478</t>
  </si>
  <si>
    <t>S_sobrinus_TCI-107</t>
  </si>
  <si>
    <t>S_sobrinus_TCI-118</t>
  </si>
  <si>
    <t>S_sobrinus_TCI-119</t>
  </si>
  <si>
    <t>S_sobrinus_TCI-124</t>
  </si>
  <si>
    <t>S_sobrinus_TCI-16</t>
  </si>
  <si>
    <t>S_sobrinus_TCI-160</t>
  </si>
  <si>
    <t>S_sobrinus_TCI-172</t>
  </si>
  <si>
    <t>S_sobrinus_TCI-2</t>
  </si>
  <si>
    <t>S_sobrinus_TCI-200</t>
  </si>
  <si>
    <t>S_sobrinus_TCI-215</t>
  </si>
  <si>
    <t>S_sobrinus_TCI-28</t>
  </si>
  <si>
    <t>S_sobrinus_TCI-342</t>
  </si>
  <si>
    <t>S_sobrinus_TCI-345</t>
  </si>
  <si>
    <t>S_sobrinus_TCI-348</t>
  </si>
  <si>
    <t>S_sobrinus_TCI-349</t>
  </si>
  <si>
    <t>S_sobrinus_TCI-352</t>
  </si>
  <si>
    <t>S_sobrinus_TCI-355</t>
  </si>
  <si>
    <t>S_sobrinus_TCI-357</t>
  </si>
  <si>
    <t>S_sobrinus_TCI-366</t>
  </si>
  <si>
    <t>S_sobrinus_TCI-367</t>
  </si>
  <si>
    <t>S_sobrinus_TCI-373</t>
  </si>
  <si>
    <t>S_sobrinus_TCI-376</t>
  </si>
  <si>
    <t>S_sobrinus_TCI-377</t>
  </si>
  <si>
    <t>S_sobrinus_TCI-381</t>
  </si>
  <si>
    <t>s_sobrinus_TCI-9</t>
  </si>
  <si>
    <t>S_sobrinus_W1703</t>
  </si>
  <si>
    <t>S_suis_05ZYH33</t>
  </si>
  <si>
    <t>S_suis_98HAH33</t>
  </si>
  <si>
    <t>S_suis_A7</t>
  </si>
  <si>
    <t>S_suis_BM407</t>
  </si>
  <si>
    <t>S_suis_D12</t>
  </si>
  <si>
    <t>S_suis_D9</t>
  </si>
  <si>
    <t>S_suis_GZ1</t>
  </si>
  <si>
    <t>S_suis_JS14</t>
  </si>
  <si>
    <t>S_suis_P1/7</t>
  </si>
  <si>
    <t>S_suis_S735</t>
  </si>
  <si>
    <t>S_suis_SC070731</t>
  </si>
  <si>
    <t>S_suis_SC84</t>
  </si>
  <si>
    <t>S_suis_SS12</t>
  </si>
  <si>
    <t>S_suis_ST1</t>
  </si>
  <si>
    <t>S_suis_ST3</t>
  </si>
  <si>
    <t>S_suis_TL13</t>
  </si>
  <si>
    <t>S_thermophilus_ASCC_1275</t>
  </si>
  <si>
    <t>S_thermophilus_CNCM_I-1630</t>
  </si>
  <si>
    <t>S_thermophilus_CNRZ1066</t>
  </si>
  <si>
    <t>S_thermophilus_DGCC7710</t>
  </si>
  <si>
    <t>S_thermophilus_JIM_8232</t>
  </si>
  <si>
    <t>S_thermophilus_LMD-9</t>
  </si>
  <si>
    <t>S_thermophilus_LMG_18311</t>
  </si>
  <si>
    <t>S_thermophilus_M17PTZA496</t>
  </si>
  <si>
    <t>S_thermophilus_MN-ZLW-002</t>
  </si>
  <si>
    <t>S_thermophilus_MTCC5460</t>
  </si>
  <si>
    <t>S_thermophilus_MTCC5461</t>
  </si>
  <si>
    <t>S_thermophilus_ND03</t>
  </si>
  <si>
    <t>S_thermophilus_strain_S9</t>
  </si>
  <si>
    <t>S_thermophilus_TH1435</t>
  </si>
  <si>
    <t>S_thermophilus_TH1436</t>
  </si>
  <si>
    <t>S_thermophilus_TH1477</t>
  </si>
  <si>
    <t>S_thermophilus_TH982</t>
  </si>
  <si>
    <t>S_thermophilus_TH985</t>
  </si>
  <si>
    <t>S_thoraltensis_DSM_12221</t>
  </si>
  <si>
    <t>S_uberis_0140J</t>
  </si>
  <si>
    <t>S_urinalis_2285-97</t>
  </si>
  <si>
    <t>S_urinalis_FB127-CNA-2</t>
  </si>
  <si>
    <t>S_vestibularis_ATCC49124</t>
  </si>
  <si>
    <t>S_vestibularis_F0396</t>
  </si>
  <si>
    <t>Streptococcus_sp._oral_taxon_056_str._F0418</t>
  </si>
  <si>
    <t>Reference Dataset</t>
  </si>
  <si>
    <t>Non-pneumococcal streptococci</t>
  </si>
  <si>
    <t>Study ID</t>
  </si>
  <si>
    <t>Host age group</t>
  </si>
  <si>
    <t>Source of strain</t>
  </si>
  <si>
    <t>NCBI Blast</t>
  </si>
  <si>
    <t>Category of strian</t>
  </si>
  <si>
    <t>MF375925</t>
  </si>
  <si>
    <t>MF375926</t>
  </si>
  <si>
    <t>MF375927</t>
  </si>
  <si>
    <t>MF375928</t>
  </si>
  <si>
    <t>MF375929</t>
  </si>
  <si>
    <t>MF375930</t>
  </si>
  <si>
    <t>MF375931</t>
  </si>
  <si>
    <t>MF375932</t>
  </si>
  <si>
    <t>MF375933</t>
  </si>
  <si>
    <t>MF375934</t>
  </si>
  <si>
    <t>MF375935</t>
  </si>
  <si>
    <t>MF375936</t>
  </si>
  <si>
    <t>MF375937</t>
  </si>
  <si>
    <t>MF375938</t>
  </si>
  <si>
    <t>MF375939</t>
  </si>
  <si>
    <t>MF375940</t>
  </si>
  <si>
    <t>MF375941</t>
  </si>
  <si>
    <t>MF375942</t>
  </si>
  <si>
    <t>MF375943</t>
  </si>
  <si>
    <t>MF375944</t>
  </si>
  <si>
    <t>MF375945</t>
  </si>
  <si>
    <t>MF375946</t>
  </si>
  <si>
    <t>MF375947</t>
  </si>
  <si>
    <t>MF375948</t>
  </si>
  <si>
    <t>MF375949</t>
  </si>
  <si>
    <t>MF375950</t>
  </si>
  <si>
    <t>MF375951</t>
  </si>
  <si>
    <t>MF375952</t>
  </si>
  <si>
    <t>MF375953</t>
  </si>
  <si>
    <t>MF375954</t>
  </si>
  <si>
    <t>MF375955</t>
  </si>
  <si>
    <t>MF375956</t>
  </si>
  <si>
    <t>MF375957</t>
  </si>
  <si>
    <t>MF375958</t>
  </si>
  <si>
    <t>MF375959</t>
  </si>
  <si>
    <t>MF375960</t>
  </si>
  <si>
    <t>MF375961</t>
  </si>
  <si>
    <t>MF375962</t>
  </si>
  <si>
    <t>MF375963</t>
  </si>
  <si>
    <t>MF375964</t>
  </si>
  <si>
    <t>MF375965</t>
  </si>
  <si>
    <t>MF375966</t>
  </si>
  <si>
    <t>MF375967</t>
  </si>
  <si>
    <t>MF375968</t>
  </si>
  <si>
    <t>MF375969</t>
  </si>
  <si>
    <t>MF375970</t>
  </si>
  <si>
    <t>MF375971</t>
  </si>
  <si>
    <t>MF375972</t>
  </si>
  <si>
    <t>MF375973</t>
  </si>
  <si>
    <t>MF375974</t>
  </si>
  <si>
    <t>MF375975</t>
  </si>
  <si>
    <t>MF375976</t>
  </si>
  <si>
    <t>MF375977</t>
  </si>
  <si>
    <t>MF375978</t>
  </si>
  <si>
    <t>MF375979</t>
  </si>
  <si>
    <t>MF375980</t>
  </si>
  <si>
    <t>MF375981</t>
  </si>
  <si>
    <t>MF375982</t>
  </si>
  <si>
    <t>MF375983</t>
  </si>
  <si>
    <t>MF375984</t>
  </si>
  <si>
    <t>MF375985</t>
  </si>
  <si>
    <t>MF375986</t>
  </si>
  <si>
    <t>MF375987</t>
  </si>
  <si>
    <t>MF375988</t>
  </si>
  <si>
    <t>MF375989</t>
  </si>
  <si>
    <t>MF375990</t>
  </si>
  <si>
    <t>MF375991</t>
  </si>
  <si>
    <t>MF375992</t>
  </si>
  <si>
    <t>MF375993</t>
  </si>
  <si>
    <t>MF375994</t>
  </si>
  <si>
    <t>MF375995</t>
  </si>
  <si>
    <t>MF375996</t>
  </si>
  <si>
    <t>MF375997</t>
  </si>
  <si>
    <t>MF375998</t>
  </si>
  <si>
    <t>MF375999</t>
  </si>
  <si>
    <t>MF376000</t>
  </si>
  <si>
    <t>MF376001</t>
  </si>
  <si>
    <t>MF376002</t>
  </si>
  <si>
    <t>MF376003</t>
  </si>
  <si>
    <t>MF376004</t>
  </si>
  <si>
    <t>MF376005</t>
  </si>
  <si>
    <t>MF376006</t>
  </si>
  <si>
    <t>MF376007</t>
  </si>
  <si>
    <t>MF376008</t>
  </si>
  <si>
    <t>MF376009</t>
  </si>
  <si>
    <t>MF376010</t>
  </si>
  <si>
    <t>MF376011</t>
  </si>
  <si>
    <t>MF376012</t>
  </si>
  <si>
    <t>MF376013</t>
  </si>
  <si>
    <t>MF376014</t>
  </si>
  <si>
    <t>MF376015</t>
  </si>
  <si>
    <t>MF376016</t>
  </si>
  <si>
    <t>MF376017</t>
  </si>
  <si>
    <t>MF376018</t>
  </si>
  <si>
    <t>MF376019</t>
  </si>
  <si>
    <t>MF376020</t>
  </si>
  <si>
    <t>MF376021</t>
  </si>
  <si>
    <t>MF376022</t>
  </si>
  <si>
    <t>MF376023</t>
  </si>
  <si>
    <t>MF376024</t>
  </si>
  <si>
    <t>MF376025</t>
  </si>
  <si>
    <t>MF376026</t>
  </si>
  <si>
    <t>MF376027</t>
  </si>
  <si>
    <t>MF376028</t>
  </si>
  <si>
    <t>MF376029</t>
  </si>
  <si>
    <t>MF376030</t>
  </si>
  <si>
    <t>MF376031</t>
  </si>
  <si>
    <t>MF376032</t>
  </si>
  <si>
    <t>MF376033</t>
  </si>
  <si>
    <t>MF376034</t>
  </si>
  <si>
    <t>MF376035</t>
  </si>
  <si>
    <t>MF376036</t>
  </si>
  <si>
    <t>MF376037</t>
  </si>
  <si>
    <t>MF376038</t>
  </si>
  <si>
    <t>MF376039</t>
  </si>
  <si>
    <t>MF376040</t>
  </si>
  <si>
    <t>MF376041</t>
  </si>
  <si>
    <t>MF376042</t>
  </si>
  <si>
    <t>MF376043</t>
  </si>
  <si>
    <t>MF376044</t>
  </si>
  <si>
    <t>MF376045</t>
  </si>
  <si>
    <t>MF376046</t>
  </si>
  <si>
    <t>MF376047</t>
  </si>
  <si>
    <t>MF376048</t>
  </si>
  <si>
    <t>MF376049</t>
  </si>
  <si>
    <t>MF376050</t>
  </si>
  <si>
    <t>MF376051</t>
  </si>
  <si>
    <t>MF376052</t>
  </si>
  <si>
    <t>MF376053</t>
  </si>
  <si>
    <t>MF376054</t>
  </si>
  <si>
    <t>MF376055</t>
  </si>
  <si>
    <t>MF376056</t>
  </si>
  <si>
    <t>MF376057</t>
  </si>
  <si>
    <t>MF376058</t>
  </si>
  <si>
    <t>MF376059</t>
  </si>
  <si>
    <t>MF376060</t>
  </si>
  <si>
    <t>MF376061</t>
  </si>
  <si>
    <t>MF376062</t>
  </si>
  <si>
    <t>MF376063</t>
  </si>
  <si>
    <t>MF376064</t>
  </si>
  <si>
    <t>MF376065</t>
  </si>
  <si>
    <t>MF376066</t>
  </si>
  <si>
    <t>MF376067</t>
  </si>
  <si>
    <t>MF376068</t>
  </si>
  <si>
    <t>MF376069</t>
  </si>
  <si>
    <t>MF376070</t>
  </si>
  <si>
    <t>MF376071</t>
  </si>
  <si>
    <t>MF376072</t>
  </si>
  <si>
    <t>MF376073</t>
  </si>
  <si>
    <t>MF376074</t>
  </si>
  <si>
    <t>MF376075</t>
  </si>
  <si>
    <t>MF376076</t>
  </si>
  <si>
    <t>MF376077</t>
  </si>
  <si>
    <t>MF376078</t>
  </si>
  <si>
    <t>MF376079</t>
  </si>
  <si>
    <t>MF376080</t>
  </si>
  <si>
    <t>MF376081</t>
  </si>
  <si>
    <t>MF376082</t>
  </si>
  <si>
    <t>MF376083</t>
  </si>
  <si>
    <t>MF376084</t>
  </si>
  <si>
    <t>MF376085</t>
  </si>
  <si>
    <t>MF376086</t>
  </si>
  <si>
    <t>MF376087</t>
  </si>
  <si>
    <t>MF376088</t>
  </si>
  <si>
    <t>MF376089</t>
  </si>
  <si>
    <t>MF376090</t>
  </si>
  <si>
    <t>MF376091</t>
  </si>
  <si>
    <t>MF376092</t>
  </si>
  <si>
    <t>MF376093</t>
  </si>
  <si>
    <t>MF376094</t>
  </si>
  <si>
    <t>MF376095</t>
  </si>
  <si>
    <t>MF376096</t>
  </si>
  <si>
    <t>MF376097</t>
  </si>
  <si>
    <t>MF376098</t>
  </si>
  <si>
    <t>MF376099</t>
  </si>
  <si>
    <t>MF376100</t>
  </si>
  <si>
    <t>MF376101</t>
  </si>
  <si>
    <t>MF376102</t>
  </si>
  <si>
    <t>MF376103</t>
  </si>
  <si>
    <t>MF376104</t>
  </si>
  <si>
    <t>MF376105</t>
  </si>
  <si>
    <t>MF376106</t>
  </si>
  <si>
    <t>MF376107</t>
  </si>
  <si>
    <t>MF376108</t>
  </si>
  <si>
    <t>MF376109</t>
  </si>
  <si>
    <t>MF376110</t>
  </si>
  <si>
    <t>MF376111</t>
  </si>
  <si>
    <t>MF376112</t>
  </si>
  <si>
    <t>MF376113</t>
  </si>
  <si>
    <t>MF376114</t>
  </si>
  <si>
    <t>MF376115</t>
  </si>
  <si>
    <t>MF376116</t>
  </si>
  <si>
    <t>MF376117</t>
  </si>
  <si>
    <t>MF376118</t>
  </si>
  <si>
    <t>MF376119</t>
  </si>
  <si>
    <t>MF376120</t>
  </si>
  <si>
    <t>MF376121</t>
  </si>
  <si>
    <t>MF376122</t>
  </si>
  <si>
    <t>MF376123</t>
  </si>
  <si>
    <t>MF376124</t>
  </si>
  <si>
    <t>MF376125</t>
  </si>
  <si>
    <t>MF376126</t>
  </si>
  <si>
    <t>MF376127</t>
  </si>
  <si>
    <t>MF376128</t>
  </si>
  <si>
    <t>MF376129</t>
  </si>
  <si>
    <t>MF376130</t>
  </si>
  <si>
    <t>MF376131</t>
  </si>
  <si>
    <t>MF376132</t>
  </si>
  <si>
    <t>MF376133</t>
  </si>
  <si>
    <t>MF376134</t>
  </si>
  <si>
    <t>MF376135</t>
  </si>
  <si>
    <t>MF376136</t>
  </si>
  <si>
    <t>MF376137</t>
  </si>
  <si>
    <t>MF376138</t>
  </si>
  <si>
    <t>MF376139</t>
  </si>
  <si>
    <t>MF376140</t>
  </si>
  <si>
    <t>MF376141</t>
  </si>
  <si>
    <t>MF376142</t>
  </si>
  <si>
    <t>MF376143</t>
  </si>
  <si>
    <t>MF376144</t>
  </si>
  <si>
    <t>MF376145</t>
  </si>
  <si>
    <t>2001881a</t>
  </si>
  <si>
    <t>2001881b</t>
  </si>
  <si>
    <t>2011068a</t>
  </si>
  <si>
    <t>201106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NumberFormat="1" applyFont="1" applyFill="1" applyBorder="1"/>
    <xf numFmtId="0" fontId="0" fillId="0" borderId="0" xfId="0" applyFont="1" applyFill="1" applyBorder="1" applyAlignment="1">
      <alignment horizontal="left"/>
    </xf>
    <xf numFmtId="0" fontId="18" fillId="0" borderId="0" xfId="0" applyFont="1" applyFill="1" applyBorder="1"/>
    <xf numFmtId="0" fontId="0" fillId="0" borderId="0" xfId="0"/>
    <xf numFmtId="0" fontId="19" fillId="0" borderId="0" xfId="0" applyFont="1" applyFill="1" applyBorder="1"/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vertical="center"/>
    </xf>
    <xf numFmtId="0" fontId="18" fillId="0" borderId="0" xfId="0" applyFont="1"/>
    <xf numFmtId="0" fontId="0" fillId="0" borderId="10" xfId="0" applyFont="1" applyFill="1" applyBorder="1" applyAlignment="1">
      <alignment horizontal="left"/>
    </xf>
    <xf numFmtId="49" fontId="1" fillId="0" borderId="0" xfId="0" applyNumberFormat="1" applyFont="1" applyFill="1" applyBorder="1" applyAlignment="1"/>
    <xf numFmtId="49" fontId="19" fillId="0" borderId="0" xfId="0" applyNumberFormat="1" applyFont="1" applyFill="1" applyBorder="1" applyAlignment="1">
      <alignment vertical="center"/>
    </xf>
    <xf numFmtId="49" fontId="19" fillId="0" borderId="0" xfId="0" applyNumberFormat="1" applyFont="1" applyFill="1" applyBorder="1" applyAlignment="1"/>
    <xf numFmtId="49" fontId="0" fillId="0" borderId="0" xfId="0" applyNumberFormat="1" applyFont="1" applyFill="1" applyBorder="1" applyAlignment="1"/>
    <xf numFmtId="49" fontId="0" fillId="0" borderId="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treptococci_Reference_set_DEF_03032017_test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6"/>
  <sheetViews>
    <sheetView tabSelected="1" topLeftCell="C1" workbookViewId="0">
      <pane ySplit="1" topLeftCell="A720" activePane="bottomLeft" state="frozen"/>
      <selection pane="bottomLeft" activeCell="D1" sqref="D1:D1048576"/>
    </sheetView>
  </sheetViews>
  <sheetFormatPr defaultColWidth="10.109375" defaultRowHeight="15.05" x14ac:dyDescent="0.3"/>
  <cols>
    <col min="1" max="1" width="23" style="2" customWidth="1"/>
    <col min="2" max="2" width="9.6640625" style="16" bestFit="1" customWidth="1"/>
    <col min="3" max="3" width="41.21875" style="2" bestFit="1" customWidth="1"/>
    <col min="4" max="4" width="19.33203125" style="2" bestFit="1" customWidth="1"/>
    <col min="5" max="5" width="23.109375" style="2" bestFit="1" customWidth="1"/>
    <col min="6" max="6" width="14.88671875" style="2" bestFit="1" customWidth="1"/>
    <col min="7" max="7" width="33.44140625" style="2" bestFit="1" customWidth="1"/>
    <col min="8" max="8" width="37.109375" style="2" bestFit="1" customWidth="1"/>
    <col min="9" max="9" width="16.21875" style="2" bestFit="1" customWidth="1"/>
    <col min="10" max="10" width="255.77734375" style="2" bestFit="1" customWidth="1"/>
    <col min="11" max="16384" width="10.109375" style="2"/>
  </cols>
  <sheetData>
    <row r="1" spans="1:10" s="1" customFormat="1" x14ac:dyDescent="0.3">
      <c r="A1" s="1" t="s">
        <v>622</v>
      </c>
      <c r="B1" s="13" t="s">
        <v>1150</v>
      </c>
      <c r="C1" s="1" t="s">
        <v>0</v>
      </c>
      <c r="D1" s="1" t="s">
        <v>1154</v>
      </c>
      <c r="E1" s="1" t="s">
        <v>1152</v>
      </c>
      <c r="F1" s="1" t="s">
        <v>1151</v>
      </c>
      <c r="G1" s="1" t="s">
        <v>484</v>
      </c>
      <c r="H1" s="1" t="s">
        <v>483</v>
      </c>
      <c r="I1" s="1" t="s">
        <v>623</v>
      </c>
      <c r="J1" s="1" t="s">
        <v>509</v>
      </c>
    </row>
    <row r="2" spans="1:10" x14ac:dyDescent="0.3">
      <c r="A2" s="7" t="s">
        <v>1155</v>
      </c>
      <c r="B2" s="14" t="s">
        <v>565</v>
      </c>
      <c r="C2" s="3" t="s">
        <v>1</v>
      </c>
      <c r="D2" s="3" t="s">
        <v>485</v>
      </c>
      <c r="E2" s="3" t="s">
        <v>487</v>
      </c>
      <c r="F2" s="3" t="s">
        <v>490</v>
      </c>
      <c r="G2" s="3" t="s">
        <v>621</v>
      </c>
      <c r="H2" s="11" t="s">
        <v>646</v>
      </c>
      <c r="I2" s="6">
        <f t="shared" ref="I2:I65" si="0">LEN(J2)</f>
        <v>408</v>
      </c>
      <c r="J2" s="3" t="s">
        <v>438</v>
      </c>
    </row>
    <row r="3" spans="1:10" x14ac:dyDescent="0.3">
      <c r="A3" s="7" t="s">
        <v>1156</v>
      </c>
      <c r="B3" s="14" t="s">
        <v>566</v>
      </c>
      <c r="C3" s="3" t="s">
        <v>2</v>
      </c>
      <c r="D3" s="3" t="s">
        <v>485</v>
      </c>
      <c r="E3" s="3" t="s">
        <v>487</v>
      </c>
      <c r="F3" s="3" t="s">
        <v>490</v>
      </c>
      <c r="G3" s="3" t="s">
        <v>621</v>
      </c>
      <c r="H3" s="11" t="s">
        <v>646</v>
      </c>
      <c r="I3" s="6">
        <f t="shared" si="0"/>
        <v>408</v>
      </c>
      <c r="J3" s="3" t="s">
        <v>438</v>
      </c>
    </row>
    <row r="4" spans="1:10" x14ac:dyDescent="0.3">
      <c r="A4" s="7" t="s">
        <v>1157</v>
      </c>
      <c r="B4" s="15" t="s">
        <v>567</v>
      </c>
      <c r="C4" s="3" t="s">
        <v>3</v>
      </c>
      <c r="D4" s="3" t="s">
        <v>485</v>
      </c>
      <c r="E4" s="3" t="s">
        <v>487</v>
      </c>
      <c r="F4" s="3" t="s">
        <v>489</v>
      </c>
      <c r="G4" s="3" t="s">
        <v>621</v>
      </c>
      <c r="H4" s="11" t="s">
        <v>646</v>
      </c>
      <c r="I4" s="6">
        <f t="shared" si="0"/>
        <v>408</v>
      </c>
      <c r="J4" s="3" t="s">
        <v>438</v>
      </c>
    </row>
    <row r="5" spans="1:10" x14ac:dyDescent="0.3">
      <c r="A5" s="7" t="s">
        <v>1158</v>
      </c>
      <c r="B5" s="15" t="s">
        <v>568</v>
      </c>
      <c r="C5" s="3" t="s">
        <v>4</v>
      </c>
      <c r="D5" s="3" t="s">
        <v>485</v>
      </c>
      <c r="E5" s="3" t="s">
        <v>487</v>
      </c>
      <c r="F5" s="3" t="s">
        <v>489</v>
      </c>
      <c r="G5" s="3" t="s">
        <v>621</v>
      </c>
      <c r="H5" s="11" t="s">
        <v>646</v>
      </c>
      <c r="I5" s="6">
        <f t="shared" si="0"/>
        <v>408</v>
      </c>
      <c r="J5" s="3" t="s">
        <v>438</v>
      </c>
    </row>
    <row r="6" spans="1:10" x14ac:dyDescent="0.3">
      <c r="A6" s="7" t="s">
        <v>1159</v>
      </c>
      <c r="B6" s="15" t="s">
        <v>569</v>
      </c>
      <c r="C6" s="3" t="s">
        <v>5</v>
      </c>
      <c r="D6" s="3" t="s">
        <v>485</v>
      </c>
      <c r="E6" s="3" t="s">
        <v>487</v>
      </c>
      <c r="F6" s="3" t="s">
        <v>489</v>
      </c>
      <c r="G6" s="3" t="s">
        <v>621</v>
      </c>
      <c r="H6" s="11" t="s">
        <v>646</v>
      </c>
      <c r="I6" s="6">
        <f t="shared" si="0"/>
        <v>408</v>
      </c>
      <c r="J6" s="3" t="s">
        <v>438</v>
      </c>
    </row>
    <row r="7" spans="1:10" x14ac:dyDescent="0.3">
      <c r="A7" s="7" t="s">
        <v>1160</v>
      </c>
      <c r="B7" s="15" t="s">
        <v>570</v>
      </c>
      <c r="C7" s="3" t="s">
        <v>6</v>
      </c>
      <c r="D7" s="3" t="s">
        <v>485</v>
      </c>
      <c r="E7" s="3" t="s">
        <v>487</v>
      </c>
      <c r="F7" s="3" t="s">
        <v>489</v>
      </c>
      <c r="G7" s="3" t="s">
        <v>621</v>
      </c>
      <c r="H7" s="11" t="s">
        <v>646</v>
      </c>
      <c r="I7" s="6">
        <f t="shared" si="0"/>
        <v>408</v>
      </c>
      <c r="J7" s="3" t="s">
        <v>498</v>
      </c>
    </row>
    <row r="8" spans="1:10" x14ac:dyDescent="0.3">
      <c r="A8" s="7" t="s">
        <v>1161</v>
      </c>
      <c r="B8" s="15" t="s">
        <v>571</v>
      </c>
      <c r="C8" s="3" t="s">
        <v>7</v>
      </c>
      <c r="D8" s="3" t="s">
        <v>485</v>
      </c>
      <c r="E8" s="3" t="s">
        <v>487</v>
      </c>
      <c r="F8" s="3" t="s">
        <v>489</v>
      </c>
      <c r="G8" s="3" t="s">
        <v>621</v>
      </c>
      <c r="H8" s="11" t="s">
        <v>646</v>
      </c>
      <c r="I8" s="6">
        <f t="shared" si="0"/>
        <v>408</v>
      </c>
      <c r="J8" s="3" t="s">
        <v>498</v>
      </c>
    </row>
    <row r="9" spans="1:10" x14ac:dyDescent="0.3">
      <c r="A9" s="7" t="s">
        <v>1162</v>
      </c>
      <c r="B9" s="15" t="s">
        <v>572</v>
      </c>
      <c r="C9" s="3" t="s">
        <v>8</v>
      </c>
      <c r="D9" s="3" t="s">
        <v>485</v>
      </c>
      <c r="E9" s="3" t="s">
        <v>487</v>
      </c>
      <c r="F9" s="3" t="s">
        <v>489</v>
      </c>
      <c r="G9" s="3" t="s">
        <v>621</v>
      </c>
      <c r="H9" s="11" t="s">
        <v>646</v>
      </c>
      <c r="I9" s="6">
        <f t="shared" si="0"/>
        <v>408</v>
      </c>
      <c r="J9" s="3" t="s">
        <v>438</v>
      </c>
    </row>
    <row r="10" spans="1:10" x14ac:dyDescent="0.3">
      <c r="A10" s="7" t="s">
        <v>1163</v>
      </c>
      <c r="B10" s="15" t="s">
        <v>573</v>
      </c>
      <c r="C10" s="3" t="s">
        <v>9</v>
      </c>
      <c r="D10" s="3" t="s">
        <v>485</v>
      </c>
      <c r="E10" s="3" t="s">
        <v>487</v>
      </c>
      <c r="F10" s="3" t="s">
        <v>489</v>
      </c>
      <c r="G10" s="3" t="s">
        <v>621</v>
      </c>
      <c r="H10" s="11" t="s">
        <v>646</v>
      </c>
      <c r="I10" s="6">
        <f t="shared" si="0"/>
        <v>408</v>
      </c>
      <c r="J10" s="3" t="s">
        <v>438</v>
      </c>
    </row>
    <row r="11" spans="1:10" x14ac:dyDescent="0.3">
      <c r="A11" s="7" t="s">
        <v>1164</v>
      </c>
      <c r="B11" s="15" t="s">
        <v>574</v>
      </c>
      <c r="C11" s="3" t="s">
        <v>10</v>
      </c>
      <c r="D11" s="3" t="s">
        <v>485</v>
      </c>
      <c r="E11" s="3" t="s">
        <v>487</v>
      </c>
      <c r="F11" s="3" t="s">
        <v>489</v>
      </c>
      <c r="G11" s="3" t="s">
        <v>621</v>
      </c>
      <c r="H11" s="11" t="s">
        <v>646</v>
      </c>
      <c r="I11" s="6">
        <f t="shared" si="0"/>
        <v>408</v>
      </c>
      <c r="J11" s="3" t="s">
        <v>438</v>
      </c>
    </row>
    <row r="12" spans="1:10" x14ac:dyDescent="0.3">
      <c r="A12" s="7" t="s">
        <v>1165</v>
      </c>
      <c r="B12" s="15" t="s">
        <v>575</v>
      </c>
      <c r="C12" s="3" t="s">
        <v>11</v>
      </c>
      <c r="D12" s="3" t="s">
        <v>485</v>
      </c>
      <c r="E12" s="3" t="s">
        <v>487</v>
      </c>
      <c r="F12" s="3" t="s">
        <v>489</v>
      </c>
      <c r="G12" s="3" t="s">
        <v>621</v>
      </c>
      <c r="H12" s="11" t="s">
        <v>646</v>
      </c>
      <c r="I12" s="6">
        <f t="shared" si="0"/>
        <v>408</v>
      </c>
      <c r="J12" s="3" t="s">
        <v>438</v>
      </c>
    </row>
    <row r="13" spans="1:10" x14ac:dyDescent="0.3">
      <c r="A13" s="7" t="s">
        <v>1166</v>
      </c>
      <c r="B13" s="15" t="s">
        <v>576</v>
      </c>
      <c r="C13" s="3" t="s">
        <v>12</v>
      </c>
      <c r="D13" s="3" t="s">
        <v>485</v>
      </c>
      <c r="E13" s="3" t="s">
        <v>487</v>
      </c>
      <c r="F13" s="3" t="s">
        <v>489</v>
      </c>
      <c r="G13" s="3" t="s">
        <v>621</v>
      </c>
      <c r="H13" s="11" t="s">
        <v>646</v>
      </c>
      <c r="I13" s="6">
        <f t="shared" si="0"/>
        <v>408</v>
      </c>
      <c r="J13" s="3" t="s">
        <v>438</v>
      </c>
    </row>
    <row r="14" spans="1:10" x14ac:dyDescent="0.3">
      <c r="A14" s="7" t="s">
        <v>1167</v>
      </c>
      <c r="B14" s="15" t="s">
        <v>577</v>
      </c>
      <c r="C14" s="3" t="s">
        <v>13</v>
      </c>
      <c r="D14" s="3" t="s">
        <v>485</v>
      </c>
      <c r="E14" s="3" t="s">
        <v>487</v>
      </c>
      <c r="F14" s="3" t="s">
        <v>489</v>
      </c>
      <c r="G14" s="3" t="s">
        <v>621</v>
      </c>
      <c r="H14" s="11" t="s">
        <v>646</v>
      </c>
      <c r="I14" s="6">
        <f t="shared" si="0"/>
        <v>408</v>
      </c>
      <c r="J14" s="3" t="s">
        <v>438</v>
      </c>
    </row>
    <row r="15" spans="1:10" x14ac:dyDescent="0.3">
      <c r="A15" s="7" t="s">
        <v>1168</v>
      </c>
      <c r="B15" s="15" t="s">
        <v>578</v>
      </c>
      <c r="C15" s="3" t="s">
        <v>14</v>
      </c>
      <c r="D15" s="3" t="s">
        <v>485</v>
      </c>
      <c r="E15" s="3" t="s">
        <v>487</v>
      </c>
      <c r="F15" s="3" t="s">
        <v>489</v>
      </c>
      <c r="G15" s="3" t="s">
        <v>621</v>
      </c>
      <c r="H15" s="11" t="s">
        <v>646</v>
      </c>
      <c r="I15" s="6">
        <f t="shared" si="0"/>
        <v>408</v>
      </c>
      <c r="J15" s="3" t="s">
        <v>438</v>
      </c>
    </row>
    <row r="16" spans="1:10" x14ac:dyDescent="0.3">
      <c r="A16" s="7" t="s">
        <v>1169</v>
      </c>
      <c r="B16" s="15" t="s">
        <v>562</v>
      </c>
      <c r="C16" s="3" t="s">
        <v>15</v>
      </c>
      <c r="D16" s="3" t="s">
        <v>485</v>
      </c>
      <c r="E16" s="3" t="s">
        <v>487</v>
      </c>
      <c r="F16" s="3" t="s">
        <v>490</v>
      </c>
      <c r="G16" s="3" t="s">
        <v>621</v>
      </c>
      <c r="H16" s="11" t="s">
        <v>646</v>
      </c>
      <c r="I16" s="6">
        <f t="shared" si="0"/>
        <v>408</v>
      </c>
      <c r="J16" s="3" t="s">
        <v>438</v>
      </c>
    </row>
    <row r="17" spans="1:10" x14ac:dyDescent="0.3">
      <c r="A17" s="7" t="s">
        <v>1170</v>
      </c>
      <c r="B17" s="15" t="s">
        <v>563</v>
      </c>
      <c r="C17" s="3" t="s">
        <v>16</v>
      </c>
      <c r="D17" s="3" t="s">
        <v>485</v>
      </c>
      <c r="E17" s="3" t="s">
        <v>487</v>
      </c>
      <c r="F17" s="3" t="s">
        <v>490</v>
      </c>
      <c r="G17" s="3" t="s">
        <v>621</v>
      </c>
      <c r="H17" s="11" t="s">
        <v>646</v>
      </c>
      <c r="I17" s="6">
        <f t="shared" si="0"/>
        <v>408</v>
      </c>
      <c r="J17" s="3" t="s">
        <v>438</v>
      </c>
    </row>
    <row r="18" spans="1:10" x14ac:dyDescent="0.3">
      <c r="A18" s="7" t="s">
        <v>1171</v>
      </c>
      <c r="B18" s="15" t="s">
        <v>564</v>
      </c>
      <c r="C18" s="3" t="s">
        <v>17</v>
      </c>
      <c r="D18" s="3" t="s">
        <v>485</v>
      </c>
      <c r="E18" s="3" t="s">
        <v>487</v>
      </c>
      <c r="F18" s="3" t="s">
        <v>490</v>
      </c>
      <c r="G18" s="3" t="s">
        <v>621</v>
      </c>
      <c r="H18" s="11" t="s">
        <v>646</v>
      </c>
      <c r="I18" s="6">
        <f t="shared" si="0"/>
        <v>408</v>
      </c>
      <c r="J18" s="3" t="s">
        <v>438</v>
      </c>
    </row>
    <row r="19" spans="1:10" x14ac:dyDescent="0.3">
      <c r="A19" s="7" t="s">
        <v>1172</v>
      </c>
      <c r="B19" s="15" t="s">
        <v>291</v>
      </c>
      <c r="C19" s="3" t="s">
        <v>18</v>
      </c>
      <c r="D19" s="3" t="s">
        <v>485</v>
      </c>
      <c r="E19" s="3" t="s">
        <v>487</v>
      </c>
      <c r="F19" s="3" t="s">
        <v>490</v>
      </c>
      <c r="G19" s="3" t="s">
        <v>1149</v>
      </c>
      <c r="H19" s="3" t="s">
        <v>626</v>
      </c>
      <c r="I19" s="6">
        <f t="shared" si="0"/>
        <v>408</v>
      </c>
      <c r="J19" s="4" t="s">
        <v>355</v>
      </c>
    </row>
    <row r="20" spans="1:10" x14ac:dyDescent="0.3">
      <c r="A20" s="7" t="s">
        <v>1173</v>
      </c>
      <c r="B20" s="16" t="s">
        <v>239</v>
      </c>
      <c r="C20" s="3" t="s">
        <v>19</v>
      </c>
      <c r="D20" s="3" t="s">
        <v>485</v>
      </c>
      <c r="E20" s="3" t="s">
        <v>487</v>
      </c>
      <c r="F20" s="3" t="s">
        <v>489</v>
      </c>
      <c r="G20" s="3" t="s">
        <v>1149</v>
      </c>
      <c r="H20" s="3" t="s">
        <v>626</v>
      </c>
      <c r="I20" s="6">
        <f t="shared" si="0"/>
        <v>408</v>
      </c>
      <c r="J20" s="3" t="s">
        <v>354</v>
      </c>
    </row>
    <row r="21" spans="1:10" x14ac:dyDescent="0.3">
      <c r="A21" s="7" t="s">
        <v>1174</v>
      </c>
      <c r="B21" s="16" t="s">
        <v>240</v>
      </c>
      <c r="C21" s="3" t="s">
        <v>579</v>
      </c>
      <c r="D21" s="3" t="s">
        <v>485</v>
      </c>
      <c r="E21" s="3" t="s">
        <v>487</v>
      </c>
      <c r="F21" s="3" t="s">
        <v>489</v>
      </c>
      <c r="G21" s="3" t="s">
        <v>1149</v>
      </c>
      <c r="H21" s="3" t="s">
        <v>626</v>
      </c>
      <c r="I21" s="6">
        <f t="shared" si="0"/>
        <v>408</v>
      </c>
      <c r="J21" s="3" t="s">
        <v>292</v>
      </c>
    </row>
    <row r="22" spans="1:10" x14ac:dyDescent="0.3">
      <c r="A22" s="7" t="s">
        <v>1175</v>
      </c>
      <c r="B22" s="16" t="s">
        <v>241</v>
      </c>
      <c r="C22" s="3" t="s">
        <v>20</v>
      </c>
      <c r="D22" s="3" t="s">
        <v>485</v>
      </c>
      <c r="E22" s="3" t="s">
        <v>487</v>
      </c>
      <c r="F22" s="3" t="s">
        <v>489</v>
      </c>
      <c r="G22" s="3" t="s">
        <v>1149</v>
      </c>
      <c r="H22" s="3" t="s">
        <v>626</v>
      </c>
      <c r="I22" s="6">
        <f t="shared" si="0"/>
        <v>408</v>
      </c>
      <c r="J22" s="3" t="s">
        <v>293</v>
      </c>
    </row>
    <row r="23" spans="1:10" x14ac:dyDescent="0.3">
      <c r="A23" s="7" t="s">
        <v>1176</v>
      </c>
      <c r="B23" s="16" t="s">
        <v>242</v>
      </c>
      <c r="C23" s="3" t="s">
        <v>21</v>
      </c>
      <c r="D23" s="3" t="s">
        <v>485</v>
      </c>
      <c r="E23" s="3" t="s">
        <v>487</v>
      </c>
      <c r="F23" s="3" t="s">
        <v>489</v>
      </c>
      <c r="G23" s="3" t="s">
        <v>1149</v>
      </c>
      <c r="H23" s="3" t="s">
        <v>626</v>
      </c>
      <c r="I23" s="6">
        <f t="shared" si="0"/>
        <v>407</v>
      </c>
      <c r="J23" s="3" t="s">
        <v>294</v>
      </c>
    </row>
    <row r="24" spans="1:10" x14ac:dyDescent="0.3">
      <c r="A24" s="7" t="s">
        <v>1177</v>
      </c>
      <c r="B24" s="16" t="s">
        <v>243</v>
      </c>
      <c r="C24" s="3" t="s">
        <v>22</v>
      </c>
      <c r="D24" s="3" t="s">
        <v>485</v>
      </c>
      <c r="E24" s="3" t="s">
        <v>487</v>
      </c>
      <c r="F24" s="3" t="s">
        <v>489</v>
      </c>
      <c r="G24" s="3" t="s">
        <v>1149</v>
      </c>
      <c r="H24" s="3" t="s">
        <v>626</v>
      </c>
      <c r="I24" s="6">
        <f t="shared" si="0"/>
        <v>408</v>
      </c>
      <c r="J24" s="3" t="s">
        <v>295</v>
      </c>
    </row>
    <row r="25" spans="1:10" x14ac:dyDescent="0.3">
      <c r="A25" s="7" t="s">
        <v>1178</v>
      </c>
      <c r="B25" s="16" t="s">
        <v>244</v>
      </c>
      <c r="C25" s="3" t="s">
        <v>23</v>
      </c>
      <c r="D25" s="3" t="s">
        <v>485</v>
      </c>
      <c r="E25" s="3" t="s">
        <v>487</v>
      </c>
      <c r="F25" s="3" t="s">
        <v>489</v>
      </c>
      <c r="G25" s="3" t="s">
        <v>1149</v>
      </c>
      <c r="H25" s="3" t="s">
        <v>626</v>
      </c>
      <c r="I25" s="6">
        <f t="shared" si="0"/>
        <v>408</v>
      </c>
      <c r="J25" s="3" t="s">
        <v>296</v>
      </c>
    </row>
    <row r="26" spans="1:10" x14ac:dyDescent="0.3">
      <c r="A26" s="7" t="s">
        <v>1179</v>
      </c>
      <c r="B26" s="16" t="s">
        <v>245</v>
      </c>
      <c r="C26" s="3" t="s">
        <v>24</v>
      </c>
      <c r="D26" s="3" t="s">
        <v>485</v>
      </c>
      <c r="E26" s="3" t="s">
        <v>487</v>
      </c>
      <c r="F26" s="3" t="s">
        <v>489</v>
      </c>
      <c r="G26" s="3" t="s">
        <v>1149</v>
      </c>
      <c r="H26" s="3" t="s">
        <v>626</v>
      </c>
      <c r="I26" s="6">
        <f t="shared" si="0"/>
        <v>408</v>
      </c>
      <c r="J26" s="3" t="s">
        <v>297</v>
      </c>
    </row>
    <row r="27" spans="1:10" x14ac:dyDescent="0.3">
      <c r="A27" s="7" t="s">
        <v>1180</v>
      </c>
      <c r="B27" s="16" t="s">
        <v>246</v>
      </c>
      <c r="C27" s="3" t="s">
        <v>25</v>
      </c>
      <c r="D27" s="3" t="s">
        <v>485</v>
      </c>
      <c r="E27" s="3" t="s">
        <v>487</v>
      </c>
      <c r="F27" s="3" t="s">
        <v>489</v>
      </c>
      <c r="G27" s="3" t="s">
        <v>1149</v>
      </c>
      <c r="H27" s="3" t="s">
        <v>627</v>
      </c>
      <c r="I27" s="6">
        <f t="shared" si="0"/>
        <v>408</v>
      </c>
      <c r="J27" s="3" t="s">
        <v>298</v>
      </c>
    </row>
    <row r="28" spans="1:10" x14ac:dyDescent="0.3">
      <c r="A28" s="7" t="s">
        <v>1181</v>
      </c>
      <c r="B28" s="16" t="s">
        <v>247</v>
      </c>
      <c r="C28" s="3" t="s">
        <v>26</v>
      </c>
      <c r="D28" s="3" t="s">
        <v>485</v>
      </c>
      <c r="E28" s="3" t="s">
        <v>487</v>
      </c>
      <c r="F28" s="3" t="s">
        <v>489</v>
      </c>
      <c r="G28" s="3" t="s">
        <v>1149</v>
      </c>
      <c r="H28" s="3" t="s">
        <v>626</v>
      </c>
      <c r="I28" s="6">
        <f t="shared" si="0"/>
        <v>409</v>
      </c>
      <c r="J28" s="3" t="s">
        <v>299</v>
      </c>
    </row>
    <row r="29" spans="1:10" x14ac:dyDescent="0.3">
      <c r="A29" s="7" t="s">
        <v>1182</v>
      </c>
      <c r="B29" s="16" t="s">
        <v>248</v>
      </c>
      <c r="C29" s="3" t="s">
        <v>27</v>
      </c>
      <c r="D29" s="3" t="s">
        <v>485</v>
      </c>
      <c r="E29" s="3" t="s">
        <v>487</v>
      </c>
      <c r="F29" s="3" t="s">
        <v>489</v>
      </c>
      <c r="G29" s="3" t="s">
        <v>1149</v>
      </c>
      <c r="H29" s="3" t="s">
        <v>626</v>
      </c>
      <c r="I29" s="6">
        <f t="shared" si="0"/>
        <v>408</v>
      </c>
      <c r="J29" s="3" t="s">
        <v>296</v>
      </c>
    </row>
    <row r="30" spans="1:10" x14ac:dyDescent="0.3">
      <c r="A30" s="7" t="s">
        <v>1183</v>
      </c>
      <c r="B30" s="16" t="s">
        <v>249</v>
      </c>
      <c r="C30" s="3" t="s">
        <v>28</v>
      </c>
      <c r="D30" s="3" t="s">
        <v>485</v>
      </c>
      <c r="E30" s="3" t="s">
        <v>487</v>
      </c>
      <c r="F30" s="3" t="s">
        <v>489</v>
      </c>
      <c r="G30" s="3" t="s">
        <v>1149</v>
      </c>
      <c r="H30" s="3" t="s">
        <v>626</v>
      </c>
      <c r="I30" s="6">
        <f t="shared" si="0"/>
        <v>408</v>
      </c>
      <c r="J30" s="3" t="s">
        <v>320</v>
      </c>
    </row>
    <row r="31" spans="1:10" x14ac:dyDescent="0.3">
      <c r="A31" s="7" t="s">
        <v>1184</v>
      </c>
      <c r="B31" s="16" t="s">
        <v>250</v>
      </c>
      <c r="C31" s="3" t="s">
        <v>29</v>
      </c>
      <c r="D31" s="3" t="s">
        <v>485</v>
      </c>
      <c r="E31" s="3" t="s">
        <v>487</v>
      </c>
      <c r="F31" s="3" t="s">
        <v>489</v>
      </c>
      <c r="G31" s="3" t="s">
        <v>1149</v>
      </c>
      <c r="H31" s="3" t="s">
        <v>626</v>
      </c>
      <c r="I31" s="6">
        <f t="shared" si="0"/>
        <v>408</v>
      </c>
      <c r="J31" s="3" t="s">
        <v>300</v>
      </c>
    </row>
    <row r="32" spans="1:10" x14ac:dyDescent="0.3">
      <c r="A32" s="7" t="s">
        <v>1185</v>
      </c>
      <c r="B32" s="16" t="s">
        <v>251</v>
      </c>
      <c r="C32" s="3" t="s">
        <v>30</v>
      </c>
      <c r="D32" s="3" t="s">
        <v>485</v>
      </c>
      <c r="E32" s="3" t="s">
        <v>487</v>
      </c>
      <c r="F32" s="3" t="s">
        <v>489</v>
      </c>
      <c r="G32" s="3" t="s">
        <v>1149</v>
      </c>
      <c r="H32" s="3" t="s">
        <v>626</v>
      </c>
      <c r="I32" s="6">
        <f t="shared" si="0"/>
        <v>408</v>
      </c>
      <c r="J32" s="3" t="s">
        <v>301</v>
      </c>
    </row>
    <row r="33" spans="1:10" x14ac:dyDescent="0.3">
      <c r="A33" s="7" t="s">
        <v>1186</v>
      </c>
      <c r="B33" s="16" t="s">
        <v>252</v>
      </c>
      <c r="C33" s="3" t="s">
        <v>585</v>
      </c>
      <c r="D33" s="3" t="s">
        <v>485</v>
      </c>
      <c r="E33" s="3" t="s">
        <v>487</v>
      </c>
      <c r="F33" s="3" t="s">
        <v>489</v>
      </c>
      <c r="G33" s="3" t="s">
        <v>1149</v>
      </c>
      <c r="H33" s="3" t="s">
        <v>628</v>
      </c>
      <c r="I33" s="6">
        <f t="shared" si="0"/>
        <v>408</v>
      </c>
      <c r="J33" s="3" t="s">
        <v>302</v>
      </c>
    </row>
    <row r="34" spans="1:10" x14ac:dyDescent="0.3">
      <c r="A34" s="7" t="s">
        <v>1187</v>
      </c>
      <c r="B34" s="16" t="s">
        <v>253</v>
      </c>
      <c r="C34" s="3" t="s">
        <v>580</v>
      </c>
      <c r="D34" s="3" t="s">
        <v>485</v>
      </c>
      <c r="E34" s="3" t="s">
        <v>487</v>
      </c>
      <c r="F34" s="3" t="s">
        <v>489</v>
      </c>
      <c r="G34" s="3" t="s">
        <v>1149</v>
      </c>
      <c r="H34" s="3" t="s">
        <v>626</v>
      </c>
      <c r="I34" s="6">
        <f t="shared" si="0"/>
        <v>408</v>
      </c>
      <c r="J34" s="3" t="s">
        <v>303</v>
      </c>
    </row>
    <row r="35" spans="1:10" x14ac:dyDescent="0.3">
      <c r="A35" s="7" t="s">
        <v>1188</v>
      </c>
      <c r="B35" s="16" t="s">
        <v>254</v>
      </c>
      <c r="C35" s="3" t="s">
        <v>31</v>
      </c>
      <c r="D35" s="3" t="s">
        <v>485</v>
      </c>
      <c r="E35" s="3" t="s">
        <v>487</v>
      </c>
      <c r="F35" s="3" t="s">
        <v>489</v>
      </c>
      <c r="G35" s="3" t="s">
        <v>1149</v>
      </c>
      <c r="H35" s="3" t="s">
        <v>626</v>
      </c>
      <c r="I35" s="6">
        <f t="shared" si="0"/>
        <v>408</v>
      </c>
      <c r="J35" s="3" t="s">
        <v>304</v>
      </c>
    </row>
    <row r="36" spans="1:10" x14ac:dyDescent="0.3">
      <c r="A36" s="7" t="s">
        <v>1189</v>
      </c>
      <c r="B36" s="16" t="s">
        <v>255</v>
      </c>
      <c r="C36" s="3" t="s">
        <v>586</v>
      </c>
      <c r="D36" s="3" t="s">
        <v>485</v>
      </c>
      <c r="E36" s="3" t="s">
        <v>487</v>
      </c>
      <c r="F36" s="3" t="s">
        <v>489</v>
      </c>
      <c r="G36" s="3" t="s">
        <v>1149</v>
      </c>
      <c r="H36" s="3" t="s">
        <v>628</v>
      </c>
      <c r="I36" s="6">
        <f t="shared" si="0"/>
        <v>408</v>
      </c>
      <c r="J36" s="3" t="s">
        <v>305</v>
      </c>
    </row>
    <row r="37" spans="1:10" x14ac:dyDescent="0.3">
      <c r="A37" s="7" t="s">
        <v>1190</v>
      </c>
      <c r="B37" s="16" t="s">
        <v>256</v>
      </c>
      <c r="C37" s="3" t="s">
        <v>583</v>
      </c>
      <c r="D37" s="3" t="s">
        <v>485</v>
      </c>
      <c r="E37" s="3" t="s">
        <v>487</v>
      </c>
      <c r="F37" s="3" t="s">
        <v>489</v>
      </c>
      <c r="G37" s="3" t="s">
        <v>1149</v>
      </c>
      <c r="H37" s="3" t="s">
        <v>628</v>
      </c>
      <c r="I37" s="6">
        <f t="shared" si="0"/>
        <v>408</v>
      </c>
      <c r="J37" s="3" t="s">
        <v>306</v>
      </c>
    </row>
    <row r="38" spans="1:10" x14ac:dyDescent="0.3">
      <c r="A38" s="7" t="s">
        <v>1191</v>
      </c>
      <c r="B38" s="16" t="s">
        <v>257</v>
      </c>
      <c r="C38" s="3" t="s">
        <v>32</v>
      </c>
      <c r="D38" s="3" t="s">
        <v>485</v>
      </c>
      <c r="E38" s="3" t="s">
        <v>487</v>
      </c>
      <c r="F38" s="3" t="s">
        <v>489</v>
      </c>
      <c r="G38" s="3" t="s">
        <v>1149</v>
      </c>
      <c r="H38" s="3" t="s">
        <v>626</v>
      </c>
      <c r="I38" s="6">
        <f t="shared" si="0"/>
        <v>408</v>
      </c>
      <c r="J38" s="3" t="s">
        <v>307</v>
      </c>
    </row>
    <row r="39" spans="1:10" x14ac:dyDescent="0.3">
      <c r="A39" s="7" t="s">
        <v>1192</v>
      </c>
      <c r="B39" s="16" t="s">
        <v>258</v>
      </c>
      <c r="C39" s="3" t="s">
        <v>33</v>
      </c>
      <c r="D39" s="3" t="s">
        <v>485</v>
      </c>
      <c r="E39" s="3" t="s">
        <v>487</v>
      </c>
      <c r="F39" s="3" t="s">
        <v>489</v>
      </c>
      <c r="G39" s="3" t="s">
        <v>1149</v>
      </c>
      <c r="H39" s="3" t="s">
        <v>629</v>
      </c>
      <c r="I39" s="6">
        <f t="shared" si="0"/>
        <v>408</v>
      </c>
      <c r="J39" s="3" t="s">
        <v>308</v>
      </c>
    </row>
    <row r="40" spans="1:10" x14ac:dyDescent="0.3">
      <c r="A40" s="7" t="s">
        <v>1193</v>
      </c>
      <c r="B40" s="16" t="s">
        <v>259</v>
      </c>
      <c r="C40" s="3" t="s">
        <v>34</v>
      </c>
      <c r="D40" s="3" t="s">
        <v>485</v>
      </c>
      <c r="E40" s="3" t="s">
        <v>487</v>
      </c>
      <c r="F40" s="3" t="s">
        <v>489</v>
      </c>
      <c r="G40" s="3" t="s">
        <v>1149</v>
      </c>
      <c r="H40" s="3" t="s">
        <v>626</v>
      </c>
      <c r="I40" s="6">
        <f t="shared" si="0"/>
        <v>408</v>
      </c>
      <c r="J40" s="3" t="s">
        <v>318</v>
      </c>
    </row>
    <row r="41" spans="1:10" x14ac:dyDescent="0.3">
      <c r="A41" s="7" t="s">
        <v>1194</v>
      </c>
      <c r="B41" s="16" t="s">
        <v>260</v>
      </c>
      <c r="C41" s="3" t="s">
        <v>35</v>
      </c>
      <c r="D41" s="3" t="s">
        <v>485</v>
      </c>
      <c r="E41" s="3" t="s">
        <v>487</v>
      </c>
      <c r="F41" s="3" t="s">
        <v>489</v>
      </c>
      <c r="G41" s="3" t="s">
        <v>1149</v>
      </c>
      <c r="H41" s="3" t="s">
        <v>630</v>
      </c>
      <c r="I41" s="6">
        <f t="shared" si="0"/>
        <v>408</v>
      </c>
      <c r="J41" s="3" t="s">
        <v>309</v>
      </c>
    </row>
    <row r="42" spans="1:10" x14ac:dyDescent="0.3">
      <c r="A42" s="7" t="s">
        <v>1195</v>
      </c>
      <c r="B42" s="16" t="s">
        <v>261</v>
      </c>
      <c r="C42" s="3" t="s">
        <v>36</v>
      </c>
      <c r="D42" s="3" t="s">
        <v>485</v>
      </c>
      <c r="E42" s="3" t="s">
        <v>487</v>
      </c>
      <c r="F42" s="3" t="s">
        <v>489</v>
      </c>
      <c r="G42" s="3" t="s">
        <v>1149</v>
      </c>
      <c r="H42" s="3" t="s">
        <v>626</v>
      </c>
      <c r="I42" s="6">
        <f t="shared" si="0"/>
        <v>408</v>
      </c>
      <c r="J42" s="3" t="s">
        <v>300</v>
      </c>
    </row>
    <row r="43" spans="1:10" x14ac:dyDescent="0.3">
      <c r="A43" s="7" t="s">
        <v>1196</v>
      </c>
      <c r="B43" s="16" t="s">
        <v>262</v>
      </c>
      <c r="C43" s="3" t="s">
        <v>37</v>
      </c>
      <c r="D43" s="3" t="s">
        <v>485</v>
      </c>
      <c r="E43" s="3" t="s">
        <v>487</v>
      </c>
      <c r="F43" s="3" t="s">
        <v>489</v>
      </c>
      <c r="G43" s="3" t="s">
        <v>1149</v>
      </c>
      <c r="H43" s="3" t="s">
        <v>628</v>
      </c>
      <c r="I43" s="6">
        <f t="shared" si="0"/>
        <v>408</v>
      </c>
      <c r="J43" s="3" t="s">
        <v>499</v>
      </c>
    </row>
    <row r="44" spans="1:10" x14ac:dyDescent="0.3">
      <c r="A44" s="7" t="s">
        <v>1197</v>
      </c>
      <c r="B44" s="16" t="s">
        <v>263</v>
      </c>
      <c r="C44" s="3" t="s">
        <v>38</v>
      </c>
      <c r="D44" s="3" t="s">
        <v>485</v>
      </c>
      <c r="E44" s="3" t="s">
        <v>487</v>
      </c>
      <c r="F44" s="3" t="s">
        <v>489</v>
      </c>
      <c r="G44" s="3" t="s">
        <v>1149</v>
      </c>
      <c r="H44" s="3" t="s">
        <v>628</v>
      </c>
      <c r="I44" s="6">
        <f t="shared" si="0"/>
        <v>408</v>
      </c>
      <c r="J44" s="3" t="s">
        <v>500</v>
      </c>
    </row>
    <row r="45" spans="1:10" x14ac:dyDescent="0.3">
      <c r="A45" s="7" t="s">
        <v>1198</v>
      </c>
      <c r="B45" s="16" t="s">
        <v>264</v>
      </c>
      <c r="C45" s="3" t="s">
        <v>39</v>
      </c>
      <c r="D45" s="3" t="s">
        <v>485</v>
      </c>
      <c r="E45" s="3" t="s">
        <v>487</v>
      </c>
      <c r="F45" s="3" t="s">
        <v>489</v>
      </c>
      <c r="G45" s="3" t="s">
        <v>1149</v>
      </c>
      <c r="H45" s="3" t="s">
        <v>628</v>
      </c>
      <c r="I45" s="6">
        <f t="shared" si="0"/>
        <v>408</v>
      </c>
      <c r="J45" s="3" t="s">
        <v>310</v>
      </c>
    </row>
    <row r="46" spans="1:10" x14ac:dyDescent="0.3">
      <c r="A46" s="7" t="s">
        <v>1199</v>
      </c>
      <c r="B46" s="16" t="s">
        <v>265</v>
      </c>
      <c r="C46" s="3" t="s">
        <v>584</v>
      </c>
      <c r="D46" s="3" t="s">
        <v>485</v>
      </c>
      <c r="E46" s="3" t="s">
        <v>487</v>
      </c>
      <c r="F46" s="3" t="s">
        <v>489</v>
      </c>
      <c r="G46" s="3" t="s">
        <v>1149</v>
      </c>
      <c r="H46" s="3" t="s">
        <v>631</v>
      </c>
      <c r="I46" s="6">
        <f t="shared" si="0"/>
        <v>408</v>
      </c>
      <c r="J46" s="3" t="s">
        <v>311</v>
      </c>
    </row>
    <row r="47" spans="1:10" x14ac:dyDescent="0.3">
      <c r="A47" s="7" t="s">
        <v>1200</v>
      </c>
      <c r="B47" s="16" t="s">
        <v>266</v>
      </c>
      <c r="C47" s="3" t="s">
        <v>40</v>
      </c>
      <c r="D47" s="3" t="s">
        <v>485</v>
      </c>
      <c r="E47" s="3" t="s">
        <v>487</v>
      </c>
      <c r="F47" s="3" t="s">
        <v>489</v>
      </c>
      <c r="G47" s="3" t="s">
        <v>1149</v>
      </c>
      <c r="H47" s="3" t="s">
        <v>626</v>
      </c>
      <c r="I47" s="6">
        <f t="shared" si="0"/>
        <v>408</v>
      </c>
      <c r="J47" s="3" t="s">
        <v>304</v>
      </c>
    </row>
    <row r="48" spans="1:10" x14ac:dyDescent="0.3">
      <c r="A48" s="7" t="s">
        <v>1201</v>
      </c>
      <c r="B48" s="16" t="s">
        <v>267</v>
      </c>
      <c r="C48" s="3" t="s">
        <v>41</v>
      </c>
      <c r="D48" s="3" t="s">
        <v>485</v>
      </c>
      <c r="E48" s="3" t="s">
        <v>487</v>
      </c>
      <c r="F48" s="3" t="s">
        <v>489</v>
      </c>
      <c r="G48" s="3" t="s">
        <v>1149</v>
      </c>
      <c r="H48" s="3" t="s">
        <v>628</v>
      </c>
      <c r="I48" s="6">
        <f t="shared" si="0"/>
        <v>408</v>
      </c>
      <c r="J48" s="3" t="s">
        <v>501</v>
      </c>
    </row>
    <row r="49" spans="1:10" x14ac:dyDescent="0.3">
      <c r="A49" s="7" t="s">
        <v>1202</v>
      </c>
      <c r="B49" s="16" t="s">
        <v>268</v>
      </c>
      <c r="C49" s="3" t="s">
        <v>587</v>
      </c>
      <c r="D49" s="3" t="s">
        <v>485</v>
      </c>
      <c r="E49" s="3" t="s">
        <v>487</v>
      </c>
      <c r="F49" s="3" t="s">
        <v>489</v>
      </c>
      <c r="G49" s="3" t="s">
        <v>1149</v>
      </c>
      <c r="H49" s="3" t="s">
        <v>628</v>
      </c>
      <c r="I49" s="6">
        <f t="shared" si="0"/>
        <v>408</v>
      </c>
      <c r="J49" s="3" t="s">
        <v>305</v>
      </c>
    </row>
    <row r="50" spans="1:10" x14ac:dyDescent="0.3">
      <c r="A50" s="7" t="s">
        <v>1203</v>
      </c>
      <c r="B50" s="16" t="s">
        <v>269</v>
      </c>
      <c r="C50" s="3" t="s">
        <v>42</v>
      </c>
      <c r="D50" s="3" t="s">
        <v>485</v>
      </c>
      <c r="E50" s="3" t="s">
        <v>487</v>
      </c>
      <c r="F50" s="3" t="s">
        <v>489</v>
      </c>
      <c r="G50" s="3" t="s">
        <v>1149</v>
      </c>
      <c r="H50" s="3" t="s">
        <v>628</v>
      </c>
      <c r="I50" s="6">
        <f t="shared" si="0"/>
        <v>408</v>
      </c>
      <c r="J50" s="3" t="s">
        <v>312</v>
      </c>
    </row>
    <row r="51" spans="1:10" x14ac:dyDescent="0.3">
      <c r="A51" s="7" t="s">
        <v>1204</v>
      </c>
      <c r="B51" s="16" t="s">
        <v>270</v>
      </c>
      <c r="C51" s="3" t="s">
        <v>43</v>
      </c>
      <c r="D51" s="3" t="s">
        <v>485</v>
      </c>
      <c r="E51" s="3" t="s">
        <v>487</v>
      </c>
      <c r="F51" s="3" t="s">
        <v>489</v>
      </c>
      <c r="G51" s="3" t="s">
        <v>1149</v>
      </c>
      <c r="H51" s="3" t="s">
        <v>628</v>
      </c>
      <c r="I51" s="6">
        <f t="shared" si="0"/>
        <v>408</v>
      </c>
      <c r="J51" s="3" t="s">
        <v>313</v>
      </c>
    </row>
    <row r="52" spans="1:10" x14ac:dyDescent="0.3">
      <c r="A52" s="7" t="s">
        <v>1205</v>
      </c>
      <c r="B52" s="16" t="s">
        <v>271</v>
      </c>
      <c r="C52" s="3" t="s">
        <v>44</v>
      </c>
      <c r="D52" s="3" t="s">
        <v>485</v>
      </c>
      <c r="E52" s="3" t="s">
        <v>487</v>
      </c>
      <c r="F52" s="3" t="s">
        <v>489</v>
      </c>
      <c r="G52" s="3" t="s">
        <v>1149</v>
      </c>
      <c r="H52" s="3" t="s">
        <v>628</v>
      </c>
      <c r="I52" s="6">
        <f t="shared" si="0"/>
        <v>408</v>
      </c>
      <c r="J52" s="3" t="s">
        <v>302</v>
      </c>
    </row>
    <row r="53" spans="1:10" x14ac:dyDescent="0.3">
      <c r="A53" s="7" t="s">
        <v>1206</v>
      </c>
      <c r="B53" s="16" t="s">
        <v>272</v>
      </c>
      <c r="C53" s="3" t="s">
        <v>45</v>
      </c>
      <c r="D53" s="3" t="s">
        <v>485</v>
      </c>
      <c r="E53" s="3" t="s">
        <v>487</v>
      </c>
      <c r="F53" s="3" t="s">
        <v>489</v>
      </c>
      <c r="G53" s="3" t="s">
        <v>1149</v>
      </c>
      <c r="H53" s="3" t="s">
        <v>626</v>
      </c>
      <c r="I53" s="6">
        <f t="shared" si="0"/>
        <v>408</v>
      </c>
      <c r="J53" s="3" t="s">
        <v>314</v>
      </c>
    </row>
    <row r="54" spans="1:10" x14ac:dyDescent="0.3">
      <c r="A54" s="7" t="s">
        <v>1207</v>
      </c>
      <c r="B54" s="16" t="s">
        <v>273</v>
      </c>
      <c r="C54" s="3" t="s">
        <v>46</v>
      </c>
      <c r="D54" s="3" t="s">
        <v>485</v>
      </c>
      <c r="E54" s="3" t="s">
        <v>487</v>
      </c>
      <c r="F54" s="3" t="s">
        <v>489</v>
      </c>
      <c r="G54" s="3" t="s">
        <v>1149</v>
      </c>
      <c r="H54" s="3" t="s">
        <v>627</v>
      </c>
      <c r="I54" s="6">
        <f t="shared" si="0"/>
        <v>408</v>
      </c>
      <c r="J54" s="3" t="s">
        <v>298</v>
      </c>
    </row>
    <row r="55" spans="1:10" x14ac:dyDescent="0.3">
      <c r="A55" s="7" t="s">
        <v>1208</v>
      </c>
      <c r="B55" s="16" t="s">
        <v>274</v>
      </c>
      <c r="C55" s="3" t="s">
        <v>47</v>
      </c>
      <c r="D55" s="3" t="s">
        <v>485</v>
      </c>
      <c r="E55" s="3" t="s">
        <v>487</v>
      </c>
      <c r="F55" s="3" t="s">
        <v>489</v>
      </c>
      <c r="G55" s="3" t="s">
        <v>1149</v>
      </c>
      <c r="H55" s="3" t="s">
        <v>628</v>
      </c>
      <c r="I55" s="6">
        <f t="shared" si="0"/>
        <v>408</v>
      </c>
      <c r="J55" s="3" t="s">
        <v>315</v>
      </c>
    </row>
    <row r="56" spans="1:10" x14ac:dyDescent="0.3">
      <c r="A56" s="7" t="s">
        <v>1209</v>
      </c>
      <c r="B56" s="16" t="s">
        <v>275</v>
      </c>
      <c r="C56" s="3" t="s">
        <v>48</v>
      </c>
      <c r="D56" s="3" t="s">
        <v>485</v>
      </c>
      <c r="E56" s="3" t="s">
        <v>487</v>
      </c>
      <c r="F56" s="3" t="s">
        <v>489</v>
      </c>
      <c r="G56" s="3" t="s">
        <v>1149</v>
      </c>
      <c r="H56" s="3" t="s">
        <v>626</v>
      </c>
      <c r="I56" s="6">
        <f t="shared" si="0"/>
        <v>408</v>
      </c>
      <c r="J56" s="3" t="s">
        <v>316</v>
      </c>
    </row>
    <row r="57" spans="1:10" x14ac:dyDescent="0.3">
      <c r="A57" s="7" t="s">
        <v>1210</v>
      </c>
      <c r="B57" s="16" t="s">
        <v>276</v>
      </c>
      <c r="C57" s="3" t="s">
        <v>49</v>
      </c>
      <c r="D57" s="3" t="s">
        <v>485</v>
      </c>
      <c r="E57" s="3" t="s">
        <v>487</v>
      </c>
      <c r="F57" s="3" t="s">
        <v>489</v>
      </c>
      <c r="G57" s="3" t="s">
        <v>1149</v>
      </c>
      <c r="H57" s="3" t="s">
        <v>626</v>
      </c>
      <c r="I57" s="6">
        <f t="shared" si="0"/>
        <v>408</v>
      </c>
      <c r="J57" s="3" t="s">
        <v>317</v>
      </c>
    </row>
    <row r="58" spans="1:10" x14ac:dyDescent="0.3">
      <c r="A58" s="7" t="s">
        <v>1211</v>
      </c>
      <c r="B58" s="16" t="s">
        <v>277</v>
      </c>
      <c r="C58" s="3" t="s">
        <v>50</v>
      </c>
      <c r="D58" s="3" t="s">
        <v>485</v>
      </c>
      <c r="E58" s="3" t="s">
        <v>487</v>
      </c>
      <c r="F58" s="3" t="s">
        <v>489</v>
      </c>
      <c r="G58" s="3" t="s">
        <v>1149</v>
      </c>
      <c r="H58" s="3" t="s">
        <v>626</v>
      </c>
      <c r="I58" s="6">
        <f t="shared" si="0"/>
        <v>408</v>
      </c>
      <c r="J58" s="3" t="s">
        <v>318</v>
      </c>
    </row>
    <row r="59" spans="1:10" x14ac:dyDescent="0.3">
      <c r="A59" s="7" t="s">
        <v>1212</v>
      </c>
      <c r="B59" s="16" t="s">
        <v>278</v>
      </c>
      <c r="C59" s="3" t="s">
        <v>51</v>
      </c>
      <c r="D59" s="3" t="s">
        <v>485</v>
      </c>
      <c r="E59" s="3" t="s">
        <v>487</v>
      </c>
      <c r="F59" s="3" t="s">
        <v>489</v>
      </c>
      <c r="G59" s="3" t="s">
        <v>1149</v>
      </c>
      <c r="H59" s="3" t="s">
        <v>626</v>
      </c>
      <c r="I59" s="6">
        <f t="shared" si="0"/>
        <v>408</v>
      </c>
      <c r="J59" s="3" t="s">
        <v>319</v>
      </c>
    </row>
    <row r="60" spans="1:10" x14ac:dyDescent="0.3">
      <c r="A60" s="7" t="s">
        <v>1213</v>
      </c>
      <c r="B60" s="16" t="s">
        <v>279</v>
      </c>
      <c r="C60" s="3" t="s">
        <v>52</v>
      </c>
      <c r="D60" s="3" t="s">
        <v>485</v>
      </c>
      <c r="E60" s="3" t="s">
        <v>487</v>
      </c>
      <c r="F60" s="3" t="s">
        <v>489</v>
      </c>
      <c r="G60" s="3" t="s">
        <v>1149</v>
      </c>
      <c r="H60" s="3" t="s">
        <v>626</v>
      </c>
      <c r="I60" s="6">
        <f t="shared" si="0"/>
        <v>408</v>
      </c>
      <c r="J60" s="3" t="s">
        <v>318</v>
      </c>
    </row>
    <row r="61" spans="1:10" x14ac:dyDescent="0.3">
      <c r="A61" s="7" t="s">
        <v>1214</v>
      </c>
      <c r="B61" s="16" t="s">
        <v>280</v>
      </c>
      <c r="C61" s="3" t="s">
        <v>53</v>
      </c>
      <c r="D61" s="3" t="s">
        <v>485</v>
      </c>
      <c r="E61" s="3" t="s">
        <v>487</v>
      </c>
      <c r="F61" s="3" t="s">
        <v>489</v>
      </c>
      <c r="G61" s="3" t="s">
        <v>1149</v>
      </c>
      <c r="H61" s="3" t="s">
        <v>626</v>
      </c>
      <c r="I61" s="6">
        <f t="shared" si="0"/>
        <v>408</v>
      </c>
      <c r="J61" s="3" t="s">
        <v>320</v>
      </c>
    </row>
    <row r="62" spans="1:10" x14ac:dyDescent="0.3">
      <c r="A62" s="7" t="s">
        <v>1215</v>
      </c>
      <c r="B62" s="16" t="s">
        <v>281</v>
      </c>
      <c r="C62" s="3" t="s">
        <v>54</v>
      </c>
      <c r="D62" s="3" t="s">
        <v>485</v>
      </c>
      <c r="E62" s="3" t="s">
        <v>487</v>
      </c>
      <c r="F62" s="3" t="s">
        <v>489</v>
      </c>
      <c r="G62" s="3" t="s">
        <v>1149</v>
      </c>
      <c r="H62" s="3" t="s">
        <v>626</v>
      </c>
      <c r="I62" s="6">
        <f t="shared" si="0"/>
        <v>408</v>
      </c>
      <c r="J62" s="3" t="s">
        <v>321</v>
      </c>
    </row>
    <row r="63" spans="1:10" x14ac:dyDescent="0.3">
      <c r="A63" s="7" t="s">
        <v>1216</v>
      </c>
      <c r="B63" s="16" t="s">
        <v>282</v>
      </c>
      <c r="C63" s="3" t="s">
        <v>55</v>
      </c>
      <c r="D63" s="3" t="s">
        <v>485</v>
      </c>
      <c r="E63" s="3" t="s">
        <v>487</v>
      </c>
      <c r="F63" s="3" t="s">
        <v>489</v>
      </c>
      <c r="G63" s="3" t="s">
        <v>1149</v>
      </c>
      <c r="H63" s="3" t="s">
        <v>630</v>
      </c>
      <c r="I63" s="6">
        <f t="shared" si="0"/>
        <v>408</v>
      </c>
      <c r="J63" s="3" t="s">
        <v>309</v>
      </c>
    </row>
    <row r="64" spans="1:10" x14ac:dyDescent="0.3">
      <c r="A64" s="7" t="s">
        <v>1217</v>
      </c>
      <c r="B64" s="16" t="s">
        <v>283</v>
      </c>
      <c r="C64" s="3" t="s">
        <v>596</v>
      </c>
      <c r="D64" s="3" t="s">
        <v>485</v>
      </c>
      <c r="E64" s="3" t="s">
        <v>487</v>
      </c>
      <c r="F64" s="3" t="s">
        <v>489</v>
      </c>
      <c r="G64" s="3" t="s">
        <v>1149</v>
      </c>
      <c r="H64" s="3" t="s">
        <v>627</v>
      </c>
      <c r="I64" s="6">
        <f t="shared" si="0"/>
        <v>408</v>
      </c>
      <c r="J64" s="3" t="s">
        <v>322</v>
      </c>
    </row>
    <row r="65" spans="1:10" x14ac:dyDescent="0.3">
      <c r="A65" s="7" t="s">
        <v>1218</v>
      </c>
      <c r="B65" s="16" t="s">
        <v>284</v>
      </c>
      <c r="C65" s="3" t="s">
        <v>56</v>
      </c>
      <c r="D65" s="3" t="s">
        <v>485</v>
      </c>
      <c r="E65" s="3" t="s">
        <v>487</v>
      </c>
      <c r="F65" s="3" t="s">
        <v>489</v>
      </c>
      <c r="G65" s="3" t="s">
        <v>1149</v>
      </c>
      <c r="H65" s="3" t="s">
        <v>626</v>
      </c>
      <c r="I65" s="6">
        <f t="shared" si="0"/>
        <v>408</v>
      </c>
      <c r="J65" s="3" t="s">
        <v>323</v>
      </c>
    </row>
    <row r="66" spans="1:10" x14ac:dyDescent="0.3">
      <c r="A66" s="7" t="s">
        <v>1219</v>
      </c>
      <c r="B66" s="16" t="s">
        <v>285</v>
      </c>
      <c r="C66" s="3" t="s">
        <v>57</v>
      </c>
      <c r="D66" s="3" t="s">
        <v>485</v>
      </c>
      <c r="E66" s="3" t="s">
        <v>487</v>
      </c>
      <c r="F66" s="3" t="s">
        <v>489</v>
      </c>
      <c r="G66" s="3" t="s">
        <v>1149</v>
      </c>
      <c r="H66" s="3" t="s">
        <v>628</v>
      </c>
      <c r="I66" s="6">
        <f t="shared" ref="I66:I106" si="1">LEN(J66)</f>
        <v>408</v>
      </c>
      <c r="J66" s="3" t="s">
        <v>302</v>
      </c>
    </row>
    <row r="67" spans="1:10" x14ac:dyDescent="0.3">
      <c r="A67" s="7" t="s">
        <v>1220</v>
      </c>
      <c r="B67" s="16" t="s">
        <v>286</v>
      </c>
      <c r="C67" s="3" t="s">
        <v>58</v>
      </c>
      <c r="D67" s="3" t="s">
        <v>485</v>
      </c>
      <c r="E67" s="3" t="s">
        <v>487</v>
      </c>
      <c r="F67" s="3" t="s">
        <v>489</v>
      </c>
      <c r="G67" s="3" t="s">
        <v>1149</v>
      </c>
      <c r="H67" s="3" t="s">
        <v>626</v>
      </c>
      <c r="I67" s="6">
        <f t="shared" si="1"/>
        <v>408</v>
      </c>
      <c r="J67" s="3" t="s">
        <v>300</v>
      </c>
    </row>
    <row r="68" spans="1:10" x14ac:dyDescent="0.3">
      <c r="A68" s="7" t="s">
        <v>1221</v>
      </c>
      <c r="B68" s="16" t="s">
        <v>287</v>
      </c>
      <c r="C68" s="3" t="s">
        <v>59</v>
      </c>
      <c r="D68" s="3" t="s">
        <v>485</v>
      </c>
      <c r="E68" s="3" t="s">
        <v>487</v>
      </c>
      <c r="F68" s="3" t="s">
        <v>489</v>
      </c>
      <c r="G68" s="3" t="s">
        <v>1149</v>
      </c>
      <c r="H68" s="3" t="s">
        <v>626</v>
      </c>
      <c r="I68" s="6">
        <f t="shared" si="1"/>
        <v>408</v>
      </c>
      <c r="J68" s="3" t="s">
        <v>324</v>
      </c>
    </row>
    <row r="69" spans="1:10" x14ac:dyDescent="0.3">
      <c r="A69" s="7" t="s">
        <v>1222</v>
      </c>
      <c r="B69" s="16" t="s">
        <v>288</v>
      </c>
      <c r="C69" s="3" t="s">
        <v>60</v>
      </c>
      <c r="D69" s="3" t="s">
        <v>485</v>
      </c>
      <c r="E69" s="3" t="s">
        <v>487</v>
      </c>
      <c r="F69" s="3" t="s">
        <v>489</v>
      </c>
      <c r="G69" s="3" t="s">
        <v>1149</v>
      </c>
      <c r="H69" s="3" t="s">
        <v>626</v>
      </c>
      <c r="I69" s="6">
        <f t="shared" si="1"/>
        <v>408</v>
      </c>
      <c r="J69" s="3" t="s">
        <v>307</v>
      </c>
    </row>
    <row r="70" spans="1:10" x14ac:dyDescent="0.3">
      <c r="A70" s="7" t="s">
        <v>1223</v>
      </c>
      <c r="B70" s="16" t="s">
        <v>512</v>
      </c>
      <c r="C70" s="3" t="s">
        <v>61</v>
      </c>
      <c r="D70" s="3" t="s">
        <v>485</v>
      </c>
      <c r="E70" s="3" t="s">
        <v>488</v>
      </c>
      <c r="F70" s="3" t="s">
        <v>490</v>
      </c>
      <c r="G70" s="3" t="s">
        <v>1149</v>
      </c>
      <c r="H70" s="3" t="s">
        <v>626</v>
      </c>
      <c r="I70" s="6">
        <f t="shared" si="1"/>
        <v>408</v>
      </c>
      <c r="J70" s="3" t="s">
        <v>325</v>
      </c>
    </row>
    <row r="71" spans="1:10" x14ac:dyDescent="0.3">
      <c r="A71" s="7" t="s">
        <v>1224</v>
      </c>
      <c r="B71" s="16" t="s">
        <v>513</v>
      </c>
      <c r="C71" s="3" t="s">
        <v>62</v>
      </c>
      <c r="D71" s="3" t="s">
        <v>485</v>
      </c>
      <c r="E71" s="3" t="s">
        <v>488</v>
      </c>
      <c r="F71" s="3" t="s">
        <v>490</v>
      </c>
      <c r="G71" s="3" t="s">
        <v>1149</v>
      </c>
      <c r="H71" s="3" t="s">
        <v>626</v>
      </c>
      <c r="I71" s="6">
        <f t="shared" si="1"/>
        <v>408</v>
      </c>
      <c r="J71" s="3" t="s">
        <v>326</v>
      </c>
    </row>
    <row r="72" spans="1:10" x14ac:dyDescent="0.3">
      <c r="A72" s="7" t="s">
        <v>1225</v>
      </c>
      <c r="B72" s="16" t="s">
        <v>514</v>
      </c>
      <c r="C72" s="3" t="s">
        <v>63</v>
      </c>
      <c r="D72" s="3" t="s">
        <v>485</v>
      </c>
      <c r="E72" s="3" t="s">
        <v>488</v>
      </c>
      <c r="F72" s="3" t="s">
        <v>490</v>
      </c>
      <c r="G72" s="3" t="s">
        <v>1149</v>
      </c>
      <c r="H72" s="3" t="s">
        <v>626</v>
      </c>
      <c r="I72" s="6">
        <f t="shared" si="1"/>
        <v>408</v>
      </c>
      <c r="J72" s="3" t="s">
        <v>352</v>
      </c>
    </row>
    <row r="73" spans="1:10" x14ac:dyDescent="0.3">
      <c r="A73" s="7" t="s">
        <v>1226</v>
      </c>
      <c r="B73" s="16" t="s">
        <v>515</v>
      </c>
      <c r="C73" s="3" t="s">
        <v>64</v>
      </c>
      <c r="D73" s="3" t="s">
        <v>485</v>
      </c>
      <c r="E73" s="3" t="s">
        <v>488</v>
      </c>
      <c r="F73" s="3" t="s">
        <v>490</v>
      </c>
      <c r="G73" s="3" t="s">
        <v>1149</v>
      </c>
      <c r="H73" s="3" t="s">
        <v>632</v>
      </c>
      <c r="I73" s="6">
        <f t="shared" si="1"/>
        <v>408</v>
      </c>
      <c r="J73" s="3" t="s">
        <v>327</v>
      </c>
    </row>
    <row r="74" spans="1:10" x14ac:dyDescent="0.3">
      <c r="A74" s="7" t="s">
        <v>1227</v>
      </c>
      <c r="B74" s="16" t="s">
        <v>516</v>
      </c>
      <c r="C74" s="3" t="s">
        <v>588</v>
      </c>
      <c r="D74" s="3" t="s">
        <v>485</v>
      </c>
      <c r="E74" s="3" t="s">
        <v>488</v>
      </c>
      <c r="F74" s="3" t="s">
        <v>490</v>
      </c>
      <c r="G74" s="3" t="s">
        <v>1149</v>
      </c>
      <c r="H74" s="3" t="s">
        <v>626</v>
      </c>
      <c r="I74" s="6">
        <f t="shared" si="1"/>
        <v>408</v>
      </c>
      <c r="J74" s="3" t="s">
        <v>328</v>
      </c>
    </row>
    <row r="75" spans="1:10" x14ac:dyDescent="0.3">
      <c r="A75" s="7" t="s">
        <v>1228</v>
      </c>
      <c r="B75" s="16" t="s">
        <v>517</v>
      </c>
      <c r="C75" s="3" t="s">
        <v>597</v>
      </c>
      <c r="D75" s="3" t="s">
        <v>485</v>
      </c>
      <c r="E75" s="3" t="s">
        <v>488</v>
      </c>
      <c r="F75" s="3" t="s">
        <v>490</v>
      </c>
      <c r="G75" s="3" t="s">
        <v>1149</v>
      </c>
      <c r="H75" s="3" t="s">
        <v>627</v>
      </c>
      <c r="I75" s="6">
        <f t="shared" si="1"/>
        <v>408</v>
      </c>
      <c r="J75" s="3" t="s">
        <v>322</v>
      </c>
    </row>
    <row r="76" spans="1:10" x14ac:dyDescent="0.3">
      <c r="A76" s="7" t="s">
        <v>1229</v>
      </c>
      <c r="B76" s="16" t="s">
        <v>518</v>
      </c>
      <c r="C76" s="3" t="s">
        <v>65</v>
      </c>
      <c r="D76" s="3" t="s">
        <v>485</v>
      </c>
      <c r="E76" s="3" t="s">
        <v>488</v>
      </c>
      <c r="F76" s="3" t="s">
        <v>490</v>
      </c>
      <c r="G76" s="3" t="s">
        <v>1149</v>
      </c>
      <c r="H76" s="3" t="s">
        <v>627</v>
      </c>
      <c r="I76" s="6">
        <f t="shared" si="1"/>
        <v>408</v>
      </c>
      <c r="J76" s="3" t="s">
        <v>329</v>
      </c>
    </row>
    <row r="77" spans="1:10" x14ac:dyDescent="0.3">
      <c r="A77" s="7" t="s">
        <v>1230</v>
      </c>
      <c r="B77" s="16" t="s">
        <v>519</v>
      </c>
      <c r="C77" s="3" t="s">
        <v>589</v>
      </c>
      <c r="D77" s="3" t="s">
        <v>485</v>
      </c>
      <c r="E77" s="3" t="s">
        <v>488</v>
      </c>
      <c r="F77" s="3" t="s">
        <v>490</v>
      </c>
      <c r="G77" s="3" t="s">
        <v>1149</v>
      </c>
      <c r="H77" s="3" t="s">
        <v>626</v>
      </c>
      <c r="I77" s="6">
        <f t="shared" si="1"/>
        <v>408</v>
      </c>
      <c r="J77" s="3" t="s">
        <v>328</v>
      </c>
    </row>
    <row r="78" spans="1:10" x14ac:dyDescent="0.3">
      <c r="A78" s="7" t="s">
        <v>1231</v>
      </c>
      <c r="B78" s="16" t="s">
        <v>520</v>
      </c>
      <c r="C78" s="3" t="s">
        <v>598</v>
      </c>
      <c r="D78" s="3" t="s">
        <v>485</v>
      </c>
      <c r="E78" s="3" t="s">
        <v>488</v>
      </c>
      <c r="F78" s="3" t="s">
        <v>490</v>
      </c>
      <c r="G78" s="3" t="s">
        <v>1149</v>
      </c>
      <c r="H78" s="3" t="s">
        <v>627</v>
      </c>
      <c r="I78" s="6">
        <f t="shared" si="1"/>
        <v>408</v>
      </c>
      <c r="J78" s="3" t="s">
        <v>330</v>
      </c>
    </row>
    <row r="79" spans="1:10" x14ac:dyDescent="0.3">
      <c r="A79" s="7" t="s">
        <v>1232</v>
      </c>
      <c r="B79" s="16" t="s">
        <v>521</v>
      </c>
      <c r="C79" s="3" t="s">
        <v>66</v>
      </c>
      <c r="D79" s="3" t="s">
        <v>485</v>
      </c>
      <c r="E79" s="3" t="s">
        <v>488</v>
      </c>
      <c r="F79" s="3" t="s">
        <v>490</v>
      </c>
      <c r="G79" s="3" t="s">
        <v>1149</v>
      </c>
      <c r="H79" s="3" t="s">
        <v>628</v>
      </c>
      <c r="I79" s="6">
        <f t="shared" si="1"/>
        <v>408</v>
      </c>
      <c r="J79" s="3" t="s">
        <v>302</v>
      </c>
    </row>
    <row r="80" spans="1:10" x14ac:dyDescent="0.3">
      <c r="A80" s="7" t="s">
        <v>1233</v>
      </c>
      <c r="B80" s="16" t="s">
        <v>522</v>
      </c>
      <c r="C80" s="3" t="s">
        <v>67</v>
      </c>
      <c r="D80" s="3" t="s">
        <v>485</v>
      </c>
      <c r="E80" s="3" t="s">
        <v>488</v>
      </c>
      <c r="F80" s="3" t="s">
        <v>490</v>
      </c>
      <c r="G80" s="3" t="s">
        <v>1149</v>
      </c>
      <c r="H80" s="3" t="s">
        <v>626</v>
      </c>
      <c r="I80" s="6">
        <f t="shared" si="1"/>
        <v>408</v>
      </c>
      <c r="J80" s="3" t="s">
        <v>331</v>
      </c>
    </row>
    <row r="81" spans="1:10" x14ac:dyDescent="0.3">
      <c r="A81" s="7" t="s">
        <v>1234</v>
      </c>
      <c r="B81" s="16" t="s">
        <v>523</v>
      </c>
      <c r="C81" s="3" t="s">
        <v>581</v>
      </c>
      <c r="D81" s="3" t="s">
        <v>485</v>
      </c>
      <c r="E81" s="3" t="s">
        <v>488</v>
      </c>
      <c r="F81" s="3" t="s">
        <v>490</v>
      </c>
      <c r="G81" s="3" t="s">
        <v>1149</v>
      </c>
      <c r="H81" s="3" t="s">
        <v>626</v>
      </c>
      <c r="I81" s="6">
        <f t="shared" si="1"/>
        <v>408</v>
      </c>
      <c r="J81" s="3" t="s">
        <v>332</v>
      </c>
    </row>
    <row r="82" spans="1:10" x14ac:dyDescent="0.3">
      <c r="A82" s="7" t="s">
        <v>1235</v>
      </c>
      <c r="B82" s="16" t="s">
        <v>524</v>
      </c>
      <c r="C82" s="3" t="s">
        <v>68</v>
      </c>
      <c r="D82" s="3" t="s">
        <v>485</v>
      </c>
      <c r="E82" s="3" t="s">
        <v>488</v>
      </c>
      <c r="F82" s="3" t="s">
        <v>490</v>
      </c>
      <c r="G82" s="3" t="s">
        <v>1149</v>
      </c>
      <c r="H82" s="3" t="s">
        <v>626</v>
      </c>
      <c r="I82" s="6">
        <f t="shared" si="1"/>
        <v>408</v>
      </c>
      <c r="J82" s="3" t="s">
        <v>316</v>
      </c>
    </row>
    <row r="83" spans="1:10" x14ac:dyDescent="0.3">
      <c r="A83" s="7" t="s">
        <v>1236</v>
      </c>
      <c r="B83" s="16" t="s">
        <v>525</v>
      </c>
      <c r="C83" s="3" t="s">
        <v>69</v>
      </c>
      <c r="D83" s="3" t="s">
        <v>485</v>
      </c>
      <c r="E83" s="3" t="s">
        <v>488</v>
      </c>
      <c r="F83" s="3" t="s">
        <v>490</v>
      </c>
      <c r="G83" s="3" t="s">
        <v>1149</v>
      </c>
      <c r="H83" s="3" t="s">
        <v>627</v>
      </c>
      <c r="I83" s="6">
        <f t="shared" si="1"/>
        <v>408</v>
      </c>
      <c r="J83" s="3" t="s">
        <v>333</v>
      </c>
    </row>
    <row r="84" spans="1:10" x14ac:dyDescent="0.3">
      <c r="A84" s="7" t="s">
        <v>1237</v>
      </c>
      <c r="B84" s="16" t="s">
        <v>526</v>
      </c>
      <c r="C84" s="3" t="s">
        <v>590</v>
      </c>
      <c r="D84" s="3" t="s">
        <v>485</v>
      </c>
      <c r="E84" s="3" t="s">
        <v>488</v>
      </c>
      <c r="F84" s="3" t="s">
        <v>490</v>
      </c>
      <c r="G84" s="3" t="s">
        <v>1149</v>
      </c>
      <c r="H84" s="3" t="s">
        <v>632</v>
      </c>
      <c r="I84" s="6">
        <f t="shared" si="1"/>
        <v>408</v>
      </c>
      <c r="J84" s="3" t="s">
        <v>334</v>
      </c>
    </row>
    <row r="85" spans="1:10" x14ac:dyDescent="0.3">
      <c r="A85" s="7" t="s">
        <v>1238</v>
      </c>
      <c r="B85" s="16" t="s">
        <v>527</v>
      </c>
      <c r="C85" s="3" t="s">
        <v>70</v>
      </c>
      <c r="D85" s="3" t="s">
        <v>485</v>
      </c>
      <c r="E85" s="3" t="s">
        <v>488</v>
      </c>
      <c r="F85" s="3" t="s">
        <v>490</v>
      </c>
      <c r="G85" s="3" t="s">
        <v>1149</v>
      </c>
      <c r="H85" s="3" t="s">
        <v>626</v>
      </c>
      <c r="I85" s="6">
        <f t="shared" si="1"/>
        <v>408</v>
      </c>
      <c r="J85" s="3" t="s">
        <v>502</v>
      </c>
    </row>
    <row r="86" spans="1:10" x14ac:dyDescent="0.3">
      <c r="A86" s="7" t="s">
        <v>1239</v>
      </c>
      <c r="B86" s="16" t="s">
        <v>528</v>
      </c>
      <c r="C86" s="3" t="s">
        <v>71</v>
      </c>
      <c r="D86" s="3" t="s">
        <v>485</v>
      </c>
      <c r="E86" s="3" t="s">
        <v>488</v>
      </c>
      <c r="F86" s="3" t="s">
        <v>490</v>
      </c>
      <c r="G86" s="3" t="s">
        <v>1149</v>
      </c>
      <c r="H86" s="3" t="s">
        <v>627</v>
      </c>
      <c r="I86" s="6">
        <f t="shared" si="1"/>
        <v>408</v>
      </c>
      <c r="J86" s="3" t="s">
        <v>298</v>
      </c>
    </row>
    <row r="87" spans="1:10" x14ac:dyDescent="0.3">
      <c r="A87" s="7" t="s">
        <v>1240</v>
      </c>
      <c r="B87" s="16" t="s">
        <v>529</v>
      </c>
      <c r="C87" s="3" t="s">
        <v>599</v>
      </c>
      <c r="D87" s="3" t="s">
        <v>485</v>
      </c>
      <c r="E87" s="3" t="s">
        <v>488</v>
      </c>
      <c r="F87" s="3" t="s">
        <v>490</v>
      </c>
      <c r="G87" s="3" t="s">
        <v>1149</v>
      </c>
      <c r="H87" s="3" t="s">
        <v>627</v>
      </c>
      <c r="I87" s="6">
        <f t="shared" si="1"/>
        <v>408</v>
      </c>
      <c r="J87" s="3" t="s">
        <v>335</v>
      </c>
    </row>
    <row r="88" spans="1:10" x14ac:dyDescent="0.3">
      <c r="A88" s="7" t="s">
        <v>1241</v>
      </c>
      <c r="B88" s="16" t="s">
        <v>530</v>
      </c>
      <c r="C88" s="3" t="s">
        <v>72</v>
      </c>
      <c r="D88" s="3" t="s">
        <v>485</v>
      </c>
      <c r="E88" s="3" t="s">
        <v>488</v>
      </c>
      <c r="F88" s="3" t="s">
        <v>490</v>
      </c>
      <c r="G88" s="3" t="s">
        <v>1149</v>
      </c>
      <c r="H88" s="3" t="s">
        <v>627</v>
      </c>
      <c r="I88" s="6">
        <f t="shared" si="1"/>
        <v>408</v>
      </c>
      <c r="J88" s="3" t="s">
        <v>336</v>
      </c>
    </row>
    <row r="89" spans="1:10" x14ac:dyDescent="0.3">
      <c r="A89" s="7" t="s">
        <v>1242</v>
      </c>
      <c r="B89" s="16" t="s">
        <v>531</v>
      </c>
      <c r="C89" s="3" t="s">
        <v>73</v>
      </c>
      <c r="D89" s="3" t="s">
        <v>485</v>
      </c>
      <c r="E89" s="3" t="s">
        <v>488</v>
      </c>
      <c r="F89" s="3" t="s">
        <v>490</v>
      </c>
      <c r="G89" s="3" t="s">
        <v>1149</v>
      </c>
      <c r="H89" s="3" t="s">
        <v>626</v>
      </c>
      <c r="I89" s="6">
        <f t="shared" si="1"/>
        <v>408</v>
      </c>
      <c r="J89" s="3" t="s">
        <v>503</v>
      </c>
    </row>
    <row r="90" spans="1:10" x14ac:dyDescent="0.3">
      <c r="A90" s="7" t="s">
        <v>1243</v>
      </c>
      <c r="B90" s="16" t="s">
        <v>532</v>
      </c>
      <c r="C90" s="3" t="s">
        <v>74</v>
      </c>
      <c r="D90" s="3" t="s">
        <v>485</v>
      </c>
      <c r="E90" s="3" t="s">
        <v>488</v>
      </c>
      <c r="F90" s="3" t="s">
        <v>490</v>
      </c>
      <c r="G90" s="3" t="s">
        <v>1149</v>
      </c>
      <c r="H90" s="3" t="s">
        <v>626</v>
      </c>
      <c r="I90" s="6">
        <f t="shared" si="1"/>
        <v>408</v>
      </c>
      <c r="J90" s="3" t="s">
        <v>503</v>
      </c>
    </row>
    <row r="91" spans="1:10" x14ac:dyDescent="0.3">
      <c r="A91" s="7" t="s">
        <v>1244</v>
      </c>
      <c r="B91" s="16" t="s">
        <v>533</v>
      </c>
      <c r="C91" s="3" t="s">
        <v>75</v>
      </c>
      <c r="D91" s="3" t="s">
        <v>485</v>
      </c>
      <c r="E91" s="3" t="s">
        <v>488</v>
      </c>
      <c r="F91" s="3" t="s">
        <v>490</v>
      </c>
      <c r="G91" s="3" t="s">
        <v>1149</v>
      </c>
      <c r="H91" s="3" t="s">
        <v>626</v>
      </c>
      <c r="I91" s="6">
        <f t="shared" si="1"/>
        <v>408</v>
      </c>
      <c r="J91" s="3" t="s">
        <v>503</v>
      </c>
    </row>
    <row r="92" spans="1:10" x14ac:dyDescent="0.3">
      <c r="A92" s="7" t="s">
        <v>1245</v>
      </c>
      <c r="B92" s="16" t="s">
        <v>534</v>
      </c>
      <c r="C92" s="3" t="s">
        <v>76</v>
      </c>
      <c r="D92" s="3" t="s">
        <v>485</v>
      </c>
      <c r="E92" s="3" t="s">
        <v>488</v>
      </c>
      <c r="F92" s="3" t="s">
        <v>490</v>
      </c>
      <c r="G92" s="3" t="s">
        <v>1149</v>
      </c>
      <c r="H92" s="3" t="s">
        <v>632</v>
      </c>
      <c r="I92" s="6">
        <f t="shared" si="1"/>
        <v>408</v>
      </c>
      <c r="J92" s="3" t="s">
        <v>337</v>
      </c>
    </row>
    <row r="93" spans="1:10" x14ac:dyDescent="0.3">
      <c r="A93" s="7" t="s">
        <v>1246</v>
      </c>
      <c r="B93" s="16" t="s">
        <v>535</v>
      </c>
      <c r="C93" s="3" t="s">
        <v>600</v>
      </c>
      <c r="D93" s="3" t="s">
        <v>485</v>
      </c>
      <c r="E93" s="3" t="s">
        <v>488</v>
      </c>
      <c r="F93" s="3" t="s">
        <v>490</v>
      </c>
      <c r="G93" s="3" t="s">
        <v>1149</v>
      </c>
      <c r="H93" s="3" t="s">
        <v>627</v>
      </c>
      <c r="I93" s="6">
        <f t="shared" si="1"/>
        <v>408</v>
      </c>
      <c r="J93" s="3" t="s">
        <v>504</v>
      </c>
    </row>
    <row r="94" spans="1:10" x14ac:dyDescent="0.3">
      <c r="A94" s="7" t="s">
        <v>1247</v>
      </c>
      <c r="B94" s="16" t="s">
        <v>536</v>
      </c>
      <c r="C94" s="3" t="s">
        <v>602</v>
      </c>
      <c r="D94" s="3" t="s">
        <v>485</v>
      </c>
      <c r="E94" s="3" t="s">
        <v>488</v>
      </c>
      <c r="F94" s="3" t="s">
        <v>490</v>
      </c>
      <c r="G94" s="3" t="s">
        <v>1149</v>
      </c>
      <c r="H94" s="3" t="s">
        <v>633</v>
      </c>
      <c r="I94" s="6">
        <f t="shared" si="1"/>
        <v>408</v>
      </c>
      <c r="J94" s="3" t="s">
        <v>464</v>
      </c>
    </row>
    <row r="95" spans="1:10" x14ac:dyDescent="0.3">
      <c r="A95" s="7" t="s">
        <v>1248</v>
      </c>
      <c r="B95" s="16" t="s">
        <v>537</v>
      </c>
      <c r="C95" s="3" t="s">
        <v>77</v>
      </c>
      <c r="D95" s="3" t="s">
        <v>485</v>
      </c>
      <c r="E95" s="3" t="s">
        <v>488</v>
      </c>
      <c r="F95" s="3" t="s">
        <v>490</v>
      </c>
      <c r="G95" s="3" t="s">
        <v>1149</v>
      </c>
      <c r="H95" s="3" t="s">
        <v>628</v>
      </c>
      <c r="I95" s="6">
        <f t="shared" si="1"/>
        <v>408</v>
      </c>
      <c r="J95" s="3" t="s">
        <v>338</v>
      </c>
    </row>
    <row r="96" spans="1:10" x14ac:dyDescent="0.3">
      <c r="A96" s="7" t="s">
        <v>1249</v>
      </c>
      <c r="B96" s="16" t="s">
        <v>538</v>
      </c>
      <c r="C96" s="3" t="s">
        <v>78</v>
      </c>
      <c r="D96" s="3" t="s">
        <v>485</v>
      </c>
      <c r="E96" s="3" t="s">
        <v>488</v>
      </c>
      <c r="F96" s="3" t="s">
        <v>490</v>
      </c>
      <c r="G96" s="3" t="s">
        <v>1149</v>
      </c>
      <c r="H96" s="3" t="s">
        <v>634</v>
      </c>
      <c r="I96" s="6">
        <f t="shared" si="1"/>
        <v>408</v>
      </c>
      <c r="J96" s="3" t="s">
        <v>201</v>
      </c>
    </row>
    <row r="97" spans="1:10" s="8" customFormat="1" x14ac:dyDescent="0.3">
      <c r="A97" s="7" t="s">
        <v>1250</v>
      </c>
      <c r="B97" s="16" t="s">
        <v>539</v>
      </c>
      <c r="C97" s="8" t="s">
        <v>79</v>
      </c>
      <c r="D97" s="8" t="s">
        <v>485</v>
      </c>
      <c r="E97" s="8" t="s">
        <v>488</v>
      </c>
      <c r="F97" s="8" t="s">
        <v>490</v>
      </c>
      <c r="G97" s="8" t="s">
        <v>1149</v>
      </c>
      <c r="H97" s="3" t="s">
        <v>632</v>
      </c>
      <c r="I97" s="6">
        <f t="shared" si="1"/>
        <v>408</v>
      </c>
      <c r="J97" s="8" t="s">
        <v>505</v>
      </c>
    </row>
    <row r="98" spans="1:10" s="8" customFormat="1" x14ac:dyDescent="0.3">
      <c r="A98" s="7" t="s">
        <v>1251</v>
      </c>
      <c r="B98" s="16" t="s">
        <v>540</v>
      </c>
      <c r="C98" s="8" t="s">
        <v>80</v>
      </c>
      <c r="D98" s="8" t="s">
        <v>485</v>
      </c>
      <c r="E98" s="8" t="s">
        <v>488</v>
      </c>
      <c r="F98" s="8" t="s">
        <v>490</v>
      </c>
      <c r="G98" s="8" t="s">
        <v>1149</v>
      </c>
      <c r="H98" s="3" t="s">
        <v>628</v>
      </c>
      <c r="I98" s="6">
        <f t="shared" si="1"/>
        <v>408</v>
      </c>
      <c r="J98" s="8" t="s">
        <v>339</v>
      </c>
    </row>
    <row r="99" spans="1:10" s="8" customFormat="1" x14ac:dyDescent="0.3">
      <c r="A99" s="7" t="s">
        <v>1252</v>
      </c>
      <c r="B99" s="16" t="s">
        <v>541</v>
      </c>
      <c r="C99" s="3" t="s">
        <v>601</v>
      </c>
      <c r="D99" s="8" t="s">
        <v>485</v>
      </c>
      <c r="E99" s="8" t="s">
        <v>488</v>
      </c>
      <c r="F99" s="8" t="s">
        <v>490</v>
      </c>
      <c r="G99" s="8" t="s">
        <v>1149</v>
      </c>
      <c r="H99" s="3" t="s">
        <v>627</v>
      </c>
      <c r="I99" s="6">
        <f t="shared" si="1"/>
        <v>408</v>
      </c>
      <c r="J99" s="8" t="s">
        <v>340</v>
      </c>
    </row>
    <row r="100" spans="1:10" s="8" customFormat="1" x14ac:dyDescent="0.3">
      <c r="A100" s="7" t="s">
        <v>1253</v>
      </c>
      <c r="B100" s="16" t="s">
        <v>542</v>
      </c>
      <c r="C100" s="8" t="s">
        <v>81</v>
      </c>
      <c r="D100" s="8" t="s">
        <v>485</v>
      </c>
      <c r="E100" s="8" t="s">
        <v>488</v>
      </c>
      <c r="F100" s="8" t="s">
        <v>490</v>
      </c>
      <c r="G100" s="8" t="s">
        <v>1149</v>
      </c>
      <c r="H100" s="3" t="s">
        <v>626</v>
      </c>
      <c r="I100" s="6">
        <f t="shared" si="1"/>
        <v>408</v>
      </c>
      <c r="J100" s="8" t="s">
        <v>506</v>
      </c>
    </row>
    <row r="101" spans="1:10" s="8" customFormat="1" x14ac:dyDescent="0.3">
      <c r="A101" s="7" t="s">
        <v>1254</v>
      </c>
      <c r="B101" s="16" t="s">
        <v>543</v>
      </c>
      <c r="C101" s="8" t="s">
        <v>591</v>
      </c>
      <c r="D101" s="8" t="s">
        <v>485</v>
      </c>
      <c r="E101" s="8" t="s">
        <v>488</v>
      </c>
      <c r="F101" s="8" t="s">
        <v>490</v>
      </c>
      <c r="G101" s="8" t="s">
        <v>1149</v>
      </c>
      <c r="H101" s="3" t="s">
        <v>635</v>
      </c>
      <c r="I101" s="6">
        <f t="shared" si="1"/>
        <v>408</v>
      </c>
      <c r="J101" s="8" t="s">
        <v>341</v>
      </c>
    </row>
    <row r="102" spans="1:10" s="8" customFormat="1" x14ac:dyDescent="0.3">
      <c r="A102" s="7" t="s">
        <v>1255</v>
      </c>
      <c r="B102" s="16" t="s">
        <v>544</v>
      </c>
      <c r="C102" s="8" t="s">
        <v>82</v>
      </c>
      <c r="D102" s="8" t="s">
        <v>485</v>
      </c>
      <c r="E102" s="8" t="s">
        <v>488</v>
      </c>
      <c r="F102" s="8" t="s">
        <v>490</v>
      </c>
      <c r="G102" s="8" t="s">
        <v>1149</v>
      </c>
      <c r="H102" s="3" t="s">
        <v>626</v>
      </c>
      <c r="I102" s="6">
        <f t="shared" si="1"/>
        <v>408</v>
      </c>
      <c r="J102" s="8" t="s">
        <v>342</v>
      </c>
    </row>
    <row r="103" spans="1:10" s="8" customFormat="1" x14ac:dyDescent="0.3">
      <c r="A103" s="7" t="s">
        <v>1256</v>
      </c>
      <c r="B103" s="16" t="s">
        <v>545</v>
      </c>
      <c r="C103" s="8" t="s">
        <v>83</v>
      </c>
      <c r="D103" s="8" t="s">
        <v>485</v>
      </c>
      <c r="E103" s="8" t="s">
        <v>488</v>
      </c>
      <c r="F103" s="8" t="s">
        <v>490</v>
      </c>
      <c r="G103" s="8" t="s">
        <v>1149</v>
      </c>
      <c r="H103" s="3" t="s">
        <v>632</v>
      </c>
      <c r="I103" s="6">
        <f t="shared" si="1"/>
        <v>408</v>
      </c>
      <c r="J103" s="8" t="s">
        <v>343</v>
      </c>
    </row>
    <row r="104" spans="1:10" s="8" customFormat="1" x14ac:dyDescent="0.3">
      <c r="A104" s="7" t="s">
        <v>1257</v>
      </c>
      <c r="B104" s="16" t="s">
        <v>546</v>
      </c>
      <c r="C104" s="8" t="s">
        <v>84</v>
      </c>
      <c r="D104" s="8" t="s">
        <v>485</v>
      </c>
      <c r="E104" s="8" t="s">
        <v>488</v>
      </c>
      <c r="F104" s="8" t="s">
        <v>490</v>
      </c>
      <c r="G104" s="8" t="s">
        <v>1149</v>
      </c>
      <c r="H104" s="3" t="s">
        <v>626</v>
      </c>
      <c r="I104" s="6">
        <f t="shared" si="1"/>
        <v>408</v>
      </c>
      <c r="J104" s="8" t="s">
        <v>316</v>
      </c>
    </row>
    <row r="105" spans="1:10" s="8" customFormat="1" x14ac:dyDescent="0.3">
      <c r="A105" s="7" t="s">
        <v>1258</v>
      </c>
      <c r="B105" s="16" t="s">
        <v>547</v>
      </c>
      <c r="C105" s="3" t="s">
        <v>85</v>
      </c>
      <c r="D105" s="8" t="s">
        <v>485</v>
      </c>
      <c r="E105" s="8" t="s">
        <v>488</v>
      </c>
      <c r="F105" s="8" t="s">
        <v>490</v>
      </c>
      <c r="G105" s="8" t="s">
        <v>1149</v>
      </c>
      <c r="H105" s="3" t="s">
        <v>627</v>
      </c>
      <c r="I105" s="6">
        <f t="shared" si="1"/>
        <v>408</v>
      </c>
      <c r="J105" s="8" t="s">
        <v>344</v>
      </c>
    </row>
    <row r="106" spans="1:10" s="8" customFormat="1" x14ac:dyDescent="0.3">
      <c r="A106" s="7" t="s">
        <v>1259</v>
      </c>
      <c r="B106" s="16" t="s">
        <v>548</v>
      </c>
      <c r="C106" s="8" t="s">
        <v>86</v>
      </c>
      <c r="D106" s="8" t="s">
        <v>485</v>
      </c>
      <c r="E106" s="8" t="s">
        <v>488</v>
      </c>
      <c r="F106" s="8" t="s">
        <v>490</v>
      </c>
      <c r="G106" s="8" t="s">
        <v>1149</v>
      </c>
      <c r="H106" s="3" t="s">
        <v>626</v>
      </c>
      <c r="I106" s="6">
        <f t="shared" si="1"/>
        <v>408</v>
      </c>
      <c r="J106" s="8" t="s">
        <v>345</v>
      </c>
    </row>
    <row r="107" spans="1:10" s="8" customFormat="1" x14ac:dyDescent="0.3">
      <c r="A107" s="7" t="s">
        <v>1260</v>
      </c>
      <c r="B107" s="16" t="s">
        <v>549</v>
      </c>
      <c r="C107" s="8" t="s">
        <v>592</v>
      </c>
      <c r="D107" s="8" t="s">
        <v>485</v>
      </c>
      <c r="E107" s="8" t="s">
        <v>488</v>
      </c>
      <c r="F107" s="8" t="s">
        <v>490</v>
      </c>
      <c r="G107" s="8" t="s">
        <v>1149</v>
      </c>
      <c r="H107" s="3" t="s">
        <v>628</v>
      </c>
      <c r="I107" s="6">
        <f t="shared" ref="I107:I148" si="2">LEN(J107)</f>
        <v>389</v>
      </c>
      <c r="J107" s="10" t="s">
        <v>507</v>
      </c>
    </row>
    <row r="108" spans="1:10" s="8" customFormat="1" x14ac:dyDescent="0.3">
      <c r="A108" s="7" t="s">
        <v>1261</v>
      </c>
      <c r="B108" s="16" t="s">
        <v>550</v>
      </c>
      <c r="C108" s="8" t="s">
        <v>87</v>
      </c>
      <c r="D108" s="8" t="s">
        <v>485</v>
      </c>
      <c r="E108" s="8" t="s">
        <v>488</v>
      </c>
      <c r="F108" s="8" t="s">
        <v>490</v>
      </c>
      <c r="G108" s="8" t="s">
        <v>1149</v>
      </c>
      <c r="H108" s="3" t="s">
        <v>626</v>
      </c>
      <c r="I108" s="6">
        <f t="shared" si="2"/>
        <v>408</v>
      </c>
      <c r="J108" s="8" t="s">
        <v>346</v>
      </c>
    </row>
    <row r="109" spans="1:10" s="8" customFormat="1" x14ac:dyDescent="0.3">
      <c r="A109" s="7" t="s">
        <v>1262</v>
      </c>
      <c r="B109" s="16" t="s">
        <v>551</v>
      </c>
      <c r="C109" s="8" t="s">
        <v>593</v>
      </c>
      <c r="D109" s="8" t="s">
        <v>485</v>
      </c>
      <c r="E109" s="8" t="s">
        <v>488</v>
      </c>
      <c r="F109" s="8" t="s">
        <v>490</v>
      </c>
      <c r="G109" s="8" t="s">
        <v>1149</v>
      </c>
      <c r="H109" s="3" t="s">
        <v>628</v>
      </c>
      <c r="I109" s="6">
        <f t="shared" si="2"/>
        <v>408</v>
      </c>
      <c r="J109" s="8" t="s">
        <v>305</v>
      </c>
    </row>
    <row r="110" spans="1:10" s="8" customFormat="1" x14ac:dyDescent="0.3">
      <c r="A110" s="7" t="s">
        <v>1263</v>
      </c>
      <c r="B110" s="16" t="s">
        <v>552</v>
      </c>
      <c r="C110" s="8" t="s">
        <v>88</v>
      </c>
      <c r="D110" s="8" t="s">
        <v>485</v>
      </c>
      <c r="E110" s="8" t="s">
        <v>488</v>
      </c>
      <c r="F110" s="8" t="s">
        <v>490</v>
      </c>
      <c r="G110" s="8" t="s">
        <v>1149</v>
      </c>
      <c r="H110" s="3" t="s">
        <v>629</v>
      </c>
      <c r="I110" s="6">
        <f t="shared" si="2"/>
        <v>408</v>
      </c>
      <c r="J110" s="8" t="s">
        <v>308</v>
      </c>
    </row>
    <row r="111" spans="1:10" s="8" customFormat="1" x14ac:dyDescent="0.3">
      <c r="A111" s="7" t="s">
        <v>1264</v>
      </c>
      <c r="B111" s="16" t="s">
        <v>553</v>
      </c>
      <c r="C111" s="8" t="s">
        <v>89</v>
      </c>
      <c r="D111" s="8" t="s">
        <v>485</v>
      </c>
      <c r="E111" s="8" t="s">
        <v>488</v>
      </c>
      <c r="F111" s="8" t="s">
        <v>490</v>
      </c>
      <c r="G111" s="8" t="s">
        <v>1149</v>
      </c>
      <c r="H111" s="3" t="s">
        <v>626</v>
      </c>
      <c r="I111" s="6">
        <f t="shared" si="2"/>
        <v>408</v>
      </c>
      <c r="J111" s="8" t="s">
        <v>347</v>
      </c>
    </row>
    <row r="112" spans="1:10" s="8" customFormat="1" x14ac:dyDescent="0.3">
      <c r="A112" s="7" t="s">
        <v>1265</v>
      </c>
      <c r="B112" s="16" t="s">
        <v>554</v>
      </c>
      <c r="C112" s="8" t="s">
        <v>594</v>
      </c>
      <c r="D112" s="8" t="s">
        <v>485</v>
      </c>
      <c r="E112" s="8" t="s">
        <v>488</v>
      </c>
      <c r="F112" s="8" t="s">
        <v>490</v>
      </c>
      <c r="G112" s="8" t="s">
        <v>1149</v>
      </c>
      <c r="H112" s="3" t="s">
        <v>628</v>
      </c>
      <c r="I112" s="6">
        <f t="shared" si="2"/>
        <v>408</v>
      </c>
      <c r="J112" s="8" t="s">
        <v>348</v>
      </c>
    </row>
    <row r="113" spans="1:10" s="8" customFormat="1" x14ac:dyDescent="0.3">
      <c r="A113" s="7" t="s">
        <v>1266</v>
      </c>
      <c r="B113" s="16" t="s">
        <v>555</v>
      </c>
      <c r="C113" s="8" t="s">
        <v>90</v>
      </c>
      <c r="D113" s="8" t="s">
        <v>485</v>
      </c>
      <c r="E113" s="8" t="s">
        <v>488</v>
      </c>
      <c r="F113" s="8" t="s">
        <v>490</v>
      </c>
      <c r="G113" s="8" t="s">
        <v>1149</v>
      </c>
      <c r="H113" s="3" t="s">
        <v>626</v>
      </c>
      <c r="I113" s="6">
        <f t="shared" si="2"/>
        <v>408</v>
      </c>
      <c r="J113" s="8" t="s">
        <v>346</v>
      </c>
    </row>
    <row r="114" spans="1:10" s="8" customFormat="1" x14ac:dyDescent="0.3">
      <c r="A114" s="7" t="s">
        <v>1267</v>
      </c>
      <c r="B114" s="16" t="s">
        <v>556</v>
      </c>
      <c r="C114" s="3" t="s">
        <v>91</v>
      </c>
      <c r="D114" s="8" t="s">
        <v>485</v>
      </c>
      <c r="E114" s="8" t="s">
        <v>488</v>
      </c>
      <c r="F114" s="8" t="s">
        <v>490</v>
      </c>
      <c r="G114" s="8" t="s">
        <v>1149</v>
      </c>
      <c r="H114" s="3" t="s">
        <v>627</v>
      </c>
      <c r="I114" s="6">
        <f t="shared" si="2"/>
        <v>408</v>
      </c>
      <c r="J114" s="8" t="s">
        <v>508</v>
      </c>
    </row>
    <row r="115" spans="1:10" s="8" customFormat="1" x14ac:dyDescent="0.3">
      <c r="A115" s="7" t="s">
        <v>1268</v>
      </c>
      <c r="B115" s="16" t="s">
        <v>557</v>
      </c>
      <c r="C115" s="8" t="s">
        <v>92</v>
      </c>
      <c r="D115" s="8" t="s">
        <v>485</v>
      </c>
      <c r="E115" s="8" t="s">
        <v>488</v>
      </c>
      <c r="F115" s="8" t="s">
        <v>490</v>
      </c>
      <c r="G115" s="8" t="s">
        <v>1149</v>
      </c>
      <c r="H115" s="3" t="s">
        <v>626</v>
      </c>
      <c r="I115" s="6">
        <f t="shared" si="2"/>
        <v>408</v>
      </c>
      <c r="J115" s="8" t="s">
        <v>331</v>
      </c>
    </row>
    <row r="116" spans="1:10" s="8" customFormat="1" x14ac:dyDescent="0.3">
      <c r="A116" s="7" t="s">
        <v>1269</v>
      </c>
      <c r="B116" s="16" t="s">
        <v>558</v>
      </c>
      <c r="C116" s="8" t="s">
        <v>595</v>
      </c>
      <c r="D116" s="8" t="s">
        <v>485</v>
      </c>
      <c r="E116" s="8" t="s">
        <v>488</v>
      </c>
      <c r="F116" s="8" t="s">
        <v>490</v>
      </c>
      <c r="G116" s="8" t="s">
        <v>1149</v>
      </c>
      <c r="H116" s="3" t="s">
        <v>626</v>
      </c>
      <c r="I116" s="6">
        <f t="shared" si="2"/>
        <v>408</v>
      </c>
      <c r="J116" s="8" t="s">
        <v>349</v>
      </c>
    </row>
    <row r="117" spans="1:10" s="8" customFormat="1" x14ac:dyDescent="0.3">
      <c r="A117" s="7" t="s">
        <v>1270</v>
      </c>
      <c r="B117" s="16" t="s">
        <v>559</v>
      </c>
      <c r="C117" s="8" t="s">
        <v>93</v>
      </c>
      <c r="D117" s="8" t="s">
        <v>485</v>
      </c>
      <c r="E117" s="8" t="s">
        <v>488</v>
      </c>
      <c r="F117" s="8" t="s">
        <v>490</v>
      </c>
      <c r="G117" s="8" t="s">
        <v>1149</v>
      </c>
      <c r="H117" s="3" t="s">
        <v>632</v>
      </c>
      <c r="I117" s="6">
        <f t="shared" si="2"/>
        <v>408</v>
      </c>
      <c r="J117" s="8" t="s">
        <v>350</v>
      </c>
    </row>
    <row r="118" spans="1:10" s="8" customFormat="1" x14ac:dyDescent="0.3">
      <c r="A118" s="7" t="s">
        <v>1271</v>
      </c>
      <c r="B118" s="16" t="s">
        <v>560</v>
      </c>
      <c r="C118" s="8" t="s">
        <v>94</v>
      </c>
      <c r="D118" s="8" t="s">
        <v>485</v>
      </c>
      <c r="E118" s="8" t="s">
        <v>488</v>
      </c>
      <c r="F118" s="8" t="s">
        <v>490</v>
      </c>
      <c r="G118" s="8" t="s">
        <v>1149</v>
      </c>
      <c r="H118" s="3" t="s">
        <v>632</v>
      </c>
      <c r="I118" s="6">
        <f t="shared" si="2"/>
        <v>408</v>
      </c>
      <c r="J118" s="8" t="s">
        <v>351</v>
      </c>
    </row>
    <row r="119" spans="1:10" s="8" customFormat="1" x14ac:dyDescent="0.3">
      <c r="A119" s="7" t="s">
        <v>1272</v>
      </c>
      <c r="B119" s="16" t="s">
        <v>561</v>
      </c>
      <c r="C119" s="8" t="s">
        <v>95</v>
      </c>
      <c r="D119" s="8" t="s">
        <v>485</v>
      </c>
      <c r="E119" s="8" t="s">
        <v>488</v>
      </c>
      <c r="F119" s="8" t="s">
        <v>490</v>
      </c>
      <c r="G119" s="8" t="s">
        <v>1149</v>
      </c>
      <c r="H119" s="3" t="s">
        <v>626</v>
      </c>
      <c r="I119" s="6">
        <f t="shared" si="2"/>
        <v>408</v>
      </c>
      <c r="J119" s="8" t="s">
        <v>352</v>
      </c>
    </row>
    <row r="120" spans="1:10" s="8" customFormat="1" x14ac:dyDescent="0.3">
      <c r="A120" s="7" t="s">
        <v>1273</v>
      </c>
      <c r="B120" s="16" t="s">
        <v>289</v>
      </c>
      <c r="C120" s="8" t="s">
        <v>96</v>
      </c>
      <c r="D120" s="8" t="s">
        <v>485</v>
      </c>
      <c r="E120" s="8" t="s">
        <v>488</v>
      </c>
      <c r="F120" s="8" t="s">
        <v>490</v>
      </c>
      <c r="G120" s="8" t="s">
        <v>1149</v>
      </c>
      <c r="H120" s="3" t="s">
        <v>626</v>
      </c>
      <c r="I120" s="6">
        <f t="shared" si="2"/>
        <v>408</v>
      </c>
      <c r="J120" s="8" t="s">
        <v>353</v>
      </c>
    </row>
    <row r="121" spans="1:10" s="8" customFormat="1" x14ac:dyDescent="0.3">
      <c r="A121" s="7" t="s">
        <v>1274</v>
      </c>
      <c r="B121" s="16" t="s">
        <v>290</v>
      </c>
      <c r="C121" s="8" t="s">
        <v>97</v>
      </c>
      <c r="D121" s="8" t="s">
        <v>485</v>
      </c>
      <c r="E121" s="8" t="s">
        <v>488</v>
      </c>
      <c r="F121" s="8" t="s">
        <v>490</v>
      </c>
      <c r="G121" s="8" t="s">
        <v>1149</v>
      </c>
      <c r="H121" s="3" t="s">
        <v>626</v>
      </c>
      <c r="I121" s="6">
        <f t="shared" si="2"/>
        <v>408</v>
      </c>
      <c r="J121" s="8" t="s">
        <v>354</v>
      </c>
    </row>
    <row r="122" spans="1:10" s="8" customFormat="1" x14ac:dyDescent="0.3">
      <c r="A122" s="7" t="s">
        <v>1275</v>
      </c>
      <c r="B122" s="5">
        <v>2120576</v>
      </c>
      <c r="C122" s="8" t="s">
        <v>98</v>
      </c>
      <c r="D122" s="8" t="s">
        <v>486</v>
      </c>
      <c r="E122" s="9" t="s">
        <v>491</v>
      </c>
      <c r="F122" s="8" t="s">
        <v>482</v>
      </c>
      <c r="G122" s="8" t="s">
        <v>1149</v>
      </c>
      <c r="H122" s="3" t="s">
        <v>636</v>
      </c>
      <c r="I122" s="6">
        <f t="shared" si="2"/>
        <v>408</v>
      </c>
      <c r="J122" s="8" t="s">
        <v>178</v>
      </c>
    </row>
    <row r="123" spans="1:10" s="8" customFormat="1" x14ac:dyDescent="0.3">
      <c r="A123" s="7" t="s">
        <v>1276</v>
      </c>
      <c r="B123" s="5">
        <v>2120939</v>
      </c>
      <c r="C123" s="8" t="s">
        <v>99</v>
      </c>
      <c r="D123" s="8" t="s">
        <v>486</v>
      </c>
      <c r="E123" s="9" t="s">
        <v>492</v>
      </c>
      <c r="F123" s="8" t="s">
        <v>482</v>
      </c>
      <c r="G123" s="8" t="s">
        <v>1149</v>
      </c>
      <c r="H123" s="3" t="s">
        <v>626</v>
      </c>
      <c r="I123" s="6">
        <f t="shared" si="2"/>
        <v>411</v>
      </c>
      <c r="J123" s="8" t="s">
        <v>179</v>
      </c>
    </row>
    <row r="124" spans="1:10" s="8" customFormat="1" x14ac:dyDescent="0.3">
      <c r="A124" s="7" t="s">
        <v>1277</v>
      </c>
      <c r="B124" s="5">
        <v>2120942</v>
      </c>
      <c r="C124" s="8" t="s">
        <v>100</v>
      </c>
      <c r="D124" s="8" t="s">
        <v>486</v>
      </c>
      <c r="E124" s="9" t="s">
        <v>493</v>
      </c>
      <c r="F124" s="8" t="s">
        <v>482</v>
      </c>
      <c r="G124" s="8" t="s">
        <v>1149</v>
      </c>
      <c r="H124" s="3" t="s">
        <v>630</v>
      </c>
      <c r="I124" s="6">
        <f t="shared" si="2"/>
        <v>411</v>
      </c>
      <c r="J124" s="8" t="s">
        <v>180</v>
      </c>
    </row>
    <row r="125" spans="1:10" s="8" customFormat="1" x14ac:dyDescent="0.3">
      <c r="A125" s="7" t="s">
        <v>1278</v>
      </c>
      <c r="B125" s="5">
        <v>2121449</v>
      </c>
      <c r="C125" s="8" t="s">
        <v>101</v>
      </c>
      <c r="D125" s="8" t="s">
        <v>486</v>
      </c>
      <c r="E125" s="9" t="s">
        <v>491</v>
      </c>
      <c r="F125" s="8" t="s">
        <v>482</v>
      </c>
      <c r="G125" s="8" t="s">
        <v>1149</v>
      </c>
      <c r="H125" s="3" t="s">
        <v>628</v>
      </c>
      <c r="I125" s="6">
        <f t="shared" si="2"/>
        <v>408</v>
      </c>
      <c r="J125" s="8" t="s">
        <v>181</v>
      </c>
    </row>
    <row r="126" spans="1:10" s="8" customFormat="1" x14ac:dyDescent="0.3">
      <c r="A126" s="7" t="s">
        <v>1279</v>
      </c>
      <c r="B126" s="5">
        <v>2121462</v>
      </c>
      <c r="C126" s="8" t="s">
        <v>102</v>
      </c>
      <c r="D126" s="8" t="s">
        <v>486</v>
      </c>
      <c r="E126" s="9" t="s">
        <v>494</v>
      </c>
      <c r="F126" s="8" t="s">
        <v>482</v>
      </c>
      <c r="G126" s="8" t="s">
        <v>1149</v>
      </c>
      <c r="H126" s="3" t="s">
        <v>626</v>
      </c>
      <c r="I126" s="6">
        <f t="shared" si="2"/>
        <v>411</v>
      </c>
      <c r="J126" s="8" t="s">
        <v>182</v>
      </c>
    </row>
    <row r="127" spans="1:10" s="8" customFormat="1" x14ac:dyDescent="0.3">
      <c r="A127" s="7" t="s">
        <v>1280</v>
      </c>
      <c r="B127" s="5">
        <v>2002126</v>
      </c>
      <c r="C127" s="8" t="s">
        <v>103</v>
      </c>
      <c r="D127" s="8" t="s">
        <v>486</v>
      </c>
      <c r="E127" s="9" t="s">
        <v>494</v>
      </c>
      <c r="F127" s="8" t="s">
        <v>482</v>
      </c>
      <c r="G127" s="8" t="s">
        <v>1149</v>
      </c>
      <c r="H127" s="3" t="s">
        <v>626</v>
      </c>
      <c r="I127" s="6">
        <f t="shared" si="2"/>
        <v>411</v>
      </c>
      <c r="J127" s="8" t="s">
        <v>183</v>
      </c>
    </row>
    <row r="128" spans="1:10" s="8" customFormat="1" x14ac:dyDescent="0.3">
      <c r="A128" s="7" t="s">
        <v>1281</v>
      </c>
      <c r="B128" s="5">
        <v>2010229</v>
      </c>
      <c r="C128" s="8" t="s">
        <v>104</v>
      </c>
      <c r="D128" s="8" t="s">
        <v>486</v>
      </c>
      <c r="E128" s="9" t="s">
        <v>494</v>
      </c>
      <c r="F128" s="8" t="s">
        <v>482</v>
      </c>
      <c r="G128" s="8" t="s">
        <v>1149</v>
      </c>
      <c r="H128" s="3" t="s">
        <v>626</v>
      </c>
      <c r="I128" s="6">
        <f t="shared" si="2"/>
        <v>411</v>
      </c>
      <c r="J128" s="8" t="s">
        <v>184</v>
      </c>
    </row>
    <row r="129" spans="1:10" s="8" customFormat="1" x14ac:dyDescent="0.3">
      <c r="A129" s="7" t="s">
        <v>1282</v>
      </c>
      <c r="B129" s="5">
        <v>2010508</v>
      </c>
      <c r="C129" s="8" t="s">
        <v>612</v>
      </c>
      <c r="D129" s="8" t="s">
        <v>486</v>
      </c>
      <c r="E129" s="9" t="s">
        <v>491</v>
      </c>
      <c r="F129" s="8" t="s">
        <v>482</v>
      </c>
      <c r="G129" s="8" t="s">
        <v>1149</v>
      </c>
      <c r="H129" s="3" t="s">
        <v>643</v>
      </c>
      <c r="I129" s="6">
        <f t="shared" si="2"/>
        <v>408</v>
      </c>
      <c r="J129" s="8" t="s">
        <v>185</v>
      </c>
    </row>
    <row r="130" spans="1:10" s="8" customFormat="1" x14ac:dyDescent="0.3">
      <c r="A130" s="7" t="s">
        <v>1283</v>
      </c>
      <c r="B130" s="5">
        <v>2011625</v>
      </c>
      <c r="C130" s="3" t="s">
        <v>604</v>
      </c>
      <c r="D130" s="8" t="s">
        <v>486</v>
      </c>
      <c r="E130" s="9" t="s">
        <v>491</v>
      </c>
      <c r="F130" s="8" t="s">
        <v>482</v>
      </c>
      <c r="G130" s="8" t="s">
        <v>1149</v>
      </c>
      <c r="H130" s="3" t="s">
        <v>642</v>
      </c>
      <c r="I130" s="6">
        <f t="shared" si="2"/>
        <v>411</v>
      </c>
      <c r="J130" s="8" t="s">
        <v>186</v>
      </c>
    </row>
    <row r="131" spans="1:10" s="8" customFormat="1" x14ac:dyDescent="0.3">
      <c r="A131" s="7" t="s">
        <v>1284</v>
      </c>
      <c r="B131" s="5">
        <v>2011670</v>
      </c>
      <c r="C131" s="8" t="s">
        <v>105</v>
      </c>
      <c r="D131" s="8" t="s">
        <v>486</v>
      </c>
      <c r="E131" s="9" t="s">
        <v>491</v>
      </c>
      <c r="F131" s="8" t="s">
        <v>482</v>
      </c>
      <c r="G131" s="8" t="s">
        <v>1149</v>
      </c>
      <c r="H131" s="3" t="s">
        <v>633</v>
      </c>
      <c r="I131" s="6">
        <f t="shared" si="2"/>
        <v>408</v>
      </c>
      <c r="J131" s="8" t="s">
        <v>187</v>
      </c>
    </row>
    <row r="132" spans="1:10" s="8" customFormat="1" x14ac:dyDescent="0.3">
      <c r="A132" s="7" t="s">
        <v>1285</v>
      </c>
      <c r="B132" s="5">
        <v>2011909</v>
      </c>
      <c r="C132" s="8" t="s">
        <v>106</v>
      </c>
      <c r="D132" s="8" t="s">
        <v>486</v>
      </c>
      <c r="E132" s="9" t="s">
        <v>494</v>
      </c>
      <c r="F132" s="8" t="s">
        <v>482</v>
      </c>
      <c r="G132" s="8" t="s">
        <v>1149</v>
      </c>
      <c r="H132" s="3" t="s">
        <v>624</v>
      </c>
      <c r="I132" s="6">
        <f t="shared" si="2"/>
        <v>408</v>
      </c>
      <c r="J132" s="8" t="s">
        <v>188</v>
      </c>
    </row>
    <row r="133" spans="1:10" s="8" customFormat="1" x14ac:dyDescent="0.3">
      <c r="A133" s="7" t="s">
        <v>1286</v>
      </c>
      <c r="B133" s="5">
        <v>2021933</v>
      </c>
      <c r="C133" s="8" t="s">
        <v>603</v>
      </c>
      <c r="D133" s="8" t="s">
        <v>486</v>
      </c>
      <c r="E133" s="9" t="s">
        <v>491</v>
      </c>
      <c r="F133" s="8" t="s">
        <v>482</v>
      </c>
      <c r="G133" s="8" t="s">
        <v>1149</v>
      </c>
      <c r="H133" s="3" t="s">
        <v>627</v>
      </c>
      <c r="I133" s="6">
        <f t="shared" si="2"/>
        <v>408</v>
      </c>
      <c r="J133" s="8" t="s">
        <v>189</v>
      </c>
    </row>
    <row r="134" spans="1:10" s="8" customFormat="1" x14ac:dyDescent="0.3">
      <c r="A134" s="7" t="s">
        <v>1287</v>
      </c>
      <c r="B134" s="5">
        <v>2030137</v>
      </c>
      <c r="C134" s="8" t="s">
        <v>107</v>
      </c>
      <c r="D134" s="8" t="s">
        <v>486</v>
      </c>
      <c r="E134" s="9" t="s">
        <v>494</v>
      </c>
      <c r="F134" s="8" t="s">
        <v>482</v>
      </c>
      <c r="G134" s="8" t="s">
        <v>1149</v>
      </c>
      <c r="H134" s="3" t="s">
        <v>637</v>
      </c>
      <c r="I134" s="6">
        <f t="shared" si="2"/>
        <v>408</v>
      </c>
      <c r="J134" s="8" t="s">
        <v>190</v>
      </c>
    </row>
    <row r="135" spans="1:10" s="8" customFormat="1" x14ac:dyDescent="0.3">
      <c r="A135" s="7" t="s">
        <v>1288</v>
      </c>
      <c r="B135" s="5">
        <v>2030138</v>
      </c>
      <c r="C135" s="8" t="s">
        <v>108</v>
      </c>
      <c r="D135" s="8" t="s">
        <v>486</v>
      </c>
      <c r="E135" s="9" t="s">
        <v>491</v>
      </c>
      <c r="F135" s="8" t="s">
        <v>482</v>
      </c>
      <c r="G135" s="8" t="s">
        <v>1149</v>
      </c>
      <c r="H135" s="3" t="s">
        <v>636</v>
      </c>
      <c r="I135" s="6">
        <f t="shared" si="2"/>
        <v>408</v>
      </c>
      <c r="J135" s="8" t="s">
        <v>178</v>
      </c>
    </row>
    <row r="136" spans="1:10" s="8" customFormat="1" x14ac:dyDescent="0.3">
      <c r="A136" s="7" t="s">
        <v>1289</v>
      </c>
      <c r="B136" s="5">
        <v>2030605</v>
      </c>
      <c r="C136" s="8" t="s">
        <v>109</v>
      </c>
      <c r="D136" s="8" t="s">
        <v>486</v>
      </c>
      <c r="E136" s="9" t="s">
        <v>494</v>
      </c>
      <c r="F136" s="8" t="s">
        <v>482</v>
      </c>
      <c r="G136" s="8" t="s">
        <v>1149</v>
      </c>
      <c r="H136" s="3" t="s">
        <v>637</v>
      </c>
      <c r="I136" s="6">
        <f t="shared" si="2"/>
        <v>408</v>
      </c>
      <c r="J136" s="8" t="s">
        <v>190</v>
      </c>
    </row>
    <row r="137" spans="1:10" s="8" customFormat="1" x14ac:dyDescent="0.3">
      <c r="A137" s="7" t="s">
        <v>1290</v>
      </c>
      <c r="B137" s="5">
        <v>2031297</v>
      </c>
      <c r="C137" s="3" t="s">
        <v>110</v>
      </c>
      <c r="D137" s="8" t="s">
        <v>486</v>
      </c>
      <c r="E137" s="9" t="s">
        <v>494</v>
      </c>
      <c r="F137" s="8" t="s">
        <v>482</v>
      </c>
      <c r="G137" s="8" t="s">
        <v>1149</v>
      </c>
      <c r="H137" s="3" t="s">
        <v>627</v>
      </c>
      <c r="I137" s="6">
        <f t="shared" si="2"/>
        <v>411</v>
      </c>
      <c r="J137" s="8" t="s">
        <v>191</v>
      </c>
    </row>
    <row r="138" spans="1:10" s="8" customFormat="1" x14ac:dyDescent="0.3">
      <c r="A138" s="7" t="s">
        <v>1291</v>
      </c>
      <c r="B138" s="5">
        <v>2060989</v>
      </c>
      <c r="C138" s="8" t="s">
        <v>111</v>
      </c>
      <c r="D138" s="8" t="s">
        <v>486</v>
      </c>
      <c r="E138" s="9" t="s">
        <v>491</v>
      </c>
      <c r="F138" s="8" t="s">
        <v>482</v>
      </c>
      <c r="G138" s="8" t="s">
        <v>1149</v>
      </c>
      <c r="H138" s="3" t="s">
        <v>638</v>
      </c>
      <c r="I138" s="6">
        <f t="shared" si="2"/>
        <v>408</v>
      </c>
      <c r="J138" s="8" t="s">
        <v>192</v>
      </c>
    </row>
    <row r="139" spans="1:10" x14ac:dyDescent="0.3">
      <c r="A139" s="7" t="s">
        <v>1292</v>
      </c>
      <c r="B139" s="5">
        <v>2061075</v>
      </c>
      <c r="C139" s="3" t="s">
        <v>112</v>
      </c>
      <c r="D139" s="3" t="s">
        <v>486</v>
      </c>
      <c r="E139" s="5" t="s">
        <v>491</v>
      </c>
      <c r="F139" s="3" t="s">
        <v>482</v>
      </c>
      <c r="G139" s="3" t="s">
        <v>1149</v>
      </c>
      <c r="H139" s="3" t="s">
        <v>639</v>
      </c>
      <c r="I139" s="6">
        <f t="shared" si="2"/>
        <v>411</v>
      </c>
      <c r="J139" s="3" t="s">
        <v>193</v>
      </c>
    </row>
    <row r="140" spans="1:10" x14ac:dyDescent="0.3">
      <c r="A140" s="7" t="s">
        <v>1293</v>
      </c>
      <c r="B140" s="5" t="s">
        <v>1376</v>
      </c>
      <c r="C140" s="3" t="s">
        <v>613</v>
      </c>
      <c r="D140" s="3" t="s">
        <v>486</v>
      </c>
      <c r="E140" s="5" t="s">
        <v>491</v>
      </c>
      <c r="F140" s="3" t="s">
        <v>482</v>
      </c>
      <c r="G140" s="3" t="s">
        <v>1149</v>
      </c>
      <c r="H140" s="3" t="s">
        <v>627</v>
      </c>
      <c r="I140" s="6">
        <f t="shared" si="2"/>
        <v>411</v>
      </c>
      <c r="J140" s="3" t="s">
        <v>194</v>
      </c>
    </row>
    <row r="141" spans="1:10" x14ac:dyDescent="0.3">
      <c r="A141" s="7" t="s">
        <v>1294</v>
      </c>
      <c r="B141" s="5" t="s">
        <v>1377</v>
      </c>
      <c r="C141" s="3" t="s">
        <v>614</v>
      </c>
      <c r="D141" s="3" t="s">
        <v>486</v>
      </c>
      <c r="E141" s="5" t="s">
        <v>491</v>
      </c>
      <c r="F141" s="3" t="s">
        <v>482</v>
      </c>
      <c r="G141" s="3" t="s">
        <v>1149</v>
      </c>
      <c r="H141" s="3" t="s">
        <v>627</v>
      </c>
      <c r="I141" s="6">
        <f t="shared" si="2"/>
        <v>408</v>
      </c>
      <c r="J141" s="3" t="s">
        <v>195</v>
      </c>
    </row>
    <row r="142" spans="1:10" x14ac:dyDescent="0.3">
      <c r="A142" s="7" t="s">
        <v>1295</v>
      </c>
      <c r="B142" s="5">
        <v>2001946</v>
      </c>
      <c r="C142" s="3" t="s">
        <v>113</v>
      </c>
      <c r="D142" s="3" t="s">
        <v>486</v>
      </c>
      <c r="E142" s="5" t="s">
        <v>491</v>
      </c>
      <c r="F142" s="3" t="s">
        <v>482</v>
      </c>
      <c r="G142" s="3" t="s">
        <v>1149</v>
      </c>
      <c r="H142" s="3" t="s">
        <v>640</v>
      </c>
      <c r="I142" s="6">
        <f t="shared" si="2"/>
        <v>408</v>
      </c>
      <c r="J142" s="3" t="s">
        <v>196</v>
      </c>
    </row>
    <row r="143" spans="1:10" x14ac:dyDescent="0.3">
      <c r="A143" s="7" t="s">
        <v>1296</v>
      </c>
      <c r="B143" s="5">
        <v>2012092</v>
      </c>
      <c r="C143" s="3" t="s">
        <v>114</v>
      </c>
      <c r="D143" s="3" t="s">
        <v>486</v>
      </c>
      <c r="E143" s="5" t="s">
        <v>491</v>
      </c>
      <c r="F143" s="3" t="s">
        <v>482</v>
      </c>
      <c r="G143" s="3" t="s">
        <v>1149</v>
      </c>
      <c r="H143" s="3" t="s">
        <v>640</v>
      </c>
      <c r="I143" s="6">
        <f t="shared" si="2"/>
        <v>408</v>
      </c>
      <c r="J143" s="3" t="s">
        <v>197</v>
      </c>
    </row>
    <row r="144" spans="1:10" x14ac:dyDescent="0.3">
      <c r="A144" s="7" t="s">
        <v>1297</v>
      </c>
      <c r="B144" s="5">
        <v>2012603</v>
      </c>
      <c r="C144" s="3" t="s">
        <v>115</v>
      </c>
      <c r="D144" s="3" t="s">
        <v>486</v>
      </c>
      <c r="E144" s="5" t="s">
        <v>491</v>
      </c>
      <c r="F144" s="3" t="s">
        <v>482</v>
      </c>
      <c r="G144" s="3" t="s">
        <v>1149</v>
      </c>
      <c r="H144" s="3" t="s">
        <v>633</v>
      </c>
      <c r="I144" s="6">
        <f t="shared" si="2"/>
        <v>408</v>
      </c>
      <c r="J144" s="3" t="s">
        <v>198</v>
      </c>
    </row>
    <row r="145" spans="1:10" x14ac:dyDescent="0.3">
      <c r="A145" s="7" t="s">
        <v>1298</v>
      </c>
      <c r="B145" s="5">
        <v>2020992</v>
      </c>
      <c r="C145" s="3" t="s">
        <v>116</v>
      </c>
      <c r="D145" s="3" t="s">
        <v>486</v>
      </c>
      <c r="E145" s="5" t="s">
        <v>491</v>
      </c>
      <c r="F145" s="3" t="s">
        <v>482</v>
      </c>
      <c r="G145" s="3" t="s">
        <v>1149</v>
      </c>
      <c r="H145" s="3" t="s">
        <v>624</v>
      </c>
      <c r="I145" s="6">
        <f t="shared" si="2"/>
        <v>408</v>
      </c>
      <c r="J145" s="3" t="s">
        <v>199</v>
      </c>
    </row>
    <row r="146" spans="1:10" x14ac:dyDescent="0.3">
      <c r="A146" s="7" t="s">
        <v>1299</v>
      </c>
      <c r="B146" s="5">
        <v>2021065</v>
      </c>
      <c r="C146" s="3" t="s">
        <v>615</v>
      </c>
      <c r="D146" s="3" t="s">
        <v>486</v>
      </c>
      <c r="E146" s="5" t="s">
        <v>491</v>
      </c>
      <c r="F146" s="3" t="s">
        <v>482</v>
      </c>
      <c r="G146" s="3" t="s">
        <v>1149</v>
      </c>
      <c r="H146" s="3" t="s">
        <v>628</v>
      </c>
      <c r="I146" s="6">
        <f t="shared" si="2"/>
        <v>411</v>
      </c>
      <c r="J146" s="3" t="s">
        <v>200</v>
      </c>
    </row>
    <row r="147" spans="1:10" x14ac:dyDescent="0.3">
      <c r="A147" s="7" t="s">
        <v>1300</v>
      </c>
      <c r="B147" s="5">
        <v>2021911</v>
      </c>
      <c r="C147" s="3" t="s">
        <v>117</v>
      </c>
      <c r="D147" s="3" t="s">
        <v>486</v>
      </c>
      <c r="E147" s="5" t="s">
        <v>491</v>
      </c>
      <c r="F147" s="3" t="s">
        <v>482</v>
      </c>
      <c r="G147" s="3" t="s">
        <v>1149</v>
      </c>
      <c r="H147" s="3" t="s">
        <v>634</v>
      </c>
      <c r="I147" s="6">
        <f t="shared" si="2"/>
        <v>408</v>
      </c>
      <c r="J147" s="3" t="s">
        <v>201</v>
      </c>
    </row>
    <row r="148" spans="1:10" x14ac:dyDescent="0.3">
      <c r="A148" s="7" t="s">
        <v>1301</v>
      </c>
      <c r="B148" s="5">
        <v>2031759</v>
      </c>
      <c r="C148" s="3" t="s">
        <v>118</v>
      </c>
      <c r="D148" s="3" t="s">
        <v>486</v>
      </c>
      <c r="E148" s="5" t="s">
        <v>491</v>
      </c>
      <c r="F148" s="3" t="s">
        <v>482</v>
      </c>
      <c r="G148" s="3" t="s">
        <v>1149</v>
      </c>
      <c r="H148" s="3" t="s">
        <v>634</v>
      </c>
      <c r="I148" s="6">
        <f t="shared" si="2"/>
        <v>408</v>
      </c>
      <c r="J148" s="3" t="s">
        <v>202</v>
      </c>
    </row>
    <row r="149" spans="1:10" x14ac:dyDescent="0.3">
      <c r="A149" s="7" t="s">
        <v>1302</v>
      </c>
      <c r="B149" s="5">
        <v>2032569</v>
      </c>
      <c r="C149" s="3" t="s">
        <v>119</v>
      </c>
      <c r="D149" s="3" t="s">
        <v>486</v>
      </c>
      <c r="E149" s="5" t="s">
        <v>494</v>
      </c>
      <c r="F149" s="3" t="s">
        <v>482</v>
      </c>
      <c r="G149" s="3" t="s">
        <v>1149</v>
      </c>
      <c r="H149" s="3" t="s">
        <v>637</v>
      </c>
      <c r="I149" s="6">
        <f t="shared" ref="I149:I212" si="3">LEN(J149)</f>
        <v>408</v>
      </c>
      <c r="J149" s="3" t="s">
        <v>190</v>
      </c>
    </row>
    <row r="150" spans="1:10" x14ac:dyDescent="0.3">
      <c r="A150" s="7" t="s">
        <v>1303</v>
      </c>
      <c r="B150" s="5">
        <v>2040445</v>
      </c>
      <c r="C150" s="3" t="s">
        <v>120</v>
      </c>
      <c r="D150" s="3" t="s">
        <v>486</v>
      </c>
      <c r="E150" s="5" t="s">
        <v>491</v>
      </c>
      <c r="F150" s="3" t="s">
        <v>482</v>
      </c>
      <c r="G150" s="3" t="s">
        <v>1149</v>
      </c>
      <c r="H150" s="3" t="s">
        <v>626</v>
      </c>
      <c r="I150" s="6">
        <f t="shared" si="3"/>
        <v>411</v>
      </c>
      <c r="J150" s="3" t="s">
        <v>203</v>
      </c>
    </row>
    <row r="151" spans="1:10" x14ac:dyDescent="0.3">
      <c r="A151" s="7" t="s">
        <v>1304</v>
      </c>
      <c r="B151" s="5">
        <v>2040707</v>
      </c>
      <c r="C151" s="3" t="s">
        <v>121</v>
      </c>
      <c r="D151" s="3" t="s">
        <v>486</v>
      </c>
      <c r="E151" s="5" t="s">
        <v>491</v>
      </c>
      <c r="F151" s="3" t="s">
        <v>482</v>
      </c>
      <c r="G151" s="3" t="s">
        <v>1149</v>
      </c>
      <c r="H151" s="3" t="s">
        <v>637</v>
      </c>
      <c r="I151" s="6">
        <f t="shared" si="3"/>
        <v>408</v>
      </c>
      <c r="J151" s="3" t="s">
        <v>190</v>
      </c>
    </row>
    <row r="152" spans="1:10" x14ac:dyDescent="0.3">
      <c r="A152" s="7" t="s">
        <v>1305</v>
      </c>
      <c r="B152" s="5">
        <v>2041034</v>
      </c>
      <c r="C152" s="3" t="s">
        <v>122</v>
      </c>
      <c r="D152" s="3" t="s">
        <v>486</v>
      </c>
      <c r="E152" s="5" t="s">
        <v>491</v>
      </c>
      <c r="F152" s="3" t="s">
        <v>482</v>
      </c>
      <c r="G152" s="3" t="s">
        <v>1149</v>
      </c>
      <c r="H152" s="3" t="s">
        <v>634</v>
      </c>
      <c r="I152" s="6">
        <f t="shared" si="3"/>
        <v>408</v>
      </c>
      <c r="J152" s="3" t="s">
        <v>202</v>
      </c>
    </row>
    <row r="153" spans="1:10" x14ac:dyDescent="0.3">
      <c r="A153" s="7" t="s">
        <v>1306</v>
      </c>
      <c r="B153" s="5">
        <v>2050146</v>
      </c>
      <c r="C153" s="3" t="s">
        <v>123</v>
      </c>
      <c r="D153" s="3" t="s">
        <v>486</v>
      </c>
      <c r="E153" s="5" t="s">
        <v>494</v>
      </c>
      <c r="F153" s="3" t="s">
        <v>482</v>
      </c>
      <c r="G153" s="3" t="s">
        <v>1149</v>
      </c>
      <c r="H153" s="3" t="s">
        <v>626</v>
      </c>
      <c r="I153" s="6">
        <f t="shared" si="3"/>
        <v>408</v>
      </c>
      <c r="J153" s="3" t="s">
        <v>204</v>
      </c>
    </row>
    <row r="154" spans="1:10" x14ac:dyDescent="0.3">
      <c r="A154" s="7" t="s">
        <v>1307</v>
      </c>
      <c r="B154" s="5">
        <v>2050225</v>
      </c>
      <c r="C154" s="3" t="s">
        <v>124</v>
      </c>
      <c r="D154" s="3" t="s">
        <v>486</v>
      </c>
      <c r="E154" s="5" t="s">
        <v>491</v>
      </c>
      <c r="F154" s="3" t="s">
        <v>482</v>
      </c>
      <c r="G154" s="3" t="s">
        <v>1149</v>
      </c>
      <c r="H154" s="3" t="s">
        <v>627</v>
      </c>
      <c r="I154" s="6">
        <f t="shared" si="3"/>
        <v>411</v>
      </c>
      <c r="J154" s="3" t="s">
        <v>205</v>
      </c>
    </row>
    <row r="155" spans="1:10" x14ac:dyDescent="0.3">
      <c r="A155" s="7" t="s">
        <v>1308</v>
      </c>
      <c r="B155" s="5">
        <v>2050681</v>
      </c>
      <c r="C155" s="3" t="s">
        <v>125</v>
      </c>
      <c r="D155" s="3" t="s">
        <v>486</v>
      </c>
      <c r="E155" s="5" t="s">
        <v>491</v>
      </c>
      <c r="F155" s="3" t="s">
        <v>482</v>
      </c>
      <c r="G155" s="3" t="s">
        <v>1149</v>
      </c>
      <c r="H155" s="3" t="s">
        <v>636</v>
      </c>
      <c r="I155" s="6">
        <f t="shared" si="3"/>
        <v>408</v>
      </c>
      <c r="J155" s="3" t="s">
        <v>178</v>
      </c>
    </row>
    <row r="156" spans="1:10" x14ac:dyDescent="0.3">
      <c r="A156" s="7" t="s">
        <v>1309</v>
      </c>
      <c r="B156" s="5">
        <v>2050868</v>
      </c>
      <c r="C156" s="3" t="s">
        <v>126</v>
      </c>
      <c r="D156" s="3" t="s">
        <v>486</v>
      </c>
      <c r="E156" s="5" t="s">
        <v>491</v>
      </c>
      <c r="F156" s="3" t="s">
        <v>482</v>
      </c>
      <c r="G156" s="3" t="s">
        <v>1149</v>
      </c>
      <c r="H156" s="3" t="s">
        <v>633</v>
      </c>
      <c r="I156" s="6">
        <f t="shared" si="3"/>
        <v>408</v>
      </c>
      <c r="J156" s="3" t="s">
        <v>206</v>
      </c>
    </row>
    <row r="157" spans="1:10" x14ac:dyDescent="0.3">
      <c r="A157" s="7" t="s">
        <v>1310</v>
      </c>
      <c r="B157" s="5">
        <v>2051201</v>
      </c>
      <c r="C157" s="3" t="s">
        <v>127</v>
      </c>
      <c r="D157" s="3" t="s">
        <v>486</v>
      </c>
      <c r="E157" s="5" t="s">
        <v>491</v>
      </c>
      <c r="F157" s="3" t="s">
        <v>482</v>
      </c>
      <c r="G157" s="3" t="s">
        <v>1149</v>
      </c>
      <c r="H157" s="3" t="s">
        <v>626</v>
      </c>
      <c r="I157" s="6">
        <f t="shared" si="3"/>
        <v>411</v>
      </c>
      <c r="J157" s="3" t="s">
        <v>207</v>
      </c>
    </row>
    <row r="158" spans="1:10" x14ac:dyDescent="0.3">
      <c r="A158" s="7" t="s">
        <v>1311</v>
      </c>
      <c r="B158" s="5">
        <v>2051259</v>
      </c>
      <c r="C158" s="3" t="s">
        <v>616</v>
      </c>
      <c r="D158" s="3" t="s">
        <v>486</v>
      </c>
      <c r="E158" s="5" t="s">
        <v>491</v>
      </c>
      <c r="F158" s="3" t="s">
        <v>482</v>
      </c>
      <c r="G158" s="3" t="s">
        <v>1149</v>
      </c>
      <c r="H158" s="3" t="s">
        <v>627</v>
      </c>
      <c r="I158" s="6">
        <f t="shared" si="3"/>
        <v>411</v>
      </c>
      <c r="J158" s="3" t="s">
        <v>208</v>
      </c>
    </row>
    <row r="159" spans="1:10" x14ac:dyDescent="0.3">
      <c r="A159" s="7" t="s">
        <v>1312</v>
      </c>
      <c r="B159" s="5">
        <v>2051440</v>
      </c>
      <c r="C159" s="3" t="s">
        <v>128</v>
      </c>
      <c r="D159" s="3" t="s">
        <v>486</v>
      </c>
      <c r="E159" s="5" t="s">
        <v>491</v>
      </c>
      <c r="F159" s="3" t="s">
        <v>482</v>
      </c>
      <c r="G159" s="3" t="s">
        <v>1149</v>
      </c>
      <c r="H159" s="3" t="s">
        <v>626</v>
      </c>
      <c r="I159" s="6">
        <f t="shared" si="3"/>
        <v>411</v>
      </c>
      <c r="J159" s="3" t="s">
        <v>209</v>
      </c>
    </row>
    <row r="160" spans="1:10" x14ac:dyDescent="0.3">
      <c r="A160" s="7" t="s">
        <v>1313</v>
      </c>
      <c r="B160" s="5">
        <v>2051470</v>
      </c>
      <c r="C160" s="3" t="s">
        <v>129</v>
      </c>
      <c r="D160" s="3" t="s">
        <v>486</v>
      </c>
      <c r="E160" s="5" t="s">
        <v>491</v>
      </c>
      <c r="F160" s="3" t="s">
        <v>482</v>
      </c>
      <c r="G160" s="3" t="s">
        <v>1149</v>
      </c>
      <c r="H160" s="3" t="s">
        <v>633</v>
      </c>
      <c r="I160" s="6">
        <f t="shared" si="3"/>
        <v>408</v>
      </c>
      <c r="J160" s="3" t="s">
        <v>210</v>
      </c>
    </row>
    <row r="161" spans="1:10" x14ac:dyDescent="0.3">
      <c r="A161" s="7" t="s">
        <v>1314</v>
      </c>
      <c r="B161" s="5">
        <v>2051489</v>
      </c>
      <c r="C161" s="3" t="s">
        <v>130</v>
      </c>
      <c r="D161" s="3" t="s">
        <v>486</v>
      </c>
      <c r="E161" s="5" t="s">
        <v>491</v>
      </c>
      <c r="F161" s="3" t="s">
        <v>482</v>
      </c>
      <c r="G161" s="3" t="s">
        <v>1149</v>
      </c>
      <c r="H161" s="3" t="s">
        <v>634</v>
      </c>
      <c r="I161" s="6">
        <f t="shared" si="3"/>
        <v>408</v>
      </c>
      <c r="J161" s="3" t="s">
        <v>202</v>
      </c>
    </row>
    <row r="162" spans="1:10" x14ac:dyDescent="0.3">
      <c r="A162" s="7" t="s">
        <v>1315</v>
      </c>
      <c r="B162" s="5">
        <v>2051729</v>
      </c>
      <c r="C162" s="3" t="s">
        <v>131</v>
      </c>
      <c r="D162" s="3" t="s">
        <v>486</v>
      </c>
      <c r="E162" s="5" t="s">
        <v>491</v>
      </c>
      <c r="F162" s="3" t="s">
        <v>482</v>
      </c>
      <c r="G162" s="3" t="s">
        <v>1149</v>
      </c>
      <c r="H162" s="3" t="s">
        <v>640</v>
      </c>
      <c r="I162" s="6">
        <f t="shared" si="3"/>
        <v>408</v>
      </c>
      <c r="J162" s="3" t="s">
        <v>197</v>
      </c>
    </row>
    <row r="163" spans="1:10" x14ac:dyDescent="0.3">
      <c r="A163" s="7" t="s">
        <v>1316</v>
      </c>
      <c r="B163" s="5">
        <v>2060032</v>
      </c>
      <c r="C163" s="3" t="s">
        <v>132</v>
      </c>
      <c r="D163" s="3" t="s">
        <v>486</v>
      </c>
      <c r="E163" s="5" t="s">
        <v>491</v>
      </c>
      <c r="F163" s="3" t="s">
        <v>482</v>
      </c>
      <c r="G163" s="3" t="s">
        <v>1149</v>
      </c>
      <c r="H163" s="3" t="s">
        <v>624</v>
      </c>
      <c r="I163" s="6">
        <f t="shared" si="3"/>
        <v>408</v>
      </c>
      <c r="J163" s="3" t="s">
        <v>211</v>
      </c>
    </row>
    <row r="164" spans="1:10" x14ac:dyDescent="0.3">
      <c r="A164" s="7" t="s">
        <v>1317</v>
      </c>
      <c r="B164" s="5">
        <v>2060584</v>
      </c>
      <c r="C164" s="3" t="s">
        <v>133</v>
      </c>
      <c r="D164" s="3" t="s">
        <v>486</v>
      </c>
      <c r="E164" s="5" t="s">
        <v>494</v>
      </c>
      <c r="F164" s="3" t="s">
        <v>482</v>
      </c>
      <c r="G164" s="3" t="s">
        <v>1149</v>
      </c>
      <c r="H164" s="3" t="s">
        <v>627</v>
      </c>
      <c r="I164" s="6">
        <f t="shared" si="3"/>
        <v>411</v>
      </c>
      <c r="J164" s="3" t="s">
        <v>212</v>
      </c>
    </row>
    <row r="165" spans="1:10" x14ac:dyDescent="0.3">
      <c r="A165" s="7" t="s">
        <v>1318</v>
      </c>
      <c r="B165" s="5">
        <v>2060707</v>
      </c>
      <c r="C165" s="3" t="s">
        <v>510</v>
      </c>
      <c r="D165" s="3" t="s">
        <v>486</v>
      </c>
      <c r="E165" s="5" t="s">
        <v>491</v>
      </c>
      <c r="F165" s="3" t="s">
        <v>482</v>
      </c>
      <c r="G165" s="3" t="s">
        <v>1149</v>
      </c>
      <c r="H165" s="3" t="s">
        <v>625</v>
      </c>
      <c r="I165" s="6">
        <f t="shared" si="3"/>
        <v>408</v>
      </c>
      <c r="J165" s="3" t="s">
        <v>385</v>
      </c>
    </row>
    <row r="166" spans="1:10" x14ac:dyDescent="0.3">
      <c r="A166" s="7" t="s">
        <v>1319</v>
      </c>
      <c r="B166" s="5">
        <v>2060873</v>
      </c>
      <c r="C166" s="3" t="s">
        <v>617</v>
      </c>
      <c r="D166" s="3" t="s">
        <v>486</v>
      </c>
      <c r="E166" s="5" t="s">
        <v>491</v>
      </c>
      <c r="F166" s="3" t="s">
        <v>482</v>
      </c>
      <c r="G166" s="3" t="s">
        <v>1149</v>
      </c>
      <c r="H166" s="3" t="s">
        <v>639</v>
      </c>
      <c r="I166" s="6">
        <f t="shared" si="3"/>
        <v>411</v>
      </c>
      <c r="J166" s="3" t="s">
        <v>213</v>
      </c>
    </row>
    <row r="167" spans="1:10" x14ac:dyDescent="0.3">
      <c r="A167" s="7" t="s">
        <v>1320</v>
      </c>
      <c r="B167" s="12">
        <v>2060874</v>
      </c>
      <c r="C167" s="3" t="s">
        <v>134</v>
      </c>
      <c r="D167" s="3" t="s">
        <v>486</v>
      </c>
      <c r="E167" s="5" t="s">
        <v>491</v>
      </c>
      <c r="F167" s="3" t="s">
        <v>482</v>
      </c>
      <c r="G167" s="3" t="s">
        <v>1149</v>
      </c>
      <c r="H167" s="3" t="s">
        <v>626</v>
      </c>
      <c r="I167" s="6">
        <f t="shared" si="3"/>
        <v>411</v>
      </c>
      <c r="J167" s="3" t="s">
        <v>209</v>
      </c>
    </row>
    <row r="168" spans="1:10" x14ac:dyDescent="0.3">
      <c r="A168" s="7" t="s">
        <v>1321</v>
      </c>
      <c r="B168" s="5">
        <v>2060975</v>
      </c>
      <c r="C168" s="3" t="s">
        <v>135</v>
      </c>
      <c r="D168" s="3" t="s">
        <v>486</v>
      </c>
      <c r="E168" s="5" t="s">
        <v>494</v>
      </c>
      <c r="F168" s="3" t="s">
        <v>482</v>
      </c>
      <c r="G168" s="3" t="s">
        <v>1149</v>
      </c>
      <c r="H168" s="3" t="s">
        <v>624</v>
      </c>
      <c r="I168" s="6">
        <f t="shared" si="3"/>
        <v>408</v>
      </c>
      <c r="J168" s="3" t="s">
        <v>188</v>
      </c>
    </row>
    <row r="169" spans="1:10" x14ac:dyDescent="0.3">
      <c r="A169" s="7" t="s">
        <v>1322</v>
      </c>
      <c r="B169" s="5">
        <v>2061237</v>
      </c>
      <c r="C169" s="3" t="s">
        <v>136</v>
      </c>
      <c r="D169" s="3" t="s">
        <v>486</v>
      </c>
      <c r="E169" s="5" t="s">
        <v>491</v>
      </c>
      <c r="F169" s="3" t="s">
        <v>482</v>
      </c>
      <c r="G169" s="3" t="s">
        <v>1149</v>
      </c>
      <c r="H169" s="3" t="s">
        <v>634</v>
      </c>
      <c r="I169" s="6">
        <f t="shared" si="3"/>
        <v>408</v>
      </c>
      <c r="J169" s="3" t="s">
        <v>201</v>
      </c>
    </row>
    <row r="170" spans="1:10" x14ac:dyDescent="0.3">
      <c r="A170" s="7" t="s">
        <v>1323</v>
      </c>
      <c r="B170" s="5">
        <v>2061238</v>
      </c>
      <c r="C170" s="3" t="s">
        <v>137</v>
      </c>
      <c r="D170" s="3" t="s">
        <v>486</v>
      </c>
      <c r="E170" s="5" t="s">
        <v>491</v>
      </c>
      <c r="F170" s="3" t="s">
        <v>482</v>
      </c>
      <c r="G170" s="3" t="s">
        <v>1149</v>
      </c>
      <c r="H170" s="3" t="s">
        <v>640</v>
      </c>
      <c r="I170" s="6">
        <f t="shared" si="3"/>
        <v>408</v>
      </c>
      <c r="J170" s="3" t="s">
        <v>196</v>
      </c>
    </row>
    <row r="171" spans="1:10" x14ac:dyDescent="0.3">
      <c r="A171" s="7" t="s">
        <v>1324</v>
      </c>
      <c r="B171" s="5">
        <v>2061410</v>
      </c>
      <c r="C171" s="3" t="s">
        <v>138</v>
      </c>
      <c r="D171" s="3" t="s">
        <v>486</v>
      </c>
      <c r="E171" s="5" t="s">
        <v>491</v>
      </c>
      <c r="F171" s="3" t="s">
        <v>482</v>
      </c>
      <c r="G171" s="3" t="s">
        <v>1149</v>
      </c>
      <c r="H171" s="3" t="s">
        <v>640</v>
      </c>
      <c r="I171" s="6">
        <f t="shared" si="3"/>
        <v>408</v>
      </c>
      <c r="J171" s="3" t="s">
        <v>196</v>
      </c>
    </row>
    <row r="172" spans="1:10" x14ac:dyDescent="0.3">
      <c r="A172" s="7" t="s">
        <v>1325</v>
      </c>
      <c r="B172" s="5">
        <v>2070017</v>
      </c>
      <c r="C172" s="3" t="s">
        <v>139</v>
      </c>
      <c r="D172" s="3" t="s">
        <v>486</v>
      </c>
      <c r="E172" s="5" t="s">
        <v>491</v>
      </c>
      <c r="F172" s="3" t="s">
        <v>482</v>
      </c>
      <c r="G172" s="3" t="s">
        <v>1149</v>
      </c>
      <c r="H172" s="3" t="s">
        <v>634</v>
      </c>
      <c r="I172" s="6">
        <f t="shared" si="3"/>
        <v>408</v>
      </c>
      <c r="J172" s="3" t="s">
        <v>201</v>
      </c>
    </row>
    <row r="173" spans="1:10" x14ac:dyDescent="0.3">
      <c r="A173" s="7" t="s">
        <v>1326</v>
      </c>
      <c r="B173" s="5">
        <v>2070120</v>
      </c>
      <c r="C173" s="3" t="s">
        <v>140</v>
      </c>
      <c r="D173" s="3" t="s">
        <v>486</v>
      </c>
      <c r="E173" s="5" t="s">
        <v>491</v>
      </c>
      <c r="F173" s="3" t="s">
        <v>482</v>
      </c>
      <c r="G173" s="3" t="s">
        <v>1149</v>
      </c>
      <c r="H173" s="3" t="s">
        <v>637</v>
      </c>
      <c r="I173" s="6">
        <f t="shared" si="3"/>
        <v>408</v>
      </c>
      <c r="J173" s="3" t="s">
        <v>190</v>
      </c>
    </row>
    <row r="174" spans="1:10" x14ac:dyDescent="0.3">
      <c r="A174" s="7" t="s">
        <v>1327</v>
      </c>
      <c r="B174" s="5">
        <v>2070319</v>
      </c>
      <c r="C174" s="3" t="s">
        <v>611</v>
      </c>
      <c r="D174" s="3" t="s">
        <v>486</v>
      </c>
      <c r="E174" s="5" t="s">
        <v>491</v>
      </c>
      <c r="F174" s="3" t="s">
        <v>482</v>
      </c>
      <c r="G174" s="3" t="s">
        <v>1149</v>
      </c>
      <c r="H174" s="3" t="s">
        <v>627</v>
      </c>
      <c r="I174" s="6">
        <f t="shared" si="3"/>
        <v>411</v>
      </c>
      <c r="J174" s="3" t="s">
        <v>214</v>
      </c>
    </row>
    <row r="175" spans="1:10" x14ac:dyDescent="0.3">
      <c r="A175" s="7" t="s">
        <v>1328</v>
      </c>
      <c r="B175" s="5">
        <v>2070605</v>
      </c>
      <c r="C175" s="3" t="s">
        <v>610</v>
      </c>
      <c r="D175" s="3" t="s">
        <v>486</v>
      </c>
      <c r="E175" s="5" t="s">
        <v>491</v>
      </c>
      <c r="F175" s="3" t="s">
        <v>482</v>
      </c>
      <c r="G175" s="3" t="s">
        <v>1149</v>
      </c>
      <c r="H175" s="3" t="s">
        <v>627</v>
      </c>
      <c r="I175" s="6">
        <f t="shared" si="3"/>
        <v>411</v>
      </c>
      <c r="J175" s="3" t="s">
        <v>214</v>
      </c>
    </row>
    <row r="176" spans="1:10" x14ac:dyDescent="0.3">
      <c r="A176" s="7" t="s">
        <v>1329</v>
      </c>
      <c r="B176" s="5">
        <v>2070660</v>
      </c>
      <c r="C176" s="3" t="s">
        <v>141</v>
      </c>
      <c r="D176" s="3" t="s">
        <v>486</v>
      </c>
      <c r="E176" s="5" t="s">
        <v>491</v>
      </c>
      <c r="F176" s="3" t="s">
        <v>482</v>
      </c>
      <c r="G176" s="3" t="s">
        <v>1149</v>
      </c>
      <c r="H176" s="3" t="s">
        <v>635</v>
      </c>
      <c r="I176" s="6">
        <f t="shared" si="3"/>
        <v>408</v>
      </c>
      <c r="J176" s="3" t="s">
        <v>215</v>
      </c>
    </row>
    <row r="177" spans="1:10" x14ac:dyDescent="0.3">
      <c r="A177" s="7" t="s">
        <v>1330</v>
      </c>
      <c r="B177" s="5">
        <v>2070991</v>
      </c>
      <c r="C177" s="3" t="s">
        <v>609</v>
      </c>
      <c r="D177" s="3" t="s">
        <v>486</v>
      </c>
      <c r="E177" s="5" t="s">
        <v>494</v>
      </c>
      <c r="F177" s="3" t="s">
        <v>482</v>
      </c>
      <c r="G177" s="3" t="s">
        <v>1149</v>
      </c>
      <c r="H177" s="3" t="s">
        <v>634</v>
      </c>
      <c r="I177" s="6">
        <f t="shared" si="3"/>
        <v>408</v>
      </c>
      <c r="J177" s="3" t="s">
        <v>216</v>
      </c>
    </row>
    <row r="178" spans="1:10" x14ac:dyDescent="0.3">
      <c r="A178" s="7" t="s">
        <v>1331</v>
      </c>
      <c r="B178" s="5">
        <v>2071074</v>
      </c>
      <c r="C178" s="3" t="s">
        <v>142</v>
      </c>
      <c r="D178" s="3" t="s">
        <v>486</v>
      </c>
      <c r="E178" s="5" t="s">
        <v>491</v>
      </c>
      <c r="F178" s="3" t="s">
        <v>482</v>
      </c>
      <c r="G178" s="3" t="s">
        <v>1149</v>
      </c>
      <c r="H178" s="3" t="s">
        <v>638</v>
      </c>
      <c r="I178" s="6">
        <f t="shared" si="3"/>
        <v>408</v>
      </c>
      <c r="J178" s="3" t="s">
        <v>217</v>
      </c>
    </row>
    <row r="179" spans="1:10" x14ac:dyDescent="0.3">
      <c r="A179" s="7" t="s">
        <v>1332</v>
      </c>
      <c r="B179" s="5">
        <v>2071319</v>
      </c>
      <c r="C179" s="3" t="s">
        <v>143</v>
      </c>
      <c r="D179" s="3" t="s">
        <v>486</v>
      </c>
      <c r="E179" s="5" t="s">
        <v>491</v>
      </c>
      <c r="F179" s="3" t="s">
        <v>482</v>
      </c>
      <c r="G179" s="3" t="s">
        <v>1149</v>
      </c>
      <c r="H179" s="3" t="s">
        <v>640</v>
      </c>
      <c r="I179" s="6">
        <f t="shared" si="3"/>
        <v>408</v>
      </c>
      <c r="J179" s="3" t="s">
        <v>196</v>
      </c>
    </row>
    <row r="180" spans="1:10" x14ac:dyDescent="0.3">
      <c r="A180" s="7" t="s">
        <v>1333</v>
      </c>
      <c r="B180" s="5">
        <v>2071320</v>
      </c>
      <c r="C180" s="3" t="s">
        <v>608</v>
      </c>
      <c r="D180" s="3" t="s">
        <v>486</v>
      </c>
      <c r="E180" s="5" t="s">
        <v>491</v>
      </c>
      <c r="F180" s="3" t="s">
        <v>482</v>
      </c>
      <c r="G180" s="3" t="s">
        <v>1149</v>
      </c>
      <c r="H180" s="3" t="s">
        <v>627</v>
      </c>
      <c r="I180" s="6">
        <f t="shared" si="3"/>
        <v>411</v>
      </c>
      <c r="J180" s="3" t="s">
        <v>218</v>
      </c>
    </row>
    <row r="181" spans="1:10" x14ac:dyDescent="0.3">
      <c r="A181" s="7" t="s">
        <v>1334</v>
      </c>
      <c r="B181" s="5">
        <v>2071743</v>
      </c>
      <c r="C181" s="3" t="s">
        <v>144</v>
      </c>
      <c r="D181" s="3" t="s">
        <v>486</v>
      </c>
      <c r="E181" s="5" t="s">
        <v>491</v>
      </c>
      <c r="F181" s="3" t="s">
        <v>482</v>
      </c>
      <c r="G181" s="3" t="s">
        <v>1149</v>
      </c>
      <c r="H181" s="3" t="s">
        <v>626</v>
      </c>
      <c r="I181" s="6">
        <f t="shared" si="3"/>
        <v>411</v>
      </c>
      <c r="J181" s="3" t="s">
        <v>219</v>
      </c>
    </row>
    <row r="182" spans="1:10" x14ac:dyDescent="0.3">
      <c r="A182" s="7" t="s">
        <v>1335</v>
      </c>
      <c r="B182" s="5">
        <v>2071996</v>
      </c>
      <c r="C182" s="3" t="s">
        <v>145</v>
      </c>
      <c r="D182" s="3" t="s">
        <v>486</v>
      </c>
      <c r="E182" s="5" t="s">
        <v>494</v>
      </c>
      <c r="F182" s="3" t="s">
        <v>482</v>
      </c>
      <c r="G182" s="3" t="s">
        <v>1149</v>
      </c>
      <c r="H182" s="3" t="s">
        <v>624</v>
      </c>
      <c r="I182" s="6">
        <f t="shared" si="3"/>
        <v>408</v>
      </c>
      <c r="J182" s="3" t="s">
        <v>199</v>
      </c>
    </row>
    <row r="183" spans="1:10" x14ac:dyDescent="0.3">
      <c r="A183" s="7" t="s">
        <v>1336</v>
      </c>
      <c r="B183" s="5">
        <v>2080016</v>
      </c>
      <c r="C183" s="3" t="s">
        <v>607</v>
      </c>
      <c r="D183" s="3" t="s">
        <v>486</v>
      </c>
      <c r="E183" s="5" t="s">
        <v>491</v>
      </c>
      <c r="F183" s="3" t="s">
        <v>482</v>
      </c>
      <c r="G183" s="3" t="s">
        <v>1149</v>
      </c>
      <c r="H183" s="3" t="s">
        <v>644</v>
      </c>
      <c r="I183" s="6">
        <f t="shared" si="3"/>
        <v>408</v>
      </c>
      <c r="J183" s="3" t="s">
        <v>220</v>
      </c>
    </row>
    <row r="184" spans="1:10" x14ac:dyDescent="0.3">
      <c r="A184" s="7" t="s">
        <v>1337</v>
      </c>
      <c r="B184" s="5">
        <v>2080437</v>
      </c>
      <c r="C184" s="3" t="s">
        <v>146</v>
      </c>
      <c r="D184" s="3" t="s">
        <v>486</v>
      </c>
      <c r="E184" s="5" t="s">
        <v>491</v>
      </c>
      <c r="F184" s="3" t="s">
        <v>482</v>
      </c>
      <c r="G184" s="3" t="s">
        <v>1149</v>
      </c>
      <c r="H184" s="3" t="s">
        <v>634</v>
      </c>
      <c r="I184" s="6">
        <f t="shared" si="3"/>
        <v>408</v>
      </c>
      <c r="J184" s="3" t="s">
        <v>221</v>
      </c>
    </row>
    <row r="185" spans="1:10" x14ac:dyDescent="0.3">
      <c r="A185" s="7" t="s">
        <v>1338</v>
      </c>
      <c r="B185" s="5">
        <v>2080670</v>
      </c>
      <c r="C185" s="3" t="s">
        <v>147</v>
      </c>
      <c r="D185" s="3" t="s">
        <v>486</v>
      </c>
      <c r="E185" s="5" t="s">
        <v>491</v>
      </c>
      <c r="F185" s="3" t="s">
        <v>482</v>
      </c>
      <c r="G185" s="3" t="s">
        <v>1149</v>
      </c>
      <c r="H185" s="3" t="s">
        <v>639</v>
      </c>
      <c r="I185" s="6">
        <f t="shared" si="3"/>
        <v>411</v>
      </c>
      <c r="J185" s="3" t="s">
        <v>222</v>
      </c>
    </row>
    <row r="186" spans="1:10" ht="13.6" customHeight="1" x14ac:dyDescent="0.3">
      <c r="A186" s="7" t="s">
        <v>1339</v>
      </c>
      <c r="B186" s="5">
        <v>2080840</v>
      </c>
      <c r="C186" s="3" t="s">
        <v>148</v>
      </c>
      <c r="D186" s="3" t="s">
        <v>486</v>
      </c>
      <c r="E186" s="5" t="s">
        <v>491</v>
      </c>
      <c r="F186" s="3" t="s">
        <v>482</v>
      </c>
      <c r="G186" s="3" t="s">
        <v>1149</v>
      </c>
      <c r="H186" s="3" t="s">
        <v>626</v>
      </c>
      <c r="I186" s="6">
        <f t="shared" si="3"/>
        <v>411</v>
      </c>
      <c r="J186" s="3" t="s">
        <v>223</v>
      </c>
    </row>
    <row r="187" spans="1:10" x14ac:dyDescent="0.3">
      <c r="A187" s="7" t="s">
        <v>1340</v>
      </c>
      <c r="B187" s="5">
        <v>2082181</v>
      </c>
      <c r="C187" s="3" t="s">
        <v>149</v>
      </c>
      <c r="D187" s="3" t="s">
        <v>486</v>
      </c>
      <c r="E187" s="5" t="s">
        <v>494</v>
      </c>
      <c r="F187" s="3" t="s">
        <v>482</v>
      </c>
      <c r="G187" s="3" t="s">
        <v>1149</v>
      </c>
      <c r="H187" s="3" t="s">
        <v>624</v>
      </c>
      <c r="I187" s="6">
        <f t="shared" si="3"/>
        <v>408</v>
      </c>
      <c r="J187" s="3" t="s">
        <v>199</v>
      </c>
    </row>
    <row r="188" spans="1:10" x14ac:dyDescent="0.3">
      <c r="A188" s="7" t="s">
        <v>1341</v>
      </c>
      <c r="B188" s="5">
        <v>2090073</v>
      </c>
      <c r="C188" s="3" t="s">
        <v>150</v>
      </c>
      <c r="D188" s="3" t="s">
        <v>486</v>
      </c>
      <c r="E188" s="5" t="s">
        <v>494</v>
      </c>
      <c r="F188" s="3" t="s">
        <v>482</v>
      </c>
      <c r="G188" s="3" t="s">
        <v>1149</v>
      </c>
      <c r="H188" s="3" t="s">
        <v>624</v>
      </c>
      <c r="I188" s="6">
        <f t="shared" si="3"/>
        <v>408</v>
      </c>
      <c r="J188" s="3" t="s">
        <v>199</v>
      </c>
    </row>
    <row r="189" spans="1:10" x14ac:dyDescent="0.3">
      <c r="A189" s="7" t="s">
        <v>1342</v>
      </c>
      <c r="B189" s="5">
        <v>2091641</v>
      </c>
      <c r="C189" s="8" t="s">
        <v>618</v>
      </c>
      <c r="D189" s="3" t="s">
        <v>486</v>
      </c>
      <c r="E189" s="5" t="s">
        <v>491</v>
      </c>
      <c r="F189" s="3" t="s">
        <v>482</v>
      </c>
      <c r="G189" s="3" t="s">
        <v>1149</v>
      </c>
      <c r="H189" s="3" t="s">
        <v>643</v>
      </c>
      <c r="I189" s="6">
        <f t="shared" si="3"/>
        <v>408</v>
      </c>
      <c r="J189" s="3" t="s">
        <v>224</v>
      </c>
    </row>
    <row r="190" spans="1:10" x14ac:dyDescent="0.3">
      <c r="A190" s="7" t="s">
        <v>1343</v>
      </c>
      <c r="B190" s="5">
        <v>2092089</v>
      </c>
      <c r="C190" s="3" t="s">
        <v>151</v>
      </c>
      <c r="D190" s="3" t="s">
        <v>486</v>
      </c>
      <c r="E190" s="5" t="s">
        <v>491</v>
      </c>
      <c r="F190" s="3" t="s">
        <v>482</v>
      </c>
      <c r="G190" s="3" t="s">
        <v>1149</v>
      </c>
      <c r="H190" s="3" t="s">
        <v>636</v>
      </c>
      <c r="I190" s="6">
        <f t="shared" si="3"/>
        <v>408</v>
      </c>
      <c r="J190" s="3" t="s">
        <v>178</v>
      </c>
    </row>
    <row r="191" spans="1:10" x14ac:dyDescent="0.3">
      <c r="A191" s="7" t="s">
        <v>1344</v>
      </c>
      <c r="B191" s="5">
        <v>2093121</v>
      </c>
      <c r="C191" s="3" t="s">
        <v>152</v>
      </c>
      <c r="D191" s="3" t="s">
        <v>486</v>
      </c>
      <c r="E191" s="5" t="s">
        <v>495</v>
      </c>
      <c r="F191" s="3" t="s">
        <v>482</v>
      </c>
      <c r="G191" s="3" t="s">
        <v>1149</v>
      </c>
      <c r="H191" s="3" t="s">
        <v>637</v>
      </c>
      <c r="I191" s="6">
        <f t="shared" si="3"/>
        <v>408</v>
      </c>
      <c r="J191" s="3" t="s">
        <v>225</v>
      </c>
    </row>
    <row r="192" spans="1:10" x14ac:dyDescent="0.3">
      <c r="A192" s="7" t="s">
        <v>1345</v>
      </c>
      <c r="B192" s="5">
        <v>2093428</v>
      </c>
      <c r="C192" s="3" t="s">
        <v>153</v>
      </c>
      <c r="D192" s="3" t="s">
        <v>486</v>
      </c>
      <c r="E192" s="5" t="s">
        <v>491</v>
      </c>
      <c r="F192" s="3" t="s">
        <v>482</v>
      </c>
      <c r="G192" s="3" t="s">
        <v>1149</v>
      </c>
      <c r="H192" s="3" t="s">
        <v>633</v>
      </c>
      <c r="I192" s="6">
        <f t="shared" si="3"/>
        <v>408</v>
      </c>
      <c r="J192" s="3" t="s">
        <v>226</v>
      </c>
    </row>
    <row r="193" spans="1:10" s="8" customFormat="1" x14ac:dyDescent="0.3">
      <c r="A193" s="7" t="s">
        <v>1346</v>
      </c>
      <c r="B193" s="5">
        <v>2093930</v>
      </c>
      <c r="C193" s="8" t="s">
        <v>619</v>
      </c>
      <c r="D193" s="8" t="s">
        <v>486</v>
      </c>
      <c r="E193" s="9" t="s">
        <v>491</v>
      </c>
      <c r="F193" s="8" t="s">
        <v>482</v>
      </c>
      <c r="G193" s="8" t="s">
        <v>1149</v>
      </c>
      <c r="H193" s="3" t="s">
        <v>645</v>
      </c>
      <c r="I193" s="6">
        <f t="shared" si="3"/>
        <v>408</v>
      </c>
      <c r="J193" s="8" t="s">
        <v>227</v>
      </c>
    </row>
    <row r="194" spans="1:10" x14ac:dyDescent="0.3">
      <c r="A194" s="7" t="s">
        <v>1347</v>
      </c>
      <c r="B194" s="5">
        <v>2094435</v>
      </c>
      <c r="C194" s="3" t="s">
        <v>154</v>
      </c>
      <c r="D194" s="3" t="s">
        <v>486</v>
      </c>
      <c r="E194" s="5" t="s">
        <v>494</v>
      </c>
      <c r="F194" s="3" t="s">
        <v>482</v>
      </c>
      <c r="G194" s="3" t="s">
        <v>1149</v>
      </c>
      <c r="H194" s="3" t="s">
        <v>624</v>
      </c>
      <c r="I194" s="6">
        <f t="shared" si="3"/>
        <v>408</v>
      </c>
      <c r="J194" s="3" t="s">
        <v>199</v>
      </c>
    </row>
    <row r="195" spans="1:10" x14ac:dyDescent="0.3">
      <c r="A195" s="7" t="s">
        <v>1348</v>
      </c>
      <c r="B195" s="5">
        <v>2100179</v>
      </c>
      <c r="C195" s="3" t="s">
        <v>155</v>
      </c>
      <c r="D195" s="3" t="s">
        <v>486</v>
      </c>
      <c r="E195" s="5" t="s">
        <v>491</v>
      </c>
      <c r="F195" s="3" t="s">
        <v>482</v>
      </c>
      <c r="G195" s="3" t="s">
        <v>1149</v>
      </c>
      <c r="H195" s="3" t="s">
        <v>637</v>
      </c>
      <c r="I195" s="6">
        <f t="shared" si="3"/>
        <v>408</v>
      </c>
      <c r="J195" s="3" t="s">
        <v>190</v>
      </c>
    </row>
    <row r="196" spans="1:10" x14ac:dyDescent="0.3">
      <c r="A196" s="7" t="s">
        <v>1349</v>
      </c>
      <c r="B196" s="5">
        <v>2100320</v>
      </c>
      <c r="C196" s="3" t="s">
        <v>156</v>
      </c>
      <c r="D196" s="3" t="s">
        <v>486</v>
      </c>
      <c r="E196" s="5" t="s">
        <v>491</v>
      </c>
      <c r="F196" s="3" t="s">
        <v>482</v>
      </c>
      <c r="G196" s="3" t="s">
        <v>1149</v>
      </c>
      <c r="H196" s="3" t="s">
        <v>636</v>
      </c>
      <c r="I196" s="6">
        <f t="shared" si="3"/>
        <v>408</v>
      </c>
      <c r="J196" s="3" t="s">
        <v>178</v>
      </c>
    </row>
    <row r="197" spans="1:10" x14ac:dyDescent="0.3">
      <c r="A197" s="7" t="s">
        <v>1350</v>
      </c>
      <c r="B197" s="5">
        <v>2100497</v>
      </c>
      <c r="C197" s="3" t="s">
        <v>157</v>
      </c>
      <c r="D197" s="3" t="s">
        <v>486</v>
      </c>
      <c r="E197" s="5" t="s">
        <v>496</v>
      </c>
      <c r="F197" s="3" t="s">
        <v>482</v>
      </c>
      <c r="G197" s="3" t="s">
        <v>1149</v>
      </c>
      <c r="H197" s="3" t="s">
        <v>636</v>
      </c>
      <c r="I197" s="6">
        <f t="shared" si="3"/>
        <v>408</v>
      </c>
      <c r="J197" s="3" t="s">
        <v>178</v>
      </c>
    </row>
    <row r="198" spans="1:10" x14ac:dyDescent="0.3">
      <c r="A198" s="7" t="s">
        <v>1351</v>
      </c>
      <c r="B198" s="5">
        <v>2100978</v>
      </c>
      <c r="C198" s="3" t="s">
        <v>158</v>
      </c>
      <c r="D198" s="3" t="s">
        <v>486</v>
      </c>
      <c r="E198" s="5" t="s">
        <v>491</v>
      </c>
      <c r="F198" s="3" t="s">
        <v>482</v>
      </c>
      <c r="G198" s="3" t="s">
        <v>1149</v>
      </c>
      <c r="H198" s="3" t="s">
        <v>636</v>
      </c>
      <c r="I198" s="6">
        <f t="shared" si="3"/>
        <v>408</v>
      </c>
      <c r="J198" s="3" t="s">
        <v>178</v>
      </c>
    </row>
    <row r="199" spans="1:10" x14ac:dyDescent="0.3">
      <c r="A199" s="7" t="s">
        <v>1352</v>
      </c>
      <c r="B199" s="5">
        <v>2102274</v>
      </c>
      <c r="C199" s="3" t="s">
        <v>582</v>
      </c>
      <c r="D199" s="3" t="s">
        <v>486</v>
      </c>
      <c r="E199" s="5" t="s">
        <v>497</v>
      </c>
      <c r="F199" s="3" t="s">
        <v>482</v>
      </c>
      <c r="G199" s="3" t="s">
        <v>1149</v>
      </c>
      <c r="H199" s="3" t="s">
        <v>626</v>
      </c>
      <c r="I199" s="6">
        <f t="shared" si="3"/>
        <v>411</v>
      </c>
      <c r="J199" s="3" t="s">
        <v>228</v>
      </c>
    </row>
    <row r="200" spans="1:10" x14ac:dyDescent="0.3">
      <c r="A200" s="7" t="s">
        <v>1353</v>
      </c>
      <c r="B200" s="5">
        <v>2102964</v>
      </c>
      <c r="C200" s="3" t="s">
        <v>159</v>
      </c>
      <c r="D200" s="3" t="s">
        <v>486</v>
      </c>
      <c r="E200" s="5" t="s">
        <v>491</v>
      </c>
      <c r="F200" s="3" t="s">
        <v>482</v>
      </c>
      <c r="G200" s="3" t="s">
        <v>1149</v>
      </c>
      <c r="H200" s="3" t="s">
        <v>641</v>
      </c>
      <c r="I200" s="6">
        <f t="shared" si="3"/>
        <v>408</v>
      </c>
      <c r="J200" s="3" t="s">
        <v>229</v>
      </c>
    </row>
    <row r="201" spans="1:10" x14ac:dyDescent="0.3">
      <c r="A201" s="7" t="s">
        <v>1354</v>
      </c>
      <c r="B201" s="5" t="s">
        <v>1378</v>
      </c>
      <c r="C201" s="3" t="s">
        <v>160</v>
      </c>
      <c r="D201" s="3" t="s">
        <v>486</v>
      </c>
      <c r="E201" s="5" t="s">
        <v>491</v>
      </c>
      <c r="F201" s="3" t="s">
        <v>482</v>
      </c>
      <c r="G201" s="3" t="s">
        <v>1149</v>
      </c>
      <c r="H201" s="3" t="s">
        <v>634</v>
      </c>
      <c r="I201" s="6">
        <f t="shared" si="3"/>
        <v>408</v>
      </c>
      <c r="J201" s="3" t="s">
        <v>230</v>
      </c>
    </row>
    <row r="202" spans="1:10" x14ac:dyDescent="0.3">
      <c r="A202" s="7" t="s">
        <v>1355</v>
      </c>
      <c r="B202" s="5" t="s">
        <v>1379</v>
      </c>
      <c r="C202" s="3" t="s">
        <v>606</v>
      </c>
      <c r="D202" s="3" t="s">
        <v>486</v>
      </c>
      <c r="E202" s="5" t="s">
        <v>491</v>
      </c>
      <c r="F202" s="3" t="s">
        <v>482</v>
      </c>
      <c r="G202" s="3" t="s">
        <v>1149</v>
      </c>
      <c r="H202" s="3" t="s">
        <v>628</v>
      </c>
      <c r="I202" s="6">
        <f t="shared" si="3"/>
        <v>408</v>
      </c>
      <c r="J202" s="3" t="s">
        <v>231</v>
      </c>
    </row>
    <row r="203" spans="1:10" x14ac:dyDescent="0.3">
      <c r="A203" s="7" t="s">
        <v>1356</v>
      </c>
      <c r="B203" s="5">
        <v>2110133</v>
      </c>
      <c r="C203" s="3" t="s">
        <v>161</v>
      </c>
      <c r="D203" s="3" t="s">
        <v>486</v>
      </c>
      <c r="E203" s="5" t="s">
        <v>491</v>
      </c>
      <c r="F203" s="3" t="s">
        <v>482</v>
      </c>
      <c r="G203" s="3" t="s">
        <v>1149</v>
      </c>
      <c r="H203" s="3" t="s">
        <v>634</v>
      </c>
      <c r="I203" s="6">
        <f t="shared" si="3"/>
        <v>408</v>
      </c>
      <c r="J203" s="3" t="s">
        <v>201</v>
      </c>
    </row>
    <row r="204" spans="1:10" x14ac:dyDescent="0.3">
      <c r="A204" s="7" t="s">
        <v>1357</v>
      </c>
      <c r="B204" s="5">
        <v>2110361</v>
      </c>
      <c r="C204" s="3" t="s">
        <v>162</v>
      </c>
      <c r="D204" s="3" t="s">
        <v>486</v>
      </c>
      <c r="E204" s="5" t="s">
        <v>493</v>
      </c>
      <c r="F204" s="3" t="s">
        <v>482</v>
      </c>
      <c r="G204" s="3" t="s">
        <v>1149</v>
      </c>
      <c r="H204" s="3" t="s">
        <v>630</v>
      </c>
      <c r="I204" s="6">
        <f t="shared" si="3"/>
        <v>408</v>
      </c>
      <c r="J204" s="3" t="s">
        <v>232</v>
      </c>
    </row>
    <row r="205" spans="1:10" x14ac:dyDescent="0.3">
      <c r="A205" s="7" t="s">
        <v>1358</v>
      </c>
      <c r="B205" s="5">
        <v>2110501</v>
      </c>
      <c r="C205" s="3" t="s">
        <v>163</v>
      </c>
      <c r="D205" s="3" t="s">
        <v>486</v>
      </c>
      <c r="E205" s="5" t="s">
        <v>491</v>
      </c>
      <c r="F205" s="3" t="s">
        <v>482</v>
      </c>
      <c r="G205" s="3" t="s">
        <v>1149</v>
      </c>
      <c r="H205" s="3" t="s">
        <v>636</v>
      </c>
      <c r="I205" s="6">
        <f t="shared" si="3"/>
        <v>408</v>
      </c>
      <c r="J205" s="3" t="s">
        <v>178</v>
      </c>
    </row>
    <row r="206" spans="1:10" x14ac:dyDescent="0.3">
      <c r="A206" s="7" t="s">
        <v>1359</v>
      </c>
      <c r="B206" s="5">
        <v>2110554</v>
      </c>
      <c r="C206" s="3" t="s">
        <v>164</v>
      </c>
      <c r="D206" s="3" t="s">
        <v>486</v>
      </c>
      <c r="E206" s="5" t="s">
        <v>491</v>
      </c>
      <c r="F206" s="3" t="s">
        <v>482</v>
      </c>
      <c r="G206" s="3" t="s">
        <v>1149</v>
      </c>
      <c r="H206" s="3" t="s">
        <v>637</v>
      </c>
      <c r="I206" s="6">
        <f t="shared" si="3"/>
        <v>408</v>
      </c>
      <c r="J206" s="3" t="s">
        <v>190</v>
      </c>
    </row>
    <row r="207" spans="1:10" x14ac:dyDescent="0.3">
      <c r="A207" s="7" t="s">
        <v>1360</v>
      </c>
      <c r="B207" s="5">
        <v>2110670</v>
      </c>
      <c r="C207" s="3" t="s">
        <v>165</v>
      </c>
      <c r="D207" s="3" t="s">
        <v>486</v>
      </c>
      <c r="E207" s="5" t="s">
        <v>491</v>
      </c>
      <c r="F207" s="3" t="s">
        <v>482</v>
      </c>
      <c r="G207" s="3" t="s">
        <v>1149</v>
      </c>
      <c r="H207" s="3" t="s">
        <v>633</v>
      </c>
      <c r="I207" s="6">
        <f t="shared" si="3"/>
        <v>408</v>
      </c>
      <c r="J207" s="3" t="s">
        <v>233</v>
      </c>
    </row>
    <row r="208" spans="1:10" x14ac:dyDescent="0.3">
      <c r="A208" s="7" t="s">
        <v>1361</v>
      </c>
      <c r="B208" s="5">
        <v>2110906</v>
      </c>
      <c r="C208" s="3" t="s">
        <v>166</v>
      </c>
      <c r="D208" s="3" t="s">
        <v>486</v>
      </c>
      <c r="E208" s="5" t="s">
        <v>494</v>
      </c>
      <c r="F208" s="3" t="s">
        <v>482</v>
      </c>
      <c r="G208" s="3" t="s">
        <v>1149</v>
      </c>
      <c r="H208" s="3" t="s">
        <v>624</v>
      </c>
      <c r="I208" s="6">
        <f t="shared" si="3"/>
        <v>408</v>
      </c>
      <c r="J208" s="3" t="s">
        <v>199</v>
      </c>
    </row>
    <row r="209" spans="1:10" x14ac:dyDescent="0.3">
      <c r="A209" s="7" t="s">
        <v>1362</v>
      </c>
      <c r="B209" s="5">
        <v>2110914</v>
      </c>
      <c r="C209" s="3" t="s">
        <v>167</v>
      </c>
      <c r="D209" s="3" t="s">
        <v>486</v>
      </c>
      <c r="E209" s="5" t="s">
        <v>494</v>
      </c>
      <c r="F209" s="3" t="s">
        <v>482</v>
      </c>
      <c r="G209" s="3" t="s">
        <v>1149</v>
      </c>
      <c r="H209" s="3" t="s">
        <v>634</v>
      </c>
      <c r="I209" s="6">
        <f t="shared" si="3"/>
        <v>408</v>
      </c>
      <c r="J209" s="3" t="s">
        <v>202</v>
      </c>
    </row>
    <row r="210" spans="1:10" x14ac:dyDescent="0.3">
      <c r="A210" s="7" t="s">
        <v>1363</v>
      </c>
      <c r="B210" s="5">
        <v>2111185</v>
      </c>
      <c r="C210" s="3" t="s">
        <v>168</v>
      </c>
      <c r="D210" s="3" t="s">
        <v>486</v>
      </c>
      <c r="E210" s="5" t="s">
        <v>491</v>
      </c>
      <c r="F210" s="3" t="s">
        <v>482</v>
      </c>
      <c r="G210" s="3" t="s">
        <v>1149</v>
      </c>
      <c r="H210" s="3" t="s">
        <v>635</v>
      </c>
      <c r="I210" s="6">
        <f t="shared" si="3"/>
        <v>408</v>
      </c>
      <c r="J210" s="3" t="s">
        <v>215</v>
      </c>
    </row>
    <row r="211" spans="1:10" x14ac:dyDescent="0.3">
      <c r="A211" s="7" t="s">
        <v>1364</v>
      </c>
      <c r="B211" s="5">
        <v>2111261</v>
      </c>
      <c r="C211" s="3" t="s">
        <v>620</v>
      </c>
      <c r="D211" s="3" t="s">
        <v>486</v>
      </c>
      <c r="E211" s="5" t="s">
        <v>494</v>
      </c>
      <c r="F211" s="3" t="s">
        <v>482</v>
      </c>
      <c r="G211" s="3" t="s">
        <v>1149</v>
      </c>
      <c r="H211" s="3" t="s">
        <v>645</v>
      </c>
      <c r="I211" s="6">
        <f t="shared" si="3"/>
        <v>408</v>
      </c>
      <c r="J211" s="3" t="s">
        <v>227</v>
      </c>
    </row>
    <row r="212" spans="1:10" x14ac:dyDescent="0.3">
      <c r="A212" s="7" t="s">
        <v>1365</v>
      </c>
      <c r="B212" s="5">
        <v>2120105</v>
      </c>
      <c r="C212" s="3" t="s">
        <v>169</v>
      </c>
      <c r="D212" s="3" t="s">
        <v>486</v>
      </c>
      <c r="E212" s="5" t="s">
        <v>491</v>
      </c>
      <c r="F212" s="3" t="s">
        <v>482</v>
      </c>
      <c r="G212" s="3" t="s">
        <v>1149</v>
      </c>
      <c r="H212" s="3" t="s">
        <v>636</v>
      </c>
      <c r="I212" s="6">
        <f t="shared" si="3"/>
        <v>408</v>
      </c>
      <c r="J212" s="3" t="s">
        <v>234</v>
      </c>
    </row>
    <row r="213" spans="1:10" x14ac:dyDescent="0.3">
      <c r="A213" s="7" t="s">
        <v>1366</v>
      </c>
      <c r="B213" s="5">
        <v>2120132</v>
      </c>
      <c r="C213" s="3" t="s">
        <v>605</v>
      </c>
      <c r="D213" s="3" t="s">
        <v>486</v>
      </c>
      <c r="E213" s="5" t="s">
        <v>491</v>
      </c>
      <c r="F213" s="3" t="s">
        <v>482</v>
      </c>
      <c r="G213" s="3" t="s">
        <v>1149</v>
      </c>
      <c r="H213" s="3" t="s">
        <v>641</v>
      </c>
      <c r="I213" s="6">
        <f t="shared" ref="I213:I276" si="4">LEN(J213)</f>
        <v>408</v>
      </c>
      <c r="J213" s="3" t="s">
        <v>235</v>
      </c>
    </row>
    <row r="214" spans="1:10" x14ac:dyDescent="0.3">
      <c r="A214" s="7" t="s">
        <v>1367</v>
      </c>
      <c r="B214" s="5">
        <v>2120197</v>
      </c>
      <c r="C214" s="3" t="s">
        <v>170</v>
      </c>
      <c r="D214" s="3" t="s">
        <v>486</v>
      </c>
      <c r="E214" s="5" t="s">
        <v>493</v>
      </c>
      <c r="F214" s="3" t="s">
        <v>482</v>
      </c>
      <c r="G214" s="3" t="s">
        <v>1149</v>
      </c>
      <c r="H214" s="3" t="s">
        <v>630</v>
      </c>
      <c r="I214" s="6">
        <f t="shared" si="4"/>
        <v>408</v>
      </c>
      <c r="J214" s="3" t="s">
        <v>236</v>
      </c>
    </row>
    <row r="215" spans="1:10" x14ac:dyDescent="0.3">
      <c r="A215" s="7" t="s">
        <v>1368</v>
      </c>
      <c r="B215" s="5">
        <v>2120336</v>
      </c>
      <c r="C215" s="3" t="s">
        <v>511</v>
      </c>
      <c r="D215" s="3" t="s">
        <v>486</v>
      </c>
      <c r="E215" s="5" t="s">
        <v>491</v>
      </c>
      <c r="F215" s="3" t="s">
        <v>482</v>
      </c>
      <c r="G215" s="3" t="s">
        <v>1149</v>
      </c>
      <c r="H215" s="3" t="s">
        <v>639</v>
      </c>
      <c r="I215" s="6">
        <f t="shared" si="4"/>
        <v>411</v>
      </c>
      <c r="J215" s="3" t="s">
        <v>193</v>
      </c>
    </row>
    <row r="216" spans="1:10" x14ac:dyDescent="0.3">
      <c r="A216" s="7" t="s">
        <v>1369</v>
      </c>
      <c r="B216" s="5">
        <v>2120659</v>
      </c>
      <c r="C216" s="3" t="s">
        <v>171</v>
      </c>
      <c r="D216" s="3" t="s">
        <v>486</v>
      </c>
      <c r="E216" s="5" t="s">
        <v>494</v>
      </c>
      <c r="F216" s="3" t="s">
        <v>482</v>
      </c>
      <c r="G216" s="3" t="s">
        <v>1149</v>
      </c>
      <c r="H216" s="3" t="s">
        <v>640</v>
      </c>
      <c r="I216" s="6">
        <f t="shared" si="4"/>
        <v>408</v>
      </c>
      <c r="J216" s="3" t="s">
        <v>196</v>
      </c>
    </row>
    <row r="217" spans="1:10" x14ac:dyDescent="0.3">
      <c r="A217" s="7" t="s">
        <v>1370</v>
      </c>
      <c r="B217" s="5">
        <v>2120668</v>
      </c>
      <c r="C217" s="3" t="s">
        <v>172</v>
      </c>
      <c r="D217" s="3" t="s">
        <v>486</v>
      </c>
      <c r="E217" s="5" t="s">
        <v>494</v>
      </c>
      <c r="F217" s="3" t="s">
        <v>482</v>
      </c>
      <c r="G217" s="3" t="s">
        <v>1149</v>
      </c>
      <c r="H217" s="3" t="s">
        <v>640</v>
      </c>
      <c r="I217" s="6">
        <f t="shared" si="4"/>
        <v>408</v>
      </c>
      <c r="J217" s="3" t="s">
        <v>237</v>
      </c>
    </row>
    <row r="218" spans="1:10" x14ac:dyDescent="0.3">
      <c r="A218" s="7" t="s">
        <v>1371</v>
      </c>
      <c r="B218" s="5">
        <v>2120669</v>
      </c>
      <c r="C218" s="3" t="s">
        <v>173</v>
      </c>
      <c r="D218" s="3" t="s">
        <v>486</v>
      </c>
      <c r="E218" s="5" t="s">
        <v>494</v>
      </c>
      <c r="F218" s="3" t="s">
        <v>482</v>
      </c>
      <c r="G218" s="3" t="s">
        <v>1149</v>
      </c>
      <c r="H218" s="3" t="s">
        <v>640</v>
      </c>
      <c r="I218" s="6">
        <f t="shared" si="4"/>
        <v>408</v>
      </c>
      <c r="J218" s="3" t="s">
        <v>197</v>
      </c>
    </row>
    <row r="219" spans="1:10" x14ac:dyDescent="0.3">
      <c r="A219" s="7" t="s">
        <v>1372</v>
      </c>
      <c r="B219" s="5">
        <v>2120756</v>
      </c>
      <c r="C219" s="3" t="s">
        <v>174</v>
      </c>
      <c r="D219" s="3" t="s">
        <v>486</v>
      </c>
      <c r="E219" s="5" t="s">
        <v>491</v>
      </c>
      <c r="F219" s="3" t="s">
        <v>482</v>
      </c>
      <c r="G219" s="3" t="s">
        <v>1149</v>
      </c>
      <c r="H219" s="3" t="s">
        <v>636</v>
      </c>
      <c r="I219" s="6">
        <f t="shared" si="4"/>
        <v>408</v>
      </c>
      <c r="J219" s="3" t="s">
        <v>178</v>
      </c>
    </row>
    <row r="220" spans="1:10" x14ac:dyDescent="0.3">
      <c r="A220" s="7" t="s">
        <v>1373</v>
      </c>
      <c r="B220" s="5">
        <v>2120799</v>
      </c>
      <c r="C220" s="3" t="s">
        <v>175</v>
      </c>
      <c r="D220" s="3" t="s">
        <v>486</v>
      </c>
      <c r="E220" s="5" t="s">
        <v>494</v>
      </c>
      <c r="F220" s="3" t="s">
        <v>482</v>
      </c>
      <c r="G220" s="3" t="s">
        <v>1149</v>
      </c>
      <c r="H220" s="3" t="s">
        <v>637</v>
      </c>
      <c r="I220" s="6">
        <f t="shared" si="4"/>
        <v>408</v>
      </c>
      <c r="J220" s="3" t="s">
        <v>190</v>
      </c>
    </row>
    <row r="221" spans="1:10" x14ac:dyDescent="0.3">
      <c r="A221" s="7" t="s">
        <v>1374</v>
      </c>
      <c r="B221" s="5">
        <v>2121473</v>
      </c>
      <c r="C221" s="3" t="s">
        <v>176</v>
      </c>
      <c r="D221" s="3" t="s">
        <v>486</v>
      </c>
      <c r="E221" s="5" t="s">
        <v>491</v>
      </c>
      <c r="F221" s="3" t="s">
        <v>482</v>
      </c>
      <c r="G221" s="3" t="s">
        <v>1149</v>
      </c>
      <c r="H221" s="3" t="s">
        <v>640</v>
      </c>
      <c r="I221" s="6">
        <f t="shared" si="4"/>
        <v>408</v>
      </c>
      <c r="J221" s="3" t="s">
        <v>196</v>
      </c>
    </row>
    <row r="222" spans="1:10" x14ac:dyDescent="0.3">
      <c r="A222" s="7" t="s">
        <v>1375</v>
      </c>
      <c r="B222" s="5">
        <v>2121519</v>
      </c>
      <c r="C222" s="3" t="s">
        <v>177</v>
      </c>
      <c r="D222" s="3" t="s">
        <v>486</v>
      </c>
      <c r="E222" s="5" t="s">
        <v>494</v>
      </c>
      <c r="F222" s="3" t="s">
        <v>482</v>
      </c>
      <c r="G222" s="3" t="s">
        <v>1149</v>
      </c>
      <c r="H222" s="3" t="s">
        <v>637</v>
      </c>
      <c r="I222" s="6">
        <f t="shared" si="4"/>
        <v>408</v>
      </c>
      <c r="J222" s="3" t="s">
        <v>238</v>
      </c>
    </row>
    <row r="223" spans="1:10" x14ac:dyDescent="0.3">
      <c r="A223" s="3"/>
      <c r="C223" s="7" t="s">
        <v>647</v>
      </c>
      <c r="D223" s="3" t="s">
        <v>1148</v>
      </c>
      <c r="E223" s="5" t="s">
        <v>1153</v>
      </c>
      <c r="F223" s="3"/>
      <c r="G223" s="3"/>
      <c r="H223" s="3"/>
      <c r="I223" s="6">
        <f t="shared" si="4"/>
        <v>408</v>
      </c>
      <c r="J223" s="3" t="s">
        <v>237</v>
      </c>
    </row>
    <row r="224" spans="1:10" x14ac:dyDescent="0.3">
      <c r="A224" s="3"/>
      <c r="C224" s="7" t="s">
        <v>648</v>
      </c>
      <c r="D224" s="3" t="s">
        <v>1148</v>
      </c>
      <c r="E224" s="5" t="s">
        <v>1153</v>
      </c>
      <c r="F224" s="3"/>
      <c r="G224" s="3"/>
      <c r="H224" s="3"/>
      <c r="I224" s="6">
        <f t="shared" si="4"/>
        <v>408</v>
      </c>
      <c r="J224" s="3" t="s">
        <v>199</v>
      </c>
    </row>
    <row r="225" spans="1:10" x14ac:dyDescent="0.3">
      <c r="A225" s="3"/>
      <c r="C225" s="7" t="s">
        <v>649</v>
      </c>
      <c r="D225" s="3" t="s">
        <v>1148</v>
      </c>
      <c r="E225" s="5" t="s">
        <v>1153</v>
      </c>
      <c r="F225" s="3"/>
      <c r="G225" s="3"/>
      <c r="H225" s="3"/>
      <c r="I225" s="6">
        <f t="shared" si="4"/>
        <v>408</v>
      </c>
      <c r="J225" s="3" t="s">
        <v>199</v>
      </c>
    </row>
    <row r="226" spans="1:10" x14ac:dyDescent="0.3">
      <c r="A226" s="3"/>
      <c r="C226" s="7" t="s">
        <v>650</v>
      </c>
      <c r="D226" s="3" t="s">
        <v>1148</v>
      </c>
      <c r="E226" s="5" t="s">
        <v>1153</v>
      </c>
      <c r="F226" s="3"/>
      <c r="G226" s="3"/>
      <c r="H226" s="3"/>
      <c r="I226" s="6">
        <f t="shared" si="4"/>
        <v>408</v>
      </c>
      <c r="J226" s="3" t="s">
        <v>199</v>
      </c>
    </row>
    <row r="227" spans="1:10" x14ac:dyDescent="0.3">
      <c r="A227" s="3"/>
      <c r="C227" s="7" t="s">
        <v>651</v>
      </c>
      <c r="D227" s="3" t="s">
        <v>1148</v>
      </c>
      <c r="E227" s="5" t="s">
        <v>1153</v>
      </c>
      <c r="F227" s="3"/>
      <c r="G227" s="3"/>
      <c r="H227" s="3"/>
      <c r="I227" s="6">
        <f t="shared" si="4"/>
        <v>408</v>
      </c>
      <c r="J227" s="3" t="s">
        <v>199</v>
      </c>
    </row>
    <row r="228" spans="1:10" x14ac:dyDescent="0.3">
      <c r="A228" s="3"/>
      <c r="C228" s="7" t="s">
        <v>652</v>
      </c>
      <c r="D228" s="3" t="s">
        <v>1148</v>
      </c>
      <c r="E228" s="5" t="s">
        <v>1153</v>
      </c>
      <c r="F228" s="3"/>
      <c r="G228" s="3"/>
      <c r="H228" s="3"/>
      <c r="I228" s="6">
        <f t="shared" si="4"/>
        <v>408</v>
      </c>
      <c r="J228" s="3" t="s">
        <v>199</v>
      </c>
    </row>
    <row r="229" spans="1:10" x14ac:dyDescent="0.3">
      <c r="A229" s="3"/>
      <c r="C229" s="7" t="s">
        <v>653</v>
      </c>
      <c r="D229" s="3" t="s">
        <v>1148</v>
      </c>
      <c r="E229" s="5" t="s">
        <v>1153</v>
      </c>
      <c r="F229" s="3"/>
      <c r="G229" s="3"/>
      <c r="H229" s="3"/>
      <c r="I229" s="6">
        <f t="shared" si="4"/>
        <v>408</v>
      </c>
      <c r="J229" s="3" t="s">
        <v>199</v>
      </c>
    </row>
    <row r="230" spans="1:10" x14ac:dyDescent="0.3">
      <c r="A230" s="3"/>
      <c r="C230" s="7" t="s">
        <v>654</v>
      </c>
      <c r="D230" s="3" t="s">
        <v>1148</v>
      </c>
      <c r="E230" s="5" t="s">
        <v>1153</v>
      </c>
      <c r="F230" s="3"/>
      <c r="G230" s="3"/>
      <c r="H230" s="3"/>
      <c r="I230" s="6">
        <f t="shared" si="4"/>
        <v>408</v>
      </c>
      <c r="J230" s="3" t="s">
        <v>199</v>
      </c>
    </row>
    <row r="231" spans="1:10" x14ac:dyDescent="0.3">
      <c r="A231" s="3"/>
      <c r="C231" s="7" t="s">
        <v>655</v>
      </c>
      <c r="D231" s="3" t="s">
        <v>1148</v>
      </c>
      <c r="E231" s="5" t="s">
        <v>1153</v>
      </c>
      <c r="F231" s="3"/>
      <c r="G231" s="3"/>
      <c r="H231" s="3"/>
      <c r="I231" s="6">
        <f t="shared" si="4"/>
        <v>408</v>
      </c>
      <c r="J231" s="3" t="s">
        <v>199</v>
      </c>
    </row>
    <row r="232" spans="1:10" x14ac:dyDescent="0.3">
      <c r="A232" s="3"/>
      <c r="C232" s="7" t="s">
        <v>656</v>
      </c>
      <c r="D232" s="3" t="s">
        <v>1148</v>
      </c>
      <c r="E232" s="5" t="s">
        <v>1153</v>
      </c>
      <c r="F232" s="3"/>
      <c r="G232" s="3"/>
      <c r="H232" s="3"/>
      <c r="I232" s="6">
        <f t="shared" si="4"/>
        <v>408</v>
      </c>
      <c r="J232" s="3" t="s">
        <v>199</v>
      </c>
    </row>
    <row r="233" spans="1:10" x14ac:dyDescent="0.3">
      <c r="A233" s="3"/>
      <c r="C233" s="7" t="s">
        <v>657</v>
      </c>
      <c r="D233" s="3" t="s">
        <v>1148</v>
      </c>
      <c r="E233" s="5" t="s">
        <v>1153</v>
      </c>
      <c r="F233" s="3"/>
      <c r="G233" s="3"/>
      <c r="H233" s="3"/>
      <c r="I233" s="6">
        <f t="shared" si="4"/>
        <v>408</v>
      </c>
      <c r="J233" s="3" t="s">
        <v>199</v>
      </c>
    </row>
    <row r="234" spans="1:10" x14ac:dyDescent="0.3">
      <c r="A234" s="3"/>
      <c r="C234" s="7" t="s">
        <v>658</v>
      </c>
      <c r="D234" s="3" t="s">
        <v>1148</v>
      </c>
      <c r="E234" s="5" t="s">
        <v>1153</v>
      </c>
      <c r="F234" s="3"/>
      <c r="G234" s="3"/>
      <c r="H234" s="3"/>
      <c r="I234" s="6">
        <f t="shared" si="4"/>
        <v>408</v>
      </c>
      <c r="J234" s="3" t="s">
        <v>199</v>
      </c>
    </row>
    <row r="235" spans="1:10" x14ac:dyDescent="0.3">
      <c r="A235" s="3"/>
      <c r="C235" s="7" t="s">
        <v>659</v>
      </c>
      <c r="D235" s="3" t="s">
        <v>1148</v>
      </c>
      <c r="E235" s="5" t="s">
        <v>1153</v>
      </c>
      <c r="F235" s="3"/>
      <c r="G235" s="3"/>
      <c r="H235" s="3"/>
      <c r="I235" s="6">
        <f t="shared" si="4"/>
        <v>408</v>
      </c>
      <c r="J235" s="3" t="s">
        <v>199</v>
      </c>
    </row>
    <row r="236" spans="1:10" x14ac:dyDescent="0.3">
      <c r="A236" s="3"/>
      <c r="C236" s="7" t="s">
        <v>660</v>
      </c>
      <c r="D236" s="3" t="s">
        <v>1148</v>
      </c>
      <c r="E236" s="5" t="s">
        <v>1153</v>
      </c>
      <c r="F236" s="3"/>
      <c r="G236" s="3"/>
      <c r="H236" s="3"/>
      <c r="I236" s="6">
        <f t="shared" si="4"/>
        <v>408</v>
      </c>
      <c r="J236" s="3" t="s">
        <v>188</v>
      </c>
    </row>
    <row r="237" spans="1:10" x14ac:dyDescent="0.3">
      <c r="A237" s="3"/>
      <c r="C237" s="7" t="s">
        <v>661</v>
      </c>
      <c r="D237" s="3" t="s">
        <v>1148</v>
      </c>
      <c r="E237" s="5" t="s">
        <v>1153</v>
      </c>
      <c r="F237" s="3"/>
      <c r="G237" s="3"/>
      <c r="H237" s="3"/>
      <c r="I237" s="6">
        <f t="shared" si="4"/>
        <v>408</v>
      </c>
      <c r="J237" s="3" t="s">
        <v>199</v>
      </c>
    </row>
    <row r="238" spans="1:10" x14ac:dyDescent="0.3">
      <c r="A238" s="3"/>
      <c r="C238" s="7" t="s">
        <v>662</v>
      </c>
      <c r="D238" s="3" t="s">
        <v>1148</v>
      </c>
      <c r="E238" s="5" t="s">
        <v>1153</v>
      </c>
      <c r="F238" s="3"/>
      <c r="G238" s="3"/>
      <c r="H238" s="3"/>
      <c r="I238" s="6">
        <f t="shared" si="4"/>
        <v>408</v>
      </c>
      <c r="J238" s="3" t="s">
        <v>199</v>
      </c>
    </row>
    <row r="239" spans="1:10" x14ac:dyDescent="0.3">
      <c r="A239" s="3"/>
      <c r="C239" s="7" t="s">
        <v>663</v>
      </c>
      <c r="D239" s="3" t="s">
        <v>1148</v>
      </c>
      <c r="E239" s="5" t="s">
        <v>1153</v>
      </c>
      <c r="F239" s="3"/>
      <c r="G239" s="3"/>
      <c r="H239" s="3"/>
      <c r="I239" s="6">
        <f t="shared" si="4"/>
        <v>408</v>
      </c>
      <c r="J239" s="3" t="s">
        <v>199</v>
      </c>
    </row>
    <row r="240" spans="1:10" x14ac:dyDescent="0.3">
      <c r="A240" s="3"/>
      <c r="C240" s="7" t="s">
        <v>664</v>
      </c>
      <c r="D240" s="3" t="s">
        <v>1148</v>
      </c>
      <c r="E240" s="5" t="s">
        <v>1153</v>
      </c>
      <c r="F240" s="3"/>
      <c r="G240" s="3"/>
      <c r="H240" s="3"/>
      <c r="I240" s="6">
        <f t="shared" si="4"/>
        <v>408</v>
      </c>
      <c r="J240" s="3" t="s">
        <v>199</v>
      </c>
    </row>
    <row r="241" spans="1:10" x14ac:dyDescent="0.3">
      <c r="A241" s="3"/>
      <c r="C241" s="7" t="s">
        <v>665</v>
      </c>
      <c r="D241" s="3" t="s">
        <v>1148</v>
      </c>
      <c r="E241" s="5" t="s">
        <v>1153</v>
      </c>
      <c r="F241" s="3"/>
      <c r="G241" s="3"/>
      <c r="H241" s="3"/>
      <c r="I241" s="6">
        <f t="shared" si="4"/>
        <v>408</v>
      </c>
      <c r="J241" s="3" t="s">
        <v>188</v>
      </c>
    </row>
    <row r="242" spans="1:10" x14ac:dyDescent="0.3">
      <c r="A242" s="3"/>
      <c r="C242" s="7" t="s">
        <v>666</v>
      </c>
      <c r="D242" s="3" t="s">
        <v>1148</v>
      </c>
      <c r="E242" s="5" t="s">
        <v>1153</v>
      </c>
      <c r="F242" s="3"/>
      <c r="G242" s="3"/>
      <c r="H242" s="3"/>
      <c r="I242" s="6">
        <f t="shared" si="4"/>
        <v>408</v>
      </c>
      <c r="J242" s="3" t="s">
        <v>359</v>
      </c>
    </row>
    <row r="243" spans="1:10" x14ac:dyDescent="0.3">
      <c r="A243" s="3"/>
      <c r="C243" s="7" t="s">
        <v>667</v>
      </c>
      <c r="D243" s="3" t="s">
        <v>1148</v>
      </c>
      <c r="E243" s="5" t="s">
        <v>1153</v>
      </c>
      <c r="F243" s="3"/>
      <c r="G243" s="3"/>
      <c r="H243" s="3"/>
      <c r="I243" s="6">
        <f t="shared" si="4"/>
        <v>408</v>
      </c>
      <c r="J243" s="3" t="s">
        <v>188</v>
      </c>
    </row>
    <row r="244" spans="1:10" x14ac:dyDescent="0.3">
      <c r="A244" s="3"/>
      <c r="C244" s="7" t="s">
        <v>668</v>
      </c>
      <c r="D244" s="3" t="s">
        <v>1148</v>
      </c>
      <c r="E244" s="5" t="s">
        <v>1153</v>
      </c>
      <c r="F244" s="3"/>
      <c r="G244" s="3"/>
      <c r="H244" s="3"/>
      <c r="I244" s="6">
        <f t="shared" si="4"/>
        <v>408</v>
      </c>
      <c r="J244" s="3" t="s">
        <v>199</v>
      </c>
    </row>
    <row r="245" spans="1:10" x14ac:dyDescent="0.3">
      <c r="A245" s="3"/>
      <c r="C245" s="7" t="s">
        <v>669</v>
      </c>
      <c r="D245" s="3" t="s">
        <v>1148</v>
      </c>
      <c r="E245" s="5" t="s">
        <v>1153</v>
      </c>
      <c r="F245" s="3"/>
      <c r="G245" s="3"/>
      <c r="H245" s="3"/>
      <c r="I245" s="6">
        <f t="shared" si="4"/>
        <v>408</v>
      </c>
      <c r="J245" s="3" t="s">
        <v>199</v>
      </c>
    </row>
    <row r="246" spans="1:10" x14ac:dyDescent="0.3">
      <c r="A246" s="3"/>
      <c r="C246" s="7" t="s">
        <v>670</v>
      </c>
      <c r="D246" s="3" t="s">
        <v>1148</v>
      </c>
      <c r="E246" s="5" t="s">
        <v>1153</v>
      </c>
      <c r="F246" s="3"/>
      <c r="G246" s="3"/>
      <c r="H246" s="3"/>
      <c r="I246" s="6">
        <f t="shared" si="4"/>
        <v>408</v>
      </c>
      <c r="J246" s="3" t="s">
        <v>199</v>
      </c>
    </row>
    <row r="247" spans="1:10" x14ac:dyDescent="0.3">
      <c r="A247" s="3"/>
      <c r="C247" s="7" t="s">
        <v>671</v>
      </c>
      <c r="D247" s="3" t="s">
        <v>1148</v>
      </c>
      <c r="E247" s="5" t="s">
        <v>1153</v>
      </c>
      <c r="F247" s="3"/>
      <c r="G247" s="3"/>
      <c r="H247" s="3"/>
      <c r="I247" s="6">
        <f t="shared" si="4"/>
        <v>408</v>
      </c>
      <c r="J247" s="3" t="s">
        <v>199</v>
      </c>
    </row>
    <row r="248" spans="1:10" x14ac:dyDescent="0.3">
      <c r="A248" s="3"/>
      <c r="C248" s="7" t="s">
        <v>672</v>
      </c>
      <c r="D248" s="3" t="s">
        <v>1148</v>
      </c>
      <c r="E248" s="5" t="s">
        <v>1153</v>
      </c>
      <c r="F248" s="3"/>
      <c r="G248" s="3"/>
      <c r="H248" s="3"/>
      <c r="I248" s="6">
        <f t="shared" si="4"/>
        <v>408</v>
      </c>
      <c r="J248" s="3" t="s">
        <v>199</v>
      </c>
    </row>
    <row r="249" spans="1:10" x14ac:dyDescent="0.3">
      <c r="A249" s="3"/>
      <c r="C249" s="7" t="s">
        <v>673</v>
      </c>
      <c r="D249" s="3" t="s">
        <v>1148</v>
      </c>
      <c r="E249" s="5" t="s">
        <v>1153</v>
      </c>
      <c r="F249" s="3"/>
      <c r="G249" s="3"/>
      <c r="H249" s="3"/>
      <c r="I249" s="6">
        <f t="shared" si="4"/>
        <v>408</v>
      </c>
      <c r="J249" s="3" t="s">
        <v>199</v>
      </c>
    </row>
    <row r="250" spans="1:10" x14ac:dyDescent="0.3">
      <c r="A250" s="3"/>
      <c r="C250" s="7" t="s">
        <v>674</v>
      </c>
      <c r="D250" s="3" t="s">
        <v>1148</v>
      </c>
      <c r="E250" s="5" t="s">
        <v>1153</v>
      </c>
      <c r="F250" s="3"/>
      <c r="G250" s="3"/>
      <c r="H250" s="3"/>
      <c r="I250" s="6">
        <f t="shared" si="4"/>
        <v>408</v>
      </c>
      <c r="J250" s="3" t="s">
        <v>199</v>
      </c>
    </row>
    <row r="251" spans="1:10" x14ac:dyDescent="0.3">
      <c r="A251" s="3"/>
      <c r="C251" s="7" t="s">
        <v>675</v>
      </c>
      <c r="D251" s="3" t="s">
        <v>1148</v>
      </c>
      <c r="E251" s="5" t="s">
        <v>1153</v>
      </c>
      <c r="F251" s="3"/>
      <c r="G251" s="3"/>
      <c r="H251" s="3"/>
      <c r="I251" s="6">
        <f t="shared" si="4"/>
        <v>408</v>
      </c>
      <c r="J251" s="3" t="s">
        <v>199</v>
      </c>
    </row>
    <row r="252" spans="1:10" x14ac:dyDescent="0.3">
      <c r="A252" s="3"/>
      <c r="C252" s="7" t="s">
        <v>676</v>
      </c>
      <c r="D252" s="3" t="s">
        <v>1148</v>
      </c>
      <c r="E252" s="5" t="s">
        <v>1153</v>
      </c>
      <c r="F252" s="3"/>
      <c r="G252" s="3"/>
      <c r="H252" s="3"/>
      <c r="I252" s="6">
        <f t="shared" si="4"/>
        <v>408</v>
      </c>
      <c r="J252" s="3" t="s">
        <v>199</v>
      </c>
    </row>
    <row r="253" spans="1:10" x14ac:dyDescent="0.3">
      <c r="A253" s="3"/>
      <c r="C253" s="7" t="s">
        <v>677</v>
      </c>
      <c r="D253" s="3" t="s">
        <v>1148</v>
      </c>
      <c r="E253" s="5" t="s">
        <v>1153</v>
      </c>
      <c r="F253" s="3"/>
      <c r="G253" s="3"/>
      <c r="H253" s="3"/>
      <c r="I253" s="6">
        <f t="shared" si="4"/>
        <v>408</v>
      </c>
      <c r="J253" s="3" t="s">
        <v>199</v>
      </c>
    </row>
    <row r="254" spans="1:10" x14ac:dyDescent="0.3">
      <c r="A254" s="3"/>
      <c r="C254" s="7" t="s">
        <v>678</v>
      </c>
      <c r="D254" s="3" t="s">
        <v>1148</v>
      </c>
      <c r="E254" s="5" t="s">
        <v>1153</v>
      </c>
      <c r="F254" s="3"/>
      <c r="G254" s="3"/>
      <c r="H254" s="3"/>
      <c r="I254" s="6">
        <f t="shared" si="4"/>
        <v>408</v>
      </c>
      <c r="J254" s="3" t="s">
        <v>199</v>
      </c>
    </row>
    <row r="255" spans="1:10" x14ac:dyDescent="0.3">
      <c r="A255" s="3"/>
      <c r="C255" s="7" t="s">
        <v>679</v>
      </c>
      <c r="D255" s="3" t="s">
        <v>1148</v>
      </c>
      <c r="E255" s="5" t="s">
        <v>1153</v>
      </c>
      <c r="F255" s="3"/>
      <c r="G255" s="3"/>
      <c r="H255" s="3"/>
      <c r="I255" s="6">
        <f t="shared" si="4"/>
        <v>408</v>
      </c>
      <c r="J255" s="3" t="s">
        <v>199</v>
      </c>
    </row>
    <row r="256" spans="1:10" x14ac:dyDescent="0.3">
      <c r="A256" s="3"/>
      <c r="C256" s="7" t="s">
        <v>680</v>
      </c>
      <c r="D256" s="3" t="s">
        <v>1148</v>
      </c>
      <c r="E256" s="5" t="s">
        <v>1153</v>
      </c>
      <c r="F256" s="3"/>
      <c r="G256" s="3"/>
      <c r="H256" s="3"/>
      <c r="I256" s="6">
        <f t="shared" si="4"/>
        <v>408</v>
      </c>
      <c r="J256" s="3" t="s">
        <v>360</v>
      </c>
    </row>
    <row r="257" spans="1:10" x14ac:dyDescent="0.3">
      <c r="A257" s="3"/>
      <c r="C257" s="7" t="s">
        <v>681</v>
      </c>
      <c r="D257" s="3" t="s">
        <v>1148</v>
      </c>
      <c r="E257" s="5" t="s">
        <v>1153</v>
      </c>
      <c r="F257" s="3"/>
      <c r="G257" s="3"/>
      <c r="H257" s="3"/>
      <c r="I257" s="6">
        <f t="shared" si="4"/>
        <v>408</v>
      </c>
      <c r="J257" s="3" t="s">
        <v>361</v>
      </c>
    </row>
    <row r="258" spans="1:10" x14ac:dyDescent="0.3">
      <c r="A258" s="3"/>
      <c r="C258" s="7" t="s">
        <v>682</v>
      </c>
      <c r="D258" s="3" t="s">
        <v>1148</v>
      </c>
      <c r="E258" s="5" t="s">
        <v>1153</v>
      </c>
      <c r="F258" s="3"/>
      <c r="G258" s="3"/>
      <c r="H258" s="3"/>
      <c r="I258" s="6">
        <f t="shared" si="4"/>
        <v>408</v>
      </c>
      <c r="J258" s="3" t="s">
        <v>235</v>
      </c>
    </row>
    <row r="259" spans="1:10" x14ac:dyDescent="0.3">
      <c r="A259" s="3"/>
      <c r="C259" s="7" t="s">
        <v>683</v>
      </c>
      <c r="D259" s="3" t="s">
        <v>1148</v>
      </c>
      <c r="E259" s="5" t="s">
        <v>1153</v>
      </c>
      <c r="F259" s="3"/>
      <c r="G259" s="3"/>
      <c r="H259" s="3"/>
      <c r="I259" s="6">
        <f t="shared" si="4"/>
        <v>408</v>
      </c>
      <c r="J259" s="3" t="s">
        <v>362</v>
      </c>
    </row>
    <row r="260" spans="1:10" x14ac:dyDescent="0.3">
      <c r="A260" s="3"/>
      <c r="C260" s="7" t="s">
        <v>684</v>
      </c>
      <c r="D260" s="3" t="s">
        <v>1148</v>
      </c>
      <c r="E260" s="5" t="s">
        <v>1153</v>
      </c>
      <c r="F260" s="3"/>
      <c r="G260" s="3"/>
      <c r="H260" s="3"/>
      <c r="I260" s="6">
        <f t="shared" si="4"/>
        <v>408</v>
      </c>
      <c r="J260" s="3" t="s">
        <v>361</v>
      </c>
    </row>
    <row r="261" spans="1:10" x14ac:dyDescent="0.3">
      <c r="A261" s="3"/>
      <c r="C261" s="7" t="s">
        <v>685</v>
      </c>
      <c r="D261" s="3" t="s">
        <v>1148</v>
      </c>
      <c r="E261" s="5" t="s">
        <v>1153</v>
      </c>
      <c r="F261" s="3"/>
      <c r="G261" s="3"/>
      <c r="H261" s="3"/>
      <c r="I261" s="6">
        <f t="shared" si="4"/>
        <v>408</v>
      </c>
      <c r="J261" s="3" t="s">
        <v>363</v>
      </c>
    </row>
    <row r="262" spans="1:10" x14ac:dyDescent="0.3">
      <c r="A262" s="3"/>
      <c r="C262" s="7" t="s">
        <v>686</v>
      </c>
      <c r="D262" s="3" t="s">
        <v>1148</v>
      </c>
      <c r="E262" s="5" t="s">
        <v>1153</v>
      </c>
      <c r="F262" s="3"/>
      <c r="G262" s="3"/>
      <c r="H262" s="3"/>
      <c r="I262" s="6">
        <f t="shared" si="4"/>
        <v>408</v>
      </c>
      <c r="J262" s="3" t="s">
        <v>364</v>
      </c>
    </row>
    <row r="263" spans="1:10" x14ac:dyDescent="0.3">
      <c r="A263" s="3"/>
      <c r="C263" s="7" t="s">
        <v>687</v>
      </c>
      <c r="D263" s="3" t="s">
        <v>1148</v>
      </c>
      <c r="E263" s="5" t="s">
        <v>1153</v>
      </c>
      <c r="F263" s="3"/>
      <c r="G263" s="3"/>
      <c r="H263" s="3"/>
      <c r="I263" s="6">
        <f t="shared" si="4"/>
        <v>408</v>
      </c>
      <c r="J263" s="3" t="s">
        <v>362</v>
      </c>
    </row>
    <row r="264" spans="1:10" x14ac:dyDescent="0.3">
      <c r="A264" s="3"/>
      <c r="C264" s="7" t="s">
        <v>688</v>
      </c>
      <c r="D264" s="3" t="s">
        <v>1148</v>
      </c>
      <c r="E264" s="5" t="s">
        <v>1153</v>
      </c>
      <c r="F264" s="3"/>
      <c r="G264" s="3"/>
      <c r="H264" s="3"/>
      <c r="I264" s="6">
        <f t="shared" si="4"/>
        <v>408</v>
      </c>
      <c r="J264" s="3" t="s">
        <v>362</v>
      </c>
    </row>
    <row r="265" spans="1:10" x14ac:dyDescent="0.3">
      <c r="A265" s="3"/>
      <c r="C265" s="7" t="s">
        <v>689</v>
      </c>
      <c r="D265" s="3" t="s">
        <v>1148</v>
      </c>
      <c r="E265" s="5" t="s">
        <v>1153</v>
      </c>
      <c r="F265" s="3"/>
      <c r="G265" s="3"/>
      <c r="H265" s="3"/>
      <c r="I265" s="6">
        <f t="shared" si="4"/>
        <v>408</v>
      </c>
      <c r="J265" s="3" t="s">
        <v>365</v>
      </c>
    </row>
    <row r="266" spans="1:10" x14ac:dyDescent="0.3">
      <c r="A266" s="3"/>
      <c r="C266" s="7" t="s">
        <v>690</v>
      </c>
      <c r="D266" s="3" t="s">
        <v>1148</v>
      </c>
      <c r="E266" s="5" t="s">
        <v>1153</v>
      </c>
      <c r="F266" s="3"/>
      <c r="G266" s="3"/>
      <c r="H266" s="3"/>
      <c r="I266" s="6">
        <f t="shared" si="4"/>
        <v>408</v>
      </c>
      <c r="J266" s="3" t="s">
        <v>366</v>
      </c>
    </row>
    <row r="267" spans="1:10" x14ac:dyDescent="0.3">
      <c r="A267" s="3"/>
      <c r="C267" s="7" t="s">
        <v>691</v>
      </c>
      <c r="D267" s="3" t="s">
        <v>1148</v>
      </c>
      <c r="E267" s="5" t="s">
        <v>1153</v>
      </c>
      <c r="F267" s="3"/>
      <c r="G267" s="3"/>
      <c r="H267" s="3"/>
      <c r="I267" s="6">
        <f t="shared" si="4"/>
        <v>408</v>
      </c>
      <c r="J267" s="3" t="s">
        <v>367</v>
      </c>
    </row>
    <row r="268" spans="1:10" x14ac:dyDescent="0.3">
      <c r="A268" s="3"/>
      <c r="C268" s="7" t="s">
        <v>692</v>
      </c>
      <c r="D268" s="3" t="s">
        <v>1148</v>
      </c>
      <c r="E268" s="5" t="s">
        <v>1153</v>
      </c>
      <c r="F268" s="3"/>
      <c r="G268" s="3"/>
      <c r="H268" s="3"/>
      <c r="I268" s="6">
        <f t="shared" si="4"/>
        <v>408</v>
      </c>
      <c r="J268" s="3" t="s">
        <v>368</v>
      </c>
    </row>
    <row r="269" spans="1:10" x14ac:dyDescent="0.3">
      <c r="A269" s="3"/>
      <c r="C269" s="7" t="s">
        <v>693</v>
      </c>
      <c r="D269" s="3" t="s">
        <v>1148</v>
      </c>
      <c r="E269" s="5" t="s">
        <v>1153</v>
      </c>
      <c r="F269" s="3"/>
      <c r="G269" s="3"/>
      <c r="H269" s="3"/>
      <c r="I269" s="6">
        <f t="shared" si="4"/>
        <v>408</v>
      </c>
      <c r="J269" s="3" t="s">
        <v>220</v>
      </c>
    </row>
    <row r="270" spans="1:10" x14ac:dyDescent="0.3">
      <c r="A270" s="3"/>
      <c r="C270" s="7" t="s">
        <v>694</v>
      </c>
      <c r="D270" s="3" t="s">
        <v>1148</v>
      </c>
      <c r="E270" s="5" t="s">
        <v>1153</v>
      </c>
      <c r="F270" s="3"/>
      <c r="G270" s="3"/>
      <c r="H270" s="3"/>
      <c r="I270" s="6">
        <f t="shared" si="4"/>
        <v>408</v>
      </c>
      <c r="J270" s="3" t="s">
        <v>369</v>
      </c>
    </row>
    <row r="271" spans="1:10" x14ac:dyDescent="0.3">
      <c r="A271" s="3"/>
      <c r="C271" s="7" t="s">
        <v>695</v>
      </c>
      <c r="D271" s="3" t="s">
        <v>1148</v>
      </c>
      <c r="E271" s="5" t="s">
        <v>1153</v>
      </c>
      <c r="F271" s="3"/>
      <c r="G271" s="3"/>
      <c r="H271" s="3"/>
      <c r="I271" s="6">
        <f t="shared" si="4"/>
        <v>408</v>
      </c>
      <c r="J271" s="3" t="s">
        <v>369</v>
      </c>
    </row>
    <row r="272" spans="1:10" x14ac:dyDescent="0.3">
      <c r="A272" s="3"/>
      <c r="C272" s="7" t="s">
        <v>696</v>
      </c>
      <c r="D272" s="3" t="s">
        <v>1148</v>
      </c>
      <c r="E272" s="5" t="s">
        <v>1153</v>
      </c>
      <c r="F272" s="3"/>
      <c r="G272" s="3"/>
      <c r="H272" s="3"/>
      <c r="I272" s="6">
        <f t="shared" si="4"/>
        <v>408</v>
      </c>
      <c r="J272" s="3" t="s">
        <v>369</v>
      </c>
    </row>
    <row r="273" spans="1:10" x14ac:dyDescent="0.3">
      <c r="A273" s="3"/>
      <c r="C273" s="7" t="s">
        <v>697</v>
      </c>
      <c r="D273" s="3" t="s">
        <v>1148</v>
      </c>
      <c r="E273" s="5" t="s">
        <v>1153</v>
      </c>
      <c r="F273" s="3"/>
      <c r="G273" s="3"/>
      <c r="H273" s="3"/>
      <c r="I273" s="6">
        <f t="shared" si="4"/>
        <v>408</v>
      </c>
      <c r="J273" s="3" t="s">
        <v>369</v>
      </c>
    </row>
    <row r="274" spans="1:10" x14ac:dyDescent="0.3">
      <c r="A274" s="3"/>
      <c r="C274" s="7" t="s">
        <v>698</v>
      </c>
      <c r="D274" s="3" t="s">
        <v>1148</v>
      </c>
      <c r="E274" s="5" t="s">
        <v>1153</v>
      </c>
      <c r="F274" s="3"/>
      <c r="G274" s="3"/>
      <c r="H274" s="3"/>
      <c r="I274" s="6">
        <f t="shared" si="4"/>
        <v>408</v>
      </c>
      <c r="J274" s="3" t="s">
        <v>370</v>
      </c>
    </row>
    <row r="275" spans="1:10" x14ac:dyDescent="0.3">
      <c r="A275" s="3"/>
      <c r="C275" s="7" t="s">
        <v>699</v>
      </c>
      <c r="D275" s="3" t="s">
        <v>1148</v>
      </c>
      <c r="E275" s="5" t="s">
        <v>1153</v>
      </c>
      <c r="F275" s="3"/>
      <c r="G275" s="3"/>
      <c r="H275" s="3"/>
      <c r="I275" s="6">
        <f t="shared" si="4"/>
        <v>408</v>
      </c>
      <c r="J275" s="3" t="s">
        <v>341</v>
      </c>
    </row>
    <row r="276" spans="1:10" x14ac:dyDescent="0.3">
      <c r="A276" s="3"/>
      <c r="C276" s="7" t="s">
        <v>700</v>
      </c>
      <c r="D276" s="3" t="s">
        <v>1148</v>
      </c>
      <c r="E276" s="5" t="s">
        <v>1153</v>
      </c>
      <c r="F276" s="3"/>
      <c r="G276" s="3"/>
      <c r="H276" s="3"/>
      <c r="I276" s="6">
        <f t="shared" si="4"/>
        <v>408</v>
      </c>
      <c r="J276" s="3" t="s">
        <v>371</v>
      </c>
    </row>
    <row r="277" spans="1:10" x14ac:dyDescent="0.3">
      <c r="A277" s="3"/>
      <c r="C277" s="7" t="s">
        <v>701</v>
      </c>
      <c r="D277" s="3" t="s">
        <v>1148</v>
      </c>
      <c r="E277" s="5" t="s">
        <v>1153</v>
      </c>
      <c r="F277" s="3"/>
      <c r="G277" s="3"/>
      <c r="H277" s="3"/>
      <c r="I277" s="6">
        <f t="shared" ref="I277:I340" si="5">LEN(J277)</f>
        <v>408</v>
      </c>
      <c r="J277" s="3" t="s">
        <v>372</v>
      </c>
    </row>
    <row r="278" spans="1:10" x14ac:dyDescent="0.3">
      <c r="A278" s="3"/>
      <c r="C278" s="7" t="s">
        <v>702</v>
      </c>
      <c r="D278" s="3" t="s">
        <v>1148</v>
      </c>
      <c r="E278" s="5" t="s">
        <v>1153</v>
      </c>
      <c r="F278" s="3"/>
      <c r="G278" s="3"/>
      <c r="H278" s="3"/>
      <c r="I278" s="6">
        <f t="shared" si="5"/>
        <v>408</v>
      </c>
      <c r="J278" s="3" t="s">
        <v>373</v>
      </c>
    </row>
    <row r="279" spans="1:10" x14ac:dyDescent="0.3">
      <c r="A279" s="3"/>
      <c r="C279" s="7" t="s">
        <v>703</v>
      </c>
      <c r="D279" s="3" t="s">
        <v>1148</v>
      </c>
      <c r="E279" s="5" t="s">
        <v>1153</v>
      </c>
      <c r="F279" s="3"/>
      <c r="G279" s="3"/>
      <c r="H279" s="3"/>
      <c r="I279" s="6">
        <f t="shared" si="5"/>
        <v>408</v>
      </c>
      <c r="J279" s="3" t="s">
        <v>374</v>
      </c>
    </row>
    <row r="280" spans="1:10" x14ac:dyDescent="0.3">
      <c r="A280" s="3"/>
      <c r="C280" s="7" t="s">
        <v>704</v>
      </c>
      <c r="D280" s="3" t="s">
        <v>1148</v>
      </c>
      <c r="E280" s="5" t="s">
        <v>1153</v>
      </c>
      <c r="F280" s="3"/>
      <c r="G280" s="3"/>
      <c r="H280" s="3"/>
      <c r="I280" s="6">
        <f t="shared" si="5"/>
        <v>408</v>
      </c>
      <c r="J280" s="3" t="s">
        <v>178</v>
      </c>
    </row>
    <row r="281" spans="1:10" x14ac:dyDescent="0.3">
      <c r="A281" s="3"/>
      <c r="C281" s="7" t="s">
        <v>705</v>
      </c>
      <c r="D281" s="3" t="s">
        <v>1148</v>
      </c>
      <c r="E281" s="5" t="s">
        <v>1153</v>
      </c>
      <c r="F281" s="3"/>
      <c r="G281" s="3"/>
      <c r="H281" s="3"/>
      <c r="I281" s="6">
        <f t="shared" si="5"/>
        <v>408</v>
      </c>
      <c r="J281" s="3" t="s">
        <v>178</v>
      </c>
    </row>
    <row r="282" spans="1:10" x14ac:dyDescent="0.3">
      <c r="A282" s="3"/>
      <c r="C282" s="7" t="s">
        <v>706</v>
      </c>
      <c r="D282" s="3" t="s">
        <v>1148</v>
      </c>
      <c r="E282" s="5" t="s">
        <v>1153</v>
      </c>
      <c r="F282" s="3"/>
      <c r="G282" s="3"/>
      <c r="H282" s="3"/>
      <c r="I282" s="6">
        <f t="shared" si="5"/>
        <v>408</v>
      </c>
      <c r="J282" s="3" t="s">
        <v>178</v>
      </c>
    </row>
    <row r="283" spans="1:10" x14ac:dyDescent="0.3">
      <c r="A283" s="3"/>
      <c r="C283" s="7" t="s">
        <v>707</v>
      </c>
      <c r="D283" s="3" t="s">
        <v>1148</v>
      </c>
      <c r="E283" s="5" t="s">
        <v>1153</v>
      </c>
      <c r="F283" s="3"/>
      <c r="G283" s="3"/>
      <c r="H283" s="3"/>
      <c r="I283" s="6">
        <f t="shared" si="5"/>
        <v>408</v>
      </c>
      <c r="J283" s="3" t="s">
        <v>178</v>
      </c>
    </row>
    <row r="284" spans="1:10" x14ac:dyDescent="0.3">
      <c r="A284" s="3"/>
      <c r="C284" s="7" t="s">
        <v>708</v>
      </c>
      <c r="D284" s="3" t="s">
        <v>1148</v>
      </c>
      <c r="E284" s="5" t="s">
        <v>1153</v>
      </c>
      <c r="F284" s="3"/>
      <c r="G284" s="3"/>
      <c r="H284" s="3"/>
      <c r="I284" s="6">
        <f t="shared" si="5"/>
        <v>408</v>
      </c>
      <c r="J284" s="3" t="s">
        <v>178</v>
      </c>
    </row>
    <row r="285" spans="1:10" x14ac:dyDescent="0.3">
      <c r="A285" s="3"/>
      <c r="C285" s="7" t="s">
        <v>709</v>
      </c>
      <c r="D285" s="3" t="s">
        <v>1148</v>
      </c>
      <c r="E285" s="5" t="s">
        <v>1153</v>
      </c>
      <c r="F285" s="3"/>
      <c r="G285" s="3"/>
      <c r="H285" s="3"/>
      <c r="I285" s="6">
        <f t="shared" si="5"/>
        <v>408</v>
      </c>
      <c r="J285" s="3" t="s">
        <v>178</v>
      </c>
    </row>
    <row r="286" spans="1:10" x14ac:dyDescent="0.3">
      <c r="A286" s="3"/>
      <c r="C286" s="7" t="s">
        <v>710</v>
      </c>
      <c r="D286" s="3" t="s">
        <v>1148</v>
      </c>
      <c r="E286" s="5" t="s">
        <v>1153</v>
      </c>
      <c r="F286" s="3"/>
      <c r="G286" s="3"/>
      <c r="H286" s="3"/>
      <c r="I286" s="6">
        <f t="shared" si="5"/>
        <v>408</v>
      </c>
      <c r="J286" s="3" t="s">
        <v>178</v>
      </c>
    </row>
    <row r="287" spans="1:10" x14ac:dyDescent="0.3">
      <c r="A287" s="3"/>
      <c r="C287" s="7" t="s">
        <v>711</v>
      </c>
      <c r="D287" s="3" t="s">
        <v>1148</v>
      </c>
      <c r="E287" s="5" t="s">
        <v>1153</v>
      </c>
      <c r="F287" s="3"/>
      <c r="G287" s="3"/>
      <c r="H287" s="3"/>
      <c r="I287" s="6">
        <f t="shared" si="5"/>
        <v>408</v>
      </c>
      <c r="J287" s="3" t="s">
        <v>375</v>
      </c>
    </row>
    <row r="288" spans="1:10" x14ac:dyDescent="0.3">
      <c r="A288" s="3"/>
      <c r="C288" s="7" t="s">
        <v>712</v>
      </c>
      <c r="D288" s="3" t="s">
        <v>1148</v>
      </c>
      <c r="E288" s="5" t="s">
        <v>1153</v>
      </c>
      <c r="F288" s="3"/>
      <c r="G288" s="3"/>
      <c r="H288" s="3"/>
      <c r="I288" s="6">
        <f t="shared" si="5"/>
        <v>408</v>
      </c>
      <c r="J288" s="3" t="s">
        <v>376</v>
      </c>
    </row>
    <row r="289" spans="1:10" x14ac:dyDescent="0.3">
      <c r="A289" s="3"/>
      <c r="C289" s="7" t="s">
        <v>713</v>
      </c>
      <c r="D289" s="3" t="s">
        <v>1148</v>
      </c>
      <c r="E289" s="5" t="s">
        <v>1153</v>
      </c>
      <c r="F289" s="3"/>
      <c r="G289" s="3"/>
      <c r="H289" s="3"/>
      <c r="I289" s="6">
        <f t="shared" si="5"/>
        <v>408</v>
      </c>
      <c r="J289" s="3" t="s">
        <v>377</v>
      </c>
    </row>
    <row r="290" spans="1:10" x14ac:dyDescent="0.3">
      <c r="A290" s="3"/>
      <c r="C290" s="7" t="s">
        <v>714</v>
      </c>
      <c r="D290" s="3" t="s">
        <v>1148</v>
      </c>
      <c r="E290" s="5" t="s">
        <v>1153</v>
      </c>
      <c r="F290" s="3"/>
      <c r="G290" s="3"/>
      <c r="H290" s="3"/>
      <c r="I290" s="6">
        <f t="shared" si="5"/>
        <v>408</v>
      </c>
      <c r="J290" s="3" t="s">
        <v>378</v>
      </c>
    </row>
    <row r="291" spans="1:10" x14ac:dyDescent="0.3">
      <c r="A291" s="3"/>
      <c r="C291" s="7" t="s">
        <v>715</v>
      </c>
      <c r="D291" s="3" t="s">
        <v>1148</v>
      </c>
      <c r="E291" s="5" t="s">
        <v>1153</v>
      </c>
      <c r="F291" s="3"/>
      <c r="G291" s="3"/>
      <c r="H291" s="3"/>
      <c r="I291" s="6">
        <f t="shared" si="5"/>
        <v>408</v>
      </c>
      <c r="J291" s="3" t="s">
        <v>379</v>
      </c>
    </row>
    <row r="292" spans="1:10" x14ac:dyDescent="0.3">
      <c r="A292" s="3"/>
      <c r="C292" s="7" t="s">
        <v>716</v>
      </c>
      <c r="D292" s="3" t="s">
        <v>1148</v>
      </c>
      <c r="E292" s="5" t="s">
        <v>1153</v>
      </c>
      <c r="F292" s="3"/>
      <c r="G292" s="3"/>
      <c r="H292" s="3"/>
      <c r="I292" s="6">
        <f t="shared" si="5"/>
        <v>408</v>
      </c>
      <c r="J292" s="3" t="s">
        <v>380</v>
      </c>
    </row>
    <row r="293" spans="1:10" x14ac:dyDescent="0.3">
      <c r="A293" s="3"/>
      <c r="C293" s="7" t="s">
        <v>717</v>
      </c>
      <c r="D293" s="3" t="s">
        <v>1148</v>
      </c>
      <c r="E293" s="5" t="s">
        <v>1153</v>
      </c>
      <c r="F293" s="3"/>
      <c r="G293" s="3"/>
      <c r="H293" s="3"/>
      <c r="I293" s="6">
        <f t="shared" si="5"/>
        <v>408</v>
      </c>
      <c r="J293" s="3" t="s">
        <v>377</v>
      </c>
    </row>
    <row r="294" spans="1:10" x14ac:dyDescent="0.3">
      <c r="A294" s="3"/>
      <c r="C294" s="7" t="s">
        <v>718</v>
      </c>
      <c r="D294" s="3" t="s">
        <v>1148</v>
      </c>
      <c r="E294" s="5" t="s">
        <v>1153</v>
      </c>
      <c r="F294" s="3"/>
      <c r="G294" s="3"/>
      <c r="H294" s="3"/>
      <c r="I294" s="6">
        <f t="shared" si="5"/>
        <v>408</v>
      </c>
      <c r="J294" s="3" t="s">
        <v>381</v>
      </c>
    </row>
    <row r="295" spans="1:10" x14ac:dyDescent="0.3">
      <c r="A295" s="3"/>
      <c r="C295" s="7" t="s">
        <v>719</v>
      </c>
      <c r="D295" s="3" t="s">
        <v>1148</v>
      </c>
      <c r="E295" s="5" t="s">
        <v>1153</v>
      </c>
      <c r="F295" s="3"/>
      <c r="G295" s="3"/>
      <c r="H295" s="3"/>
      <c r="I295" s="6">
        <f t="shared" si="5"/>
        <v>408</v>
      </c>
      <c r="J295" s="3" t="s">
        <v>382</v>
      </c>
    </row>
    <row r="296" spans="1:10" x14ac:dyDescent="0.3">
      <c r="A296" s="3"/>
      <c r="C296" s="7" t="s">
        <v>720</v>
      </c>
      <c r="D296" s="3" t="s">
        <v>1148</v>
      </c>
      <c r="E296" s="5" t="s">
        <v>1153</v>
      </c>
      <c r="F296" s="3"/>
      <c r="G296" s="3"/>
      <c r="H296" s="3"/>
      <c r="I296" s="6">
        <f t="shared" si="5"/>
        <v>408</v>
      </c>
      <c r="J296" s="3" t="s">
        <v>382</v>
      </c>
    </row>
    <row r="297" spans="1:10" x14ac:dyDescent="0.3">
      <c r="A297" s="3"/>
      <c r="C297" s="7" t="s">
        <v>721</v>
      </c>
      <c r="D297" s="3" t="s">
        <v>1148</v>
      </c>
      <c r="E297" s="5" t="s">
        <v>1153</v>
      </c>
      <c r="F297" s="3"/>
      <c r="G297" s="3"/>
      <c r="H297" s="3"/>
      <c r="I297" s="6">
        <f t="shared" si="5"/>
        <v>408</v>
      </c>
      <c r="J297" s="3" t="s">
        <v>382</v>
      </c>
    </row>
    <row r="298" spans="1:10" x14ac:dyDescent="0.3">
      <c r="A298" s="3"/>
      <c r="C298" s="7" t="s">
        <v>722</v>
      </c>
      <c r="D298" s="3" t="s">
        <v>1148</v>
      </c>
      <c r="E298" s="5" t="s">
        <v>1153</v>
      </c>
      <c r="F298" s="3"/>
      <c r="G298" s="3"/>
      <c r="H298" s="3"/>
      <c r="I298" s="6">
        <f t="shared" si="5"/>
        <v>408</v>
      </c>
      <c r="J298" s="3" t="s">
        <v>382</v>
      </c>
    </row>
    <row r="299" spans="1:10" x14ac:dyDescent="0.3">
      <c r="A299" s="3"/>
      <c r="C299" s="7" t="s">
        <v>723</v>
      </c>
      <c r="D299" s="3" t="s">
        <v>1148</v>
      </c>
      <c r="E299" s="5" t="s">
        <v>1153</v>
      </c>
      <c r="F299" s="3"/>
      <c r="G299" s="3"/>
      <c r="H299" s="3"/>
      <c r="I299" s="6">
        <f t="shared" si="5"/>
        <v>408</v>
      </c>
      <c r="J299" s="3" t="s">
        <v>383</v>
      </c>
    </row>
    <row r="300" spans="1:10" x14ac:dyDescent="0.3">
      <c r="A300" s="3"/>
      <c r="C300" s="7" t="s">
        <v>724</v>
      </c>
      <c r="D300" s="3" t="s">
        <v>1148</v>
      </c>
      <c r="E300" s="5" t="s">
        <v>1153</v>
      </c>
      <c r="F300" s="3"/>
      <c r="G300" s="3"/>
      <c r="H300" s="3"/>
      <c r="I300" s="6">
        <f t="shared" si="5"/>
        <v>408</v>
      </c>
      <c r="J300" s="3" t="s">
        <v>185</v>
      </c>
    </row>
    <row r="301" spans="1:10" x14ac:dyDescent="0.3">
      <c r="A301" s="3"/>
      <c r="C301" s="7" t="s">
        <v>725</v>
      </c>
      <c r="D301" s="3" t="s">
        <v>1148</v>
      </c>
      <c r="E301" s="5" t="s">
        <v>1153</v>
      </c>
      <c r="F301" s="3"/>
      <c r="G301" s="3"/>
      <c r="H301" s="3"/>
      <c r="I301" s="6">
        <f t="shared" si="5"/>
        <v>408</v>
      </c>
      <c r="J301" s="3" t="s">
        <v>185</v>
      </c>
    </row>
    <row r="302" spans="1:10" x14ac:dyDescent="0.3">
      <c r="A302" s="3"/>
      <c r="C302" s="7" t="s">
        <v>726</v>
      </c>
      <c r="D302" s="3" t="s">
        <v>1148</v>
      </c>
      <c r="E302" s="5" t="s">
        <v>1153</v>
      </c>
      <c r="F302" s="3"/>
      <c r="G302" s="3"/>
      <c r="H302" s="3"/>
      <c r="I302" s="6">
        <f t="shared" si="5"/>
        <v>408</v>
      </c>
      <c r="J302" s="3" t="s">
        <v>185</v>
      </c>
    </row>
    <row r="303" spans="1:10" x14ac:dyDescent="0.3">
      <c r="A303" s="3"/>
      <c r="C303" s="7" t="s">
        <v>727</v>
      </c>
      <c r="D303" s="3" t="s">
        <v>1148</v>
      </c>
      <c r="E303" s="5" t="s">
        <v>1153</v>
      </c>
      <c r="F303" s="3"/>
      <c r="G303" s="3"/>
      <c r="H303" s="3"/>
      <c r="I303" s="6">
        <f t="shared" si="5"/>
        <v>408</v>
      </c>
      <c r="J303" s="3" t="s">
        <v>384</v>
      </c>
    </row>
    <row r="304" spans="1:10" x14ac:dyDescent="0.3">
      <c r="A304" s="3"/>
      <c r="C304" s="7" t="s">
        <v>728</v>
      </c>
      <c r="D304" s="3" t="s">
        <v>1148</v>
      </c>
      <c r="E304" s="5" t="s">
        <v>1153</v>
      </c>
      <c r="F304" s="3"/>
      <c r="G304" s="3"/>
      <c r="H304" s="3"/>
      <c r="I304" s="6">
        <f t="shared" si="5"/>
        <v>408</v>
      </c>
      <c r="J304" s="3" t="s">
        <v>227</v>
      </c>
    </row>
    <row r="305" spans="1:10" x14ac:dyDescent="0.3">
      <c r="A305" s="3"/>
      <c r="C305" s="7" t="s">
        <v>729</v>
      </c>
      <c r="D305" s="3" t="s">
        <v>1148</v>
      </c>
      <c r="E305" s="5" t="s">
        <v>1153</v>
      </c>
      <c r="F305" s="3"/>
      <c r="G305" s="3"/>
      <c r="H305" s="3"/>
      <c r="I305" s="6">
        <f t="shared" si="5"/>
        <v>408</v>
      </c>
      <c r="J305" s="3" t="s">
        <v>227</v>
      </c>
    </row>
    <row r="306" spans="1:10" x14ac:dyDescent="0.3">
      <c r="A306" s="3"/>
      <c r="C306" s="7" t="s">
        <v>730</v>
      </c>
      <c r="D306" s="3" t="s">
        <v>1148</v>
      </c>
      <c r="E306" s="5" t="s">
        <v>1153</v>
      </c>
      <c r="F306" s="3"/>
      <c r="G306" s="3"/>
      <c r="H306" s="3"/>
      <c r="I306" s="6">
        <f t="shared" si="5"/>
        <v>408</v>
      </c>
      <c r="J306" s="3" t="s">
        <v>385</v>
      </c>
    </row>
    <row r="307" spans="1:10" x14ac:dyDescent="0.3">
      <c r="A307" s="3"/>
      <c r="C307" s="7" t="s">
        <v>731</v>
      </c>
      <c r="D307" s="3" t="s">
        <v>1148</v>
      </c>
      <c r="E307" s="5" t="s">
        <v>1153</v>
      </c>
      <c r="F307" s="3"/>
      <c r="G307" s="3"/>
      <c r="H307" s="3"/>
      <c r="I307" s="6">
        <f t="shared" si="5"/>
        <v>408</v>
      </c>
      <c r="J307" s="3" t="s">
        <v>386</v>
      </c>
    </row>
    <row r="308" spans="1:10" x14ac:dyDescent="0.3">
      <c r="A308" s="3"/>
      <c r="C308" s="7" t="s">
        <v>732</v>
      </c>
      <c r="D308" s="3" t="s">
        <v>1148</v>
      </c>
      <c r="E308" s="5" t="s">
        <v>1153</v>
      </c>
      <c r="F308" s="3"/>
      <c r="G308" s="3"/>
      <c r="H308" s="3"/>
      <c r="I308" s="6">
        <f t="shared" si="5"/>
        <v>408</v>
      </c>
      <c r="J308" s="3" t="s">
        <v>387</v>
      </c>
    </row>
    <row r="309" spans="1:10" x14ac:dyDescent="0.3">
      <c r="A309" s="3"/>
      <c r="C309" s="7" t="s">
        <v>733</v>
      </c>
      <c r="D309" s="3" t="s">
        <v>1148</v>
      </c>
      <c r="E309" s="5" t="s">
        <v>1153</v>
      </c>
      <c r="F309" s="3"/>
      <c r="G309" s="3"/>
      <c r="H309" s="3"/>
      <c r="I309" s="6">
        <f t="shared" si="5"/>
        <v>408</v>
      </c>
      <c r="J309" s="3" t="s">
        <v>388</v>
      </c>
    </row>
    <row r="310" spans="1:10" x14ac:dyDescent="0.3">
      <c r="A310" s="3"/>
      <c r="C310" s="7" t="s">
        <v>734</v>
      </c>
      <c r="D310" s="3" t="s">
        <v>1148</v>
      </c>
      <c r="E310" s="5" t="s">
        <v>1153</v>
      </c>
      <c r="F310" s="3"/>
      <c r="G310" s="3"/>
      <c r="H310" s="3"/>
      <c r="I310" s="6">
        <f t="shared" si="5"/>
        <v>408</v>
      </c>
      <c r="J310" s="3" t="s">
        <v>389</v>
      </c>
    </row>
    <row r="311" spans="1:10" x14ac:dyDescent="0.3">
      <c r="A311" s="3"/>
      <c r="C311" s="7" t="s">
        <v>735</v>
      </c>
      <c r="D311" s="3" t="s">
        <v>1148</v>
      </c>
      <c r="E311" s="5" t="s">
        <v>1153</v>
      </c>
      <c r="F311" s="3"/>
      <c r="G311" s="3"/>
      <c r="H311" s="3"/>
      <c r="I311" s="6">
        <f t="shared" si="5"/>
        <v>408</v>
      </c>
      <c r="J311" s="3" t="s">
        <v>302</v>
      </c>
    </row>
    <row r="312" spans="1:10" x14ac:dyDescent="0.3">
      <c r="A312" s="3"/>
      <c r="C312" s="7" t="s">
        <v>736</v>
      </c>
      <c r="D312" s="3" t="s">
        <v>1148</v>
      </c>
      <c r="E312" s="5" t="s">
        <v>1153</v>
      </c>
      <c r="F312" s="3"/>
      <c r="G312" s="3"/>
      <c r="H312" s="3"/>
      <c r="I312" s="6">
        <f t="shared" si="5"/>
        <v>408</v>
      </c>
      <c r="J312" s="3" t="s">
        <v>390</v>
      </c>
    </row>
    <row r="313" spans="1:10" x14ac:dyDescent="0.3">
      <c r="A313" s="3"/>
      <c r="C313" s="7" t="s">
        <v>737</v>
      </c>
      <c r="D313" s="3" t="s">
        <v>1148</v>
      </c>
      <c r="E313" s="5" t="s">
        <v>1153</v>
      </c>
      <c r="F313" s="3"/>
      <c r="G313" s="3"/>
      <c r="H313" s="3"/>
      <c r="I313" s="6">
        <f t="shared" si="5"/>
        <v>408</v>
      </c>
      <c r="J313" s="3" t="s">
        <v>305</v>
      </c>
    </row>
    <row r="314" spans="1:10" x14ac:dyDescent="0.3">
      <c r="A314" s="3"/>
      <c r="C314" s="7" t="s">
        <v>738</v>
      </c>
      <c r="D314" s="3" t="s">
        <v>1148</v>
      </c>
      <c r="E314" s="5" t="s">
        <v>1153</v>
      </c>
      <c r="F314" s="3"/>
      <c r="G314" s="3"/>
      <c r="H314" s="3"/>
      <c r="I314" s="6">
        <f t="shared" si="5"/>
        <v>408</v>
      </c>
      <c r="J314" s="3" t="s">
        <v>391</v>
      </c>
    </row>
    <row r="315" spans="1:10" x14ac:dyDescent="0.3">
      <c r="A315" s="3"/>
      <c r="C315" s="7" t="s">
        <v>739</v>
      </c>
      <c r="D315" s="3" t="s">
        <v>1148</v>
      </c>
      <c r="E315" s="5" t="s">
        <v>1153</v>
      </c>
      <c r="F315" s="3"/>
      <c r="G315" s="3"/>
      <c r="H315" s="3"/>
      <c r="I315" s="6">
        <f t="shared" si="5"/>
        <v>408</v>
      </c>
      <c r="J315" s="3" t="s">
        <v>302</v>
      </c>
    </row>
    <row r="316" spans="1:10" x14ac:dyDescent="0.3">
      <c r="A316" s="3"/>
      <c r="C316" s="7" t="s">
        <v>740</v>
      </c>
      <c r="D316" s="3" t="s">
        <v>1148</v>
      </c>
      <c r="E316" s="5" t="s">
        <v>1153</v>
      </c>
      <c r="F316" s="3"/>
      <c r="G316" s="3"/>
      <c r="H316" s="3"/>
      <c r="I316" s="6">
        <f t="shared" si="5"/>
        <v>408</v>
      </c>
      <c r="J316" s="3" t="s">
        <v>392</v>
      </c>
    </row>
    <row r="317" spans="1:10" x14ac:dyDescent="0.3">
      <c r="A317" s="3"/>
      <c r="C317" s="7" t="s">
        <v>741</v>
      </c>
      <c r="D317" s="3" t="s">
        <v>1148</v>
      </c>
      <c r="E317" s="5" t="s">
        <v>1153</v>
      </c>
      <c r="F317" s="3"/>
      <c r="G317" s="3"/>
      <c r="H317" s="3"/>
      <c r="I317" s="6">
        <f t="shared" si="5"/>
        <v>408</v>
      </c>
      <c r="J317" s="3" t="s">
        <v>393</v>
      </c>
    </row>
    <row r="318" spans="1:10" x14ac:dyDescent="0.3">
      <c r="A318" s="3"/>
      <c r="C318" s="7" t="s">
        <v>742</v>
      </c>
      <c r="D318" s="3" t="s">
        <v>1148</v>
      </c>
      <c r="E318" s="5" t="s">
        <v>1153</v>
      </c>
      <c r="F318" s="3"/>
      <c r="G318" s="3"/>
      <c r="H318" s="3"/>
      <c r="I318" s="6">
        <f t="shared" si="5"/>
        <v>408</v>
      </c>
      <c r="J318" s="3" t="s">
        <v>393</v>
      </c>
    </row>
    <row r="319" spans="1:10" x14ac:dyDescent="0.3">
      <c r="A319" s="3"/>
      <c r="C319" s="7" t="s">
        <v>743</v>
      </c>
      <c r="D319" s="3" t="s">
        <v>1148</v>
      </c>
      <c r="E319" s="5" t="s">
        <v>1153</v>
      </c>
      <c r="F319" s="3"/>
      <c r="G319" s="3"/>
      <c r="H319" s="3"/>
      <c r="I319" s="6">
        <f t="shared" si="5"/>
        <v>408</v>
      </c>
      <c r="J319" s="3" t="s">
        <v>394</v>
      </c>
    </row>
    <row r="320" spans="1:10" x14ac:dyDescent="0.3">
      <c r="A320" s="3"/>
      <c r="C320" s="7" t="s">
        <v>744</v>
      </c>
      <c r="D320" s="3" t="s">
        <v>1148</v>
      </c>
      <c r="E320" s="5" t="s">
        <v>1153</v>
      </c>
      <c r="F320" s="3"/>
      <c r="G320" s="3"/>
      <c r="H320" s="3"/>
      <c r="I320" s="6">
        <f t="shared" si="5"/>
        <v>408</v>
      </c>
      <c r="J320" s="3" t="s">
        <v>395</v>
      </c>
    </row>
    <row r="321" spans="1:10" x14ac:dyDescent="0.3">
      <c r="A321" s="3"/>
      <c r="C321" s="7" t="s">
        <v>745</v>
      </c>
      <c r="D321" s="3" t="s">
        <v>1148</v>
      </c>
      <c r="E321" s="5" t="s">
        <v>1153</v>
      </c>
      <c r="F321" s="3"/>
      <c r="G321" s="3"/>
      <c r="H321" s="3"/>
      <c r="I321" s="6">
        <f t="shared" si="5"/>
        <v>408</v>
      </c>
      <c r="J321" s="3" t="s">
        <v>396</v>
      </c>
    </row>
    <row r="322" spans="1:10" x14ac:dyDescent="0.3">
      <c r="A322" s="3"/>
      <c r="C322" s="7" t="s">
        <v>746</v>
      </c>
      <c r="D322" s="3" t="s">
        <v>1148</v>
      </c>
      <c r="E322" s="5" t="s">
        <v>1153</v>
      </c>
      <c r="F322" s="3"/>
      <c r="G322" s="3"/>
      <c r="H322" s="3"/>
      <c r="I322" s="6">
        <f t="shared" si="5"/>
        <v>408</v>
      </c>
      <c r="J322" s="3" t="s">
        <v>397</v>
      </c>
    </row>
    <row r="323" spans="1:10" x14ac:dyDescent="0.3">
      <c r="A323" s="3"/>
      <c r="C323" s="7" t="s">
        <v>747</v>
      </c>
      <c r="D323" s="3" t="s">
        <v>1148</v>
      </c>
      <c r="E323" s="5" t="s">
        <v>1153</v>
      </c>
      <c r="F323" s="3"/>
      <c r="G323" s="3"/>
      <c r="H323" s="3"/>
      <c r="I323" s="6">
        <f t="shared" si="5"/>
        <v>408</v>
      </c>
      <c r="J323" s="3" t="s">
        <v>397</v>
      </c>
    </row>
    <row r="324" spans="1:10" x14ac:dyDescent="0.3">
      <c r="A324" s="3"/>
      <c r="C324" s="7" t="s">
        <v>748</v>
      </c>
      <c r="D324" s="3" t="s">
        <v>1148</v>
      </c>
      <c r="E324" s="5" t="s">
        <v>1153</v>
      </c>
      <c r="F324" s="3"/>
      <c r="G324" s="3"/>
      <c r="H324" s="3"/>
      <c r="I324" s="6">
        <f t="shared" si="5"/>
        <v>408</v>
      </c>
      <c r="J324" s="3" t="s">
        <v>398</v>
      </c>
    </row>
    <row r="325" spans="1:10" x14ac:dyDescent="0.3">
      <c r="A325" s="3"/>
      <c r="C325" s="7" t="s">
        <v>749</v>
      </c>
      <c r="D325" s="3" t="s">
        <v>1148</v>
      </c>
      <c r="E325" s="5" t="s">
        <v>1153</v>
      </c>
      <c r="F325" s="3"/>
      <c r="G325" s="3"/>
      <c r="H325" s="3"/>
      <c r="I325" s="6">
        <f t="shared" si="5"/>
        <v>408</v>
      </c>
      <c r="J325" s="3" t="s">
        <v>399</v>
      </c>
    </row>
    <row r="326" spans="1:10" x14ac:dyDescent="0.3">
      <c r="A326" s="3"/>
      <c r="C326" s="7" t="s">
        <v>750</v>
      </c>
      <c r="D326" s="3" t="s">
        <v>1148</v>
      </c>
      <c r="E326" s="5" t="s">
        <v>1153</v>
      </c>
      <c r="F326" s="3"/>
      <c r="G326" s="3"/>
      <c r="H326" s="3"/>
      <c r="I326" s="6">
        <f t="shared" si="5"/>
        <v>408</v>
      </c>
      <c r="J326" s="3" t="s">
        <v>352</v>
      </c>
    </row>
    <row r="327" spans="1:10" x14ac:dyDescent="0.3">
      <c r="A327" s="3"/>
      <c r="C327" s="7" t="s">
        <v>751</v>
      </c>
      <c r="D327" s="3" t="s">
        <v>1148</v>
      </c>
      <c r="E327" s="5" t="s">
        <v>1153</v>
      </c>
      <c r="F327" s="3"/>
      <c r="G327" s="3"/>
      <c r="H327" s="3"/>
      <c r="I327" s="6">
        <f t="shared" si="5"/>
        <v>408</v>
      </c>
      <c r="J327" s="3" t="s">
        <v>328</v>
      </c>
    </row>
    <row r="328" spans="1:10" x14ac:dyDescent="0.3">
      <c r="A328" s="3"/>
      <c r="C328" s="7" t="s">
        <v>752</v>
      </c>
      <c r="D328" s="3" t="s">
        <v>1148</v>
      </c>
      <c r="E328" s="5" t="s">
        <v>1153</v>
      </c>
      <c r="F328" s="3"/>
      <c r="G328" s="3"/>
      <c r="H328" s="3"/>
      <c r="I328" s="6">
        <f t="shared" si="5"/>
        <v>408</v>
      </c>
      <c r="J328" s="3" t="s">
        <v>400</v>
      </c>
    </row>
    <row r="329" spans="1:10" x14ac:dyDescent="0.3">
      <c r="A329" s="3"/>
      <c r="C329" s="7" t="s">
        <v>753</v>
      </c>
      <c r="D329" s="3" t="s">
        <v>1148</v>
      </c>
      <c r="E329" s="5" t="s">
        <v>1153</v>
      </c>
      <c r="F329" s="3"/>
      <c r="G329" s="3"/>
      <c r="H329" s="3"/>
      <c r="I329" s="6">
        <f t="shared" si="5"/>
        <v>408</v>
      </c>
      <c r="J329" s="3" t="s">
        <v>401</v>
      </c>
    </row>
    <row r="330" spans="1:10" x14ac:dyDescent="0.3">
      <c r="A330" s="3"/>
      <c r="C330" s="7" t="s">
        <v>754</v>
      </c>
      <c r="D330" s="3" t="s">
        <v>1148</v>
      </c>
      <c r="E330" s="5" t="s">
        <v>1153</v>
      </c>
      <c r="F330" s="3"/>
      <c r="G330" s="3"/>
      <c r="H330" s="3"/>
      <c r="I330" s="6">
        <f t="shared" si="5"/>
        <v>408</v>
      </c>
      <c r="J330" s="3" t="s">
        <v>402</v>
      </c>
    </row>
    <row r="331" spans="1:10" x14ac:dyDescent="0.3">
      <c r="A331" s="3"/>
      <c r="C331" s="7" t="s">
        <v>755</v>
      </c>
      <c r="D331" s="3" t="s">
        <v>1148</v>
      </c>
      <c r="E331" s="5" t="s">
        <v>1153</v>
      </c>
      <c r="F331" s="3"/>
      <c r="G331" s="3"/>
      <c r="H331" s="3"/>
      <c r="I331" s="6">
        <f t="shared" si="5"/>
        <v>408</v>
      </c>
      <c r="J331" s="3" t="s">
        <v>403</v>
      </c>
    </row>
    <row r="332" spans="1:10" x14ac:dyDescent="0.3">
      <c r="A332" s="3"/>
      <c r="C332" s="7" t="s">
        <v>756</v>
      </c>
      <c r="D332" s="3" t="s">
        <v>1148</v>
      </c>
      <c r="E332" s="5" t="s">
        <v>1153</v>
      </c>
      <c r="F332" s="3"/>
      <c r="G332" s="3"/>
      <c r="H332" s="3"/>
      <c r="I332" s="6">
        <f t="shared" si="5"/>
        <v>408</v>
      </c>
      <c r="J332" s="3" t="s">
        <v>404</v>
      </c>
    </row>
    <row r="333" spans="1:10" x14ac:dyDescent="0.3">
      <c r="A333" s="3"/>
      <c r="C333" s="7" t="s">
        <v>757</v>
      </c>
      <c r="D333" s="3" t="s">
        <v>1148</v>
      </c>
      <c r="E333" s="5" t="s">
        <v>1153</v>
      </c>
      <c r="F333" s="3"/>
      <c r="G333" s="3"/>
      <c r="H333" s="3"/>
      <c r="I333" s="6">
        <f t="shared" si="5"/>
        <v>408</v>
      </c>
      <c r="J333" s="3" t="s">
        <v>352</v>
      </c>
    </row>
    <row r="334" spans="1:10" x14ac:dyDescent="0.3">
      <c r="A334" s="3"/>
      <c r="C334" s="7" t="s">
        <v>758</v>
      </c>
      <c r="D334" s="3" t="s">
        <v>1148</v>
      </c>
      <c r="E334" s="5" t="s">
        <v>1153</v>
      </c>
      <c r="F334" s="3"/>
      <c r="G334" s="3"/>
      <c r="H334" s="3"/>
      <c r="I334" s="6">
        <f t="shared" si="5"/>
        <v>408</v>
      </c>
      <c r="J334" s="3" t="s">
        <v>352</v>
      </c>
    </row>
    <row r="335" spans="1:10" x14ac:dyDescent="0.3">
      <c r="A335" s="3"/>
      <c r="C335" s="7" t="s">
        <v>759</v>
      </c>
      <c r="D335" s="3" t="s">
        <v>1148</v>
      </c>
      <c r="E335" s="5" t="s">
        <v>1153</v>
      </c>
      <c r="F335" s="3"/>
      <c r="G335" s="3"/>
      <c r="H335" s="3"/>
      <c r="I335" s="6">
        <f t="shared" si="5"/>
        <v>408</v>
      </c>
      <c r="J335" s="3" t="s">
        <v>405</v>
      </c>
    </row>
    <row r="336" spans="1:10" x14ac:dyDescent="0.3">
      <c r="A336" s="3"/>
      <c r="C336" s="7" t="s">
        <v>760</v>
      </c>
      <c r="D336" s="3" t="s">
        <v>1148</v>
      </c>
      <c r="E336" s="5" t="s">
        <v>1153</v>
      </c>
      <c r="F336" s="3"/>
      <c r="G336" s="3"/>
      <c r="H336" s="3"/>
      <c r="I336" s="6">
        <f t="shared" si="5"/>
        <v>408</v>
      </c>
      <c r="J336" s="3" t="s">
        <v>406</v>
      </c>
    </row>
    <row r="337" spans="1:10" x14ac:dyDescent="0.3">
      <c r="A337" s="3"/>
      <c r="C337" s="7" t="s">
        <v>761</v>
      </c>
      <c r="D337" s="3" t="s">
        <v>1148</v>
      </c>
      <c r="E337" s="5" t="s">
        <v>1153</v>
      </c>
      <c r="F337" s="3"/>
      <c r="G337" s="3"/>
      <c r="H337" s="3"/>
      <c r="I337" s="6">
        <f t="shared" si="5"/>
        <v>408</v>
      </c>
      <c r="J337" s="3" t="s">
        <v>407</v>
      </c>
    </row>
    <row r="338" spans="1:10" x14ac:dyDescent="0.3">
      <c r="A338" s="3"/>
      <c r="C338" s="7" t="s">
        <v>762</v>
      </c>
      <c r="D338" s="3" t="s">
        <v>1148</v>
      </c>
      <c r="E338" s="5" t="s">
        <v>1153</v>
      </c>
      <c r="F338" s="3"/>
      <c r="G338" s="3"/>
      <c r="H338" s="3"/>
      <c r="I338" s="6">
        <f t="shared" si="5"/>
        <v>408</v>
      </c>
      <c r="J338" s="3" t="s">
        <v>408</v>
      </c>
    </row>
    <row r="339" spans="1:10" x14ac:dyDescent="0.3">
      <c r="A339" s="3"/>
      <c r="C339" s="7" t="s">
        <v>763</v>
      </c>
      <c r="D339" s="3" t="s">
        <v>1148</v>
      </c>
      <c r="E339" s="5" t="s">
        <v>1153</v>
      </c>
      <c r="F339" s="3"/>
      <c r="G339" s="3"/>
      <c r="H339" s="3"/>
      <c r="I339" s="6">
        <f t="shared" si="5"/>
        <v>408</v>
      </c>
      <c r="J339" s="3" t="s">
        <v>409</v>
      </c>
    </row>
    <row r="340" spans="1:10" x14ac:dyDescent="0.3">
      <c r="A340" s="3"/>
      <c r="C340" s="7" t="s">
        <v>764</v>
      </c>
      <c r="D340" s="3" t="s">
        <v>1148</v>
      </c>
      <c r="E340" s="5" t="s">
        <v>1153</v>
      </c>
      <c r="F340" s="3"/>
      <c r="G340" s="3"/>
      <c r="H340" s="3"/>
      <c r="I340" s="6">
        <f t="shared" si="5"/>
        <v>408</v>
      </c>
      <c r="J340" s="3" t="s">
        <v>410</v>
      </c>
    </row>
    <row r="341" spans="1:10" x14ac:dyDescent="0.3">
      <c r="A341" s="3"/>
      <c r="C341" s="7" t="s">
        <v>765</v>
      </c>
      <c r="D341" s="3" t="s">
        <v>1148</v>
      </c>
      <c r="E341" s="5" t="s">
        <v>1153</v>
      </c>
      <c r="F341" s="3"/>
      <c r="G341" s="3"/>
      <c r="H341" s="3"/>
      <c r="I341" s="6">
        <f t="shared" ref="I341:I404" si="6">LEN(J341)</f>
        <v>408</v>
      </c>
      <c r="J341" s="3" t="s">
        <v>409</v>
      </c>
    </row>
    <row r="342" spans="1:10" x14ac:dyDescent="0.3">
      <c r="A342" s="3"/>
      <c r="C342" s="7" t="s">
        <v>766</v>
      </c>
      <c r="D342" s="3" t="s">
        <v>1148</v>
      </c>
      <c r="E342" s="5" t="s">
        <v>1153</v>
      </c>
      <c r="F342" s="3"/>
      <c r="G342" s="3"/>
      <c r="H342" s="3"/>
      <c r="I342" s="6">
        <f t="shared" si="6"/>
        <v>408</v>
      </c>
      <c r="J342" s="3" t="s">
        <v>411</v>
      </c>
    </row>
    <row r="343" spans="1:10" x14ac:dyDescent="0.3">
      <c r="A343" s="3"/>
      <c r="C343" s="7" t="s">
        <v>767</v>
      </c>
      <c r="D343" s="3" t="s">
        <v>1148</v>
      </c>
      <c r="E343" s="5" t="s">
        <v>1153</v>
      </c>
      <c r="F343" s="3"/>
      <c r="G343" s="3"/>
      <c r="H343" s="3"/>
      <c r="I343" s="6">
        <f t="shared" si="6"/>
        <v>408</v>
      </c>
      <c r="J343" s="3" t="s">
        <v>412</v>
      </c>
    </row>
    <row r="344" spans="1:10" x14ac:dyDescent="0.3">
      <c r="A344" s="3"/>
      <c r="C344" s="7" t="s">
        <v>768</v>
      </c>
      <c r="D344" s="3" t="s">
        <v>1148</v>
      </c>
      <c r="E344" s="5" t="s">
        <v>1153</v>
      </c>
      <c r="F344" s="3"/>
      <c r="G344" s="3"/>
      <c r="H344" s="3"/>
      <c r="I344" s="6">
        <f t="shared" si="6"/>
        <v>408</v>
      </c>
      <c r="J344" s="3" t="s">
        <v>413</v>
      </c>
    </row>
    <row r="345" spans="1:10" x14ac:dyDescent="0.3">
      <c r="A345" s="3"/>
      <c r="C345" s="7" t="s">
        <v>769</v>
      </c>
      <c r="D345" s="3" t="s">
        <v>1148</v>
      </c>
      <c r="E345" s="5" t="s">
        <v>1153</v>
      </c>
      <c r="F345" s="3"/>
      <c r="G345" s="3"/>
      <c r="H345" s="3"/>
      <c r="I345" s="6">
        <f t="shared" si="6"/>
        <v>408</v>
      </c>
      <c r="J345" s="3" t="s">
        <v>412</v>
      </c>
    </row>
    <row r="346" spans="1:10" x14ac:dyDescent="0.3">
      <c r="A346" s="3"/>
      <c r="C346" s="7" t="s">
        <v>770</v>
      </c>
      <c r="D346" s="3" t="s">
        <v>1148</v>
      </c>
      <c r="E346" s="5" t="s">
        <v>1153</v>
      </c>
      <c r="F346" s="3"/>
      <c r="G346" s="3"/>
      <c r="H346" s="3"/>
      <c r="I346" s="6">
        <f t="shared" si="6"/>
        <v>408</v>
      </c>
      <c r="J346" s="3" t="s">
        <v>411</v>
      </c>
    </row>
    <row r="347" spans="1:10" x14ac:dyDescent="0.3">
      <c r="A347" s="3"/>
      <c r="C347" s="7" t="s">
        <v>771</v>
      </c>
      <c r="D347" s="3" t="s">
        <v>1148</v>
      </c>
      <c r="E347" s="5" t="s">
        <v>1153</v>
      </c>
      <c r="F347" s="3"/>
      <c r="G347" s="3"/>
      <c r="H347" s="3"/>
      <c r="I347" s="6">
        <f t="shared" si="6"/>
        <v>408</v>
      </c>
      <c r="J347" s="3" t="s">
        <v>412</v>
      </c>
    </row>
    <row r="348" spans="1:10" x14ac:dyDescent="0.3">
      <c r="A348" s="3"/>
      <c r="C348" s="7" t="s">
        <v>772</v>
      </c>
      <c r="D348" s="3" t="s">
        <v>1148</v>
      </c>
      <c r="E348" s="5" t="s">
        <v>1153</v>
      </c>
      <c r="F348" s="3"/>
      <c r="G348" s="3"/>
      <c r="H348" s="3"/>
      <c r="I348" s="6">
        <f t="shared" si="6"/>
        <v>408</v>
      </c>
      <c r="J348" s="3" t="s">
        <v>412</v>
      </c>
    </row>
    <row r="349" spans="1:10" x14ac:dyDescent="0.3">
      <c r="A349" s="3"/>
      <c r="C349" s="7" t="s">
        <v>773</v>
      </c>
      <c r="D349" s="3" t="s">
        <v>1148</v>
      </c>
      <c r="E349" s="5" t="s">
        <v>1153</v>
      </c>
      <c r="F349" s="3"/>
      <c r="G349" s="3"/>
      <c r="H349" s="3"/>
      <c r="I349" s="6">
        <f t="shared" si="6"/>
        <v>408</v>
      </c>
      <c r="J349" s="3" t="s">
        <v>412</v>
      </c>
    </row>
    <row r="350" spans="1:10" x14ac:dyDescent="0.3">
      <c r="A350" s="3"/>
      <c r="C350" s="7" t="s">
        <v>774</v>
      </c>
      <c r="D350" s="3" t="s">
        <v>1148</v>
      </c>
      <c r="E350" s="5" t="s">
        <v>1153</v>
      </c>
      <c r="F350" s="3"/>
      <c r="G350" s="3"/>
      <c r="H350" s="3"/>
      <c r="I350" s="6">
        <f t="shared" si="6"/>
        <v>408</v>
      </c>
      <c r="J350" s="3" t="s">
        <v>412</v>
      </c>
    </row>
    <row r="351" spans="1:10" x14ac:dyDescent="0.3">
      <c r="A351" s="3"/>
      <c r="C351" s="7" t="s">
        <v>775</v>
      </c>
      <c r="D351" s="3" t="s">
        <v>1148</v>
      </c>
      <c r="E351" s="5" t="s">
        <v>1153</v>
      </c>
      <c r="F351" s="3"/>
      <c r="G351" s="3"/>
      <c r="H351" s="3"/>
      <c r="I351" s="6">
        <f t="shared" si="6"/>
        <v>408</v>
      </c>
      <c r="J351" s="3" t="s">
        <v>412</v>
      </c>
    </row>
    <row r="352" spans="1:10" x14ac:dyDescent="0.3">
      <c r="A352" s="3"/>
      <c r="C352" s="7" t="s">
        <v>776</v>
      </c>
      <c r="D352" s="3" t="s">
        <v>1148</v>
      </c>
      <c r="E352" s="5" t="s">
        <v>1153</v>
      </c>
      <c r="F352" s="3"/>
      <c r="G352" s="3"/>
      <c r="H352" s="3"/>
      <c r="I352" s="6">
        <f t="shared" si="6"/>
        <v>408</v>
      </c>
      <c r="J352" s="3" t="s">
        <v>412</v>
      </c>
    </row>
    <row r="353" spans="1:10" x14ac:dyDescent="0.3">
      <c r="A353" s="3"/>
      <c r="C353" s="7" t="s">
        <v>777</v>
      </c>
      <c r="D353" s="3" t="s">
        <v>1148</v>
      </c>
      <c r="E353" s="5" t="s">
        <v>1153</v>
      </c>
      <c r="F353" s="3"/>
      <c r="G353" s="3"/>
      <c r="H353" s="3"/>
      <c r="I353" s="6">
        <f t="shared" si="6"/>
        <v>408</v>
      </c>
      <c r="J353" s="3" t="s">
        <v>412</v>
      </c>
    </row>
    <row r="354" spans="1:10" x14ac:dyDescent="0.3">
      <c r="A354" s="3"/>
      <c r="C354" s="7" t="s">
        <v>778</v>
      </c>
      <c r="D354" s="3" t="s">
        <v>1148</v>
      </c>
      <c r="E354" s="5" t="s">
        <v>1153</v>
      </c>
      <c r="F354" s="3"/>
      <c r="G354" s="3"/>
      <c r="H354" s="3"/>
      <c r="I354" s="6">
        <f t="shared" si="6"/>
        <v>408</v>
      </c>
      <c r="J354" s="3" t="s">
        <v>414</v>
      </c>
    </row>
    <row r="355" spans="1:10" x14ac:dyDescent="0.3">
      <c r="A355" s="3"/>
      <c r="C355" s="7" t="s">
        <v>779</v>
      </c>
      <c r="D355" s="3" t="s">
        <v>1148</v>
      </c>
      <c r="E355" s="5" t="s">
        <v>1153</v>
      </c>
      <c r="F355" s="3"/>
      <c r="G355" s="3"/>
      <c r="H355" s="3"/>
      <c r="I355" s="6">
        <f t="shared" si="6"/>
        <v>408</v>
      </c>
      <c r="J355" s="3" t="s">
        <v>415</v>
      </c>
    </row>
    <row r="356" spans="1:10" x14ac:dyDescent="0.3">
      <c r="A356" s="3"/>
      <c r="C356" s="7" t="s">
        <v>780</v>
      </c>
      <c r="D356" s="3" t="s">
        <v>1148</v>
      </c>
      <c r="E356" s="5" t="s">
        <v>1153</v>
      </c>
      <c r="F356" s="3"/>
      <c r="G356" s="3"/>
      <c r="H356" s="3"/>
      <c r="I356" s="6">
        <f t="shared" si="6"/>
        <v>408</v>
      </c>
      <c r="J356" s="3" t="s">
        <v>416</v>
      </c>
    </row>
    <row r="357" spans="1:10" x14ac:dyDescent="0.3">
      <c r="A357" s="3"/>
      <c r="C357" s="7" t="s">
        <v>781</v>
      </c>
      <c r="D357" s="3" t="s">
        <v>1148</v>
      </c>
      <c r="E357" s="5" t="s">
        <v>1153</v>
      </c>
      <c r="F357" s="3"/>
      <c r="G357" s="3"/>
      <c r="H357" s="3"/>
      <c r="I357" s="6">
        <f t="shared" si="6"/>
        <v>408</v>
      </c>
      <c r="J357" s="3" t="s">
        <v>414</v>
      </c>
    </row>
    <row r="358" spans="1:10" x14ac:dyDescent="0.3">
      <c r="A358" s="3"/>
      <c r="C358" s="7" t="s">
        <v>782</v>
      </c>
      <c r="D358" s="3" t="s">
        <v>1148</v>
      </c>
      <c r="E358" s="5" t="s">
        <v>1153</v>
      </c>
      <c r="F358" s="3"/>
      <c r="G358" s="3"/>
      <c r="H358" s="3"/>
      <c r="I358" s="6">
        <f t="shared" si="6"/>
        <v>408</v>
      </c>
      <c r="J358" s="3" t="s">
        <v>412</v>
      </c>
    </row>
    <row r="359" spans="1:10" x14ac:dyDescent="0.3">
      <c r="A359" s="3"/>
      <c r="C359" s="7" t="s">
        <v>783</v>
      </c>
      <c r="D359" s="3" t="s">
        <v>1148</v>
      </c>
      <c r="E359" s="5" t="s">
        <v>1153</v>
      </c>
      <c r="F359" s="3"/>
      <c r="G359" s="3"/>
      <c r="H359" s="3"/>
      <c r="I359" s="6">
        <f t="shared" si="6"/>
        <v>408</v>
      </c>
      <c r="J359" s="3" t="s">
        <v>414</v>
      </c>
    </row>
    <row r="360" spans="1:10" x14ac:dyDescent="0.3">
      <c r="A360" s="3"/>
      <c r="C360" s="7" t="s">
        <v>784</v>
      </c>
      <c r="D360" s="3" t="s">
        <v>1148</v>
      </c>
      <c r="E360" s="5" t="s">
        <v>1153</v>
      </c>
      <c r="F360" s="3"/>
      <c r="G360" s="3"/>
      <c r="H360" s="3"/>
      <c r="I360" s="6">
        <f t="shared" si="6"/>
        <v>408</v>
      </c>
      <c r="J360" s="3" t="s">
        <v>414</v>
      </c>
    </row>
    <row r="361" spans="1:10" x14ac:dyDescent="0.3">
      <c r="A361" s="3"/>
      <c r="C361" s="7" t="s">
        <v>785</v>
      </c>
      <c r="D361" s="3" t="s">
        <v>1148</v>
      </c>
      <c r="E361" s="5" t="s">
        <v>1153</v>
      </c>
      <c r="F361" s="3"/>
      <c r="G361" s="3"/>
      <c r="H361" s="3"/>
      <c r="I361" s="6">
        <f t="shared" si="6"/>
        <v>408</v>
      </c>
      <c r="J361" s="3" t="s">
        <v>417</v>
      </c>
    </row>
    <row r="362" spans="1:10" x14ac:dyDescent="0.3">
      <c r="A362" s="3"/>
      <c r="C362" s="7" t="s">
        <v>786</v>
      </c>
      <c r="D362" s="3" t="s">
        <v>1148</v>
      </c>
      <c r="E362" s="5" t="s">
        <v>1153</v>
      </c>
      <c r="F362" s="3"/>
      <c r="G362" s="3"/>
      <c r="H362" s="3"/>
      <c r="I362" s="6">
        <f t="shared" si="6"/>
        <v>408</v>
      </c>
      <c r="J362" s="3" t="s">
        <v>412</v>
      </c>
    </row>
    <row r="363" spans="1:10" x14ac:dyDescent="0.3">
      <c r="A363" s="3"/>
      <c r="C363" s="7" t="s">
        <v>787</v>
      </c>
      <c r="D363" s="3" t="s">
        <v>1148</v>
      </c>
      <c r="E363" s="5" t="s">
        <v>1153</v>
      </c>
      <c r="F363" s="3"/>
      <c r="G363" s="3"/>
      <c r="H363" s="3"/>
      <c r="I363" s="6">
        <f t="shared" si="6"/>
        <v>408</v>
      </c>
      <c r="J363" s="3" t="s">
        <v>414</v>
      </c>
    </row>
    <row r="364" spans="1:10" x14ac:dyDescent="0.3">
      <c r="A364" s="3"/>
      <c r="C364" s="7" t="s">
        <v>788</v>
      </c>
      <c r="D364" s="3" t="s">
        <v>1148</v>
      </c>
      <c r="E364" s="5" t="s">
        <v>1153</v>
      </c>
      <c r="F364" s="3"/>
      <c r="G364" s="3"/>
      <c r="H364" s="3"/>
      <c r="I364" s="6">
        <f t="shared" si="6"/>
        <v>408</v>
      </c>
      <c r="J364" s="3" t="s">
        <v>412</v>
      </c>
    </row>
    <row r="365" spans="1:10" x14ac:dyDescent="0.3">
      <c r="A365" s="3"/>
      <c r="C365" s="7" t="s">
        <v>789</v>
      </c>
      <c r="D365" s="3" t="s">
        <v>1148</v>
      </c>
      <c r="E365" s="5" t="s">
        <v>1153</v>
      </c>
      <c r="F365" s="3"/>
      <c r="G365" s="3"/>
      <c r="H365" s="3"/>
      <c r="I365" s="6">
        <f t="shared" si="6"/>
        <v>408</v>
      </c>
      <c r="J365" s="3" t="s">
        <v>412</v>
      </c>
    </row>
    <row r="366" spans="1:10" x14ac:dyDescent="0.3">
      <c r="A366" s="3"/>
      <c r="C366" s="7" t="s">
        <v>790</v>
      </c>
      <c r="D366" s="3" t="s">
        <v>1148</v>
      </c>
      <c r="E366" s="5" t="s">
        <v>1153</v>
      </c>
      <c r="F366" s="3"/>
      <c r="G366" s="3"/>
      <c r="H366" s="3"/>
      <c r="I366" s="6">
        <f t="shared" si="6"/>
        <v>408</v>
      </c>
      <c r="J366" s="3" t="s">
        <v>414</v>
      </c>
    </row>
    <row r="367" spans="1:10" x14ac:dyDescent="0.3">
      <c r="A367" s="3"/>
      <c r="C367" s="7" t="s">
        <v>791</v>
      </c>
      <c r="D367" s="3" t="s">
        <v>1148</v>
      </c>
      <c r="E367" s="5" t="s">
        <v>1153</v>
      </c>
      <c r="F367" s="3"/>
      <c r="G367" s="3"/>
      <c r="H367" s="3"/>
      <c r="I367" s="6">
        <f t="shared" si="6"/>
        <v>408</v>
      </c>
      <c r="J367" s="3" t="s">
        <v>414</v>
      </c>
    </row>
    <row r="368" spans="1:10" x14ac:dyDescent="0.3">
      <c r="A368" s="3"/>
      <c r="C368" s="7" t="s">
        <v>792</v>
      </c>
      <c r="D368" s="3" t="s">
        <v>1148</v>
      </c>
      <c r="E368" s="5" t="s">
        <v>1153</v>
      </c>
      <c r="F368" s="3"/>
      <c r="G368" s="3"/>
      <c r="H368" s="3"/>
      <c r="I368" s="6">
        <f t="shared" si="6"/>
        <v>408</v>
      </c>
      <c r="J368" s="3" t="s">
        <v>412</v>
      </c>
    </row>
    <row r="369" spans="1:10" x14ac:dyDescent="0.3">
      <c r="A369" s="3"/>
      <c r="C369" s="7" t="s">
        <v>793</v>
      </c>
      <c r="D369" s="3" t="s">
        <v>1148</v>
      </c>
      <c r="E369" s="5" t="s">
        <v>1153</v>
      </c>
      <c r="F369" s="3"/>
      <c r="G369" s="3"/>
      <c r="H369" s="3"/>
      <c r="I369" s="6">
        <f t="shared" si="6"/>
        <v>408</v>
      </c>
      <c r="J369" s="3" t="s">
        <v>412</v>
      </c>
    </row>
    <row r="370" spans="1:10" x14ac:dyDescent="0.3">
      <c r="A370" s="3"/>
      <c r="C370" s="7" t="s">
        <v>794</v>
      </c>
      <c r="D370" s="3" t="s">
        <v>1148</v>
      </c>
      <c r="E370" s="5" t="s">
        <v>1153</v>
      </c>
      <c r="F370" s="3"/>
      <c r="G370" s="3"/>
      <c r="H370" s="3"/>
      <c r="I370" s="6">
        <f t="shared" si="6"/>
        <v>408</v>
      </c>
      <c r="J370" s="3" t="s">
        <v>415</v>
      </c>
    </row>
    <row r="371" spans="1:10" x14ac:dyDescent="0.3">
      <c r="A371" s="3"/>
      <c r="C371" s="7" t="s">
        <v>795</v>
      </c>
      <c r="D371" s="3" t="s">
        <v>1148</v>
      </c>
      <c r="E371" s="5" t="s">
        <v>1153</v>
      </c>
      <c r="F371" s="3"/>
      <c r="G371" s="3"/>
      <c r="H371" s="3"/>
      <c r="I371" s="6">
        <f t="shared" si="6"/>
        <v>408</v>
      </c>
      <c r="J371" s="3" t="s">
        <v>412</v>
      </c>
    </row>
    <row r="372" spans="1:10" x14ac:dyDescent="0.3">
      <c r="A372" s="3"/>
      <c r="C372" s="7" t="s">
        <v>796</v>
      </c>
      <c r="D372" s="3" t="s">
        <v>1148</v>
      </c>
      <c r="E372" s="5" t="s">
        <v>1153</v>
      </c>
      <c r="F372" s="3"/>
      <c r="G372" s="3"/>
      <c r="H372" s="3"/>
      <c r="I372" s="6">
        <f t="shared" si="6"/>
        <v>408</v>
      </c>
      <c r="J372" s="3" t="s">
        <v>418</v>
      </c>
    </row>
    <row r="373" spans="1:10" x14ac:dyDescent="0.3">
      <c r="A373" s="3"/>
      <c r="C373" s="7" t="s">
        <v>797</v>
      </c>
      <c r="D373" s="3" t="s">
        <v>1148</v>
      </c>
      <c r="E373" s="5" t="s">
        <v>1153</v>
      </c>
      <c r="F373" s="3"/>
      <c r="G373" s="3"/>
      <c r="H373" s="3"/>
      <c r="I373" s="6">
        <f t="shared" si="6"/>
        <v>408</v>
      </c>
      <c r="J373" s="3" t="s">
        <v>411</v>
      </c>
    </row>
    <row r="374" spans="1:10" x14ac:dyDescent="0.3">
      <c r="A374" s="3"/>
      <c r="C374" s="7" t="s">
        <v>798</v>
      </c>
      <c r="D374" s="3" t="s">
        <v>1148</v>
      </c>
      <c r="E374" s="5" t="s">
        <v>1153</v>
      </c>
      <c r="F374" s="3"/>
      <c r="G374" s="3"/>
      <c r="H374" s="3"/>
      <c r="I374" s="6">
        <f t="shared" si="6"/>
        <v>408</v>
      </c>
      <c r="J374" s="3" t="s">
        <v>414</v>
      </c>
    </row>
    <row r="375" spans="1:10" x14ac:dyDescent="0.3">
      <c r="A375" s="3"/>
      <c r="C375" s="7" t="s">
        <v>799</v>
      </c>
      <c r="D375" s="3" t="s">
        <v>1148</v>
      </c>
      <c r="E375" s="5" t="s">
        <v>1153</v>
      </c>
      <c r="F375" s="3"/>
      <c r="G375" s="3"/>
      <c r="H375" s="3"/>
      <c r="I375" s="6">
        <f t="shared" si="6"/>
        <v>408</v>
      </c>
      <c r="J375" s="3" t="s">
        <v>414</v>
      </c>
    </row>
    <row r="376" spans="1:10" x14ac:dyDescent="0.3">
      <c r="A376" s="3"/>
      <c r="C376" s="7" t="s">
        <v>800</v>
      </c>
      <c r="D376" s="3" t="s">
        <v>1148</v>
      </c>
      <c r="E376" s="5" t="s">
        <v>1153</v>
      </c>
      <c r="F376" s="3"/>
      <c r="G376" s="3"/>
      <c r="H376" s="3"/>
      <c r="I376" s="6">
        <f t="shared" si="6"/>
        <v>408</v>
      </c>
      <c r="J376" s="3" t="s">
        <v>412</v>
      </c>
    </row>
    <row r="377" spans="1:10" x14ac:dyDescent="0.3">
      <c r="A377" s="3"/>
      <c r="C377" s="7" t="s">
        <v>801</v>
      </c>
      <c r="D377" s="3" t="s">
        <v>1148</v>
      </c>
      <c r="E377" s="5" t="s">
        <v>1153</v>
      </c>
      <c r="F377" s="3"/>
      <c r="G377" s="3"/>
      <c r="H377" s="3"/>
      <c r="I377" s="6">
        <f t="shared" si="6"/>
        <v>408</v>
      </c>
      <c r="J377" s="3" t="s">
        <v>415</v>
      </c>
    </row>
    <row r="378" spans="1:10" x14ac:dyDescent="0.3">
      <c r="A378" s="3"/>
      <c r="C378" s="7" t="s">
        <v>802</v>
      </c>
      <c r="D378" s="3" t="s">
        <v>1148</v>
      </c>
      <c r="E378" s="5" t="s">
        <v>1153</v>
      </c>
      <c r="F378" s="3"/>
      <c r="G378" s="3"/>
      <c r="H378" s="3"/>
      <c r="I378" s="6">
        <f t="shared" si="6"/>
        <v>408</v>
      </c>
      <c r="J378" s="3" t="s">
        <v>414</v>
      </c>
    </row>
    <row r="379" spans="1:10" x14ac:dyDescent="0.3">
      <c r="A379" s="3"/>
      <c r="C379" s="7" t="s">
        <v>803</v>
      </c>
      <c r="D379" s="3" t="s">
        <v>1148</v>
      </c>
      <c r="E379" s="5" t="s">
        <v>1153</v>
      </c>
      <c r="F379" s="3"/>
      <c r="G379" s="3"/>
      <c r="H379" s="3"/>
      <c r="I379" s="6">
        <f t="shared" si="6"/>
        <v>408</v>
      </c>
      <c r="J379" s="3" t="s">
        <v>416</v>
      </c>
    </row>
    <row r="380" spans="1:10" x14ac:dyDescent="0.3">
      <c r="A380" s="3"/>
      <c r="C380" s="7" t="s">
        <v>804</v>
      </c>
      <c r="D380" s="3" t="s">
        <v>1148</v>
      </c>
      <c r="E380" s="5" t="s">
        <v>1153</v>
      </c>
      <c r="F380" s="3"/>
      <c r="G380" s="3"/>
      <c r="H380" s="3"/>
      <c r="I380" s="6">
        <f t="shared" si="6"/>
        <v>408</v>
      </c>
      <c r="J380" s="3" t="s">
        <v>412</v>
      </c>
    </row>
    <row r="381" spans="1:10" x14ac:dyDescent="0.3">
      <c r="A381" s="3"/>
      <c r="C381" s="7" t="s">
        <v>805</v>
      </c>
      <c r="D381" s="3" t="s">
        <v>1148</v>
      </c>
      <c r="E381" s="5" t="s">
        <v>1153</v>
      </c>
      <c r="F381" s="3"/>
      <c r="G381" s="3"/>
      <c r="H381" s="3"/>
      <c r="I381" s="6">
        <f t="shared" si="6"/>
        <v>408</v>
      </c>
      <c r="J381" s="3" t="s">
        <v>412</v>
      </c>
    </row>
    <row r="382" spans="1:10" x14ac:dyDescent="0.3">
      <c r="A382" s="3"/>
      <c r="C382" s="7" t="s">
        <v>806</v>
      </c>
      <c r="D382" s="3" t="s">
        <v>1148</v>
      </c>
      <c r="E382" s="5" t="s">
        <v>1153</v>
      </c>
      <c r="F382" s="3"/>
      <c r="G382" s="3"/>
      <c r="H382" s="3"/>
      <c r="I382" s="6">
        <f t="shared" si="6"/>
        <v>408</v>
      </c>
      <c r="J382" s="3" t="s">
        <v>412</v>
      </c>
    </row>
    <row r="383" spans="1:10" x14ac:dyDescent="0.3">
      <c r="A383" s="3"/>
      <c r="C383" s="7" t="s">
        <v>807</v>
      </c>
      <c r="D383" s="3" t="s">
        <v>1148</v>
      </c>
      <c r="E383" s="5" t="s">
        <v>1153</v>
      </c>
      <c r="F383" s="3"/>
      <c r="G383" s="3"/>
      <c r="H383" s="3"/>
      <c r="I383" s="6">
        <f t="shared" si="6"/>
        <v>408</v>
      </c>
      <c r="J383" s="3" t="s">
        <v>412</v>
      </c>
    </row>
    <row r="384" spans="1:10" x14ac:dyDescent="0.3">
      <c r="A384" s="3"/>
      <c r="C384" s="7" t="s">
        <v>808</v>
      </c>
      <c r="D384" s="3" t="s">
        <v>1148</v>
      </c>
      <c r="E384" s="5" t="s">
        <v>1153</v>
      </c>
      <c r="F384" s="3"/>
      <c r="G384" s="3"/>
      <c r="H384" s="3"/>
      <c r="I384" s="6">
        <f t="shared" si="6"/>
        <v>408</v>
      </c>
      <c r="J384" s="3" t="s">
        <v>412</v>
      </c>
    </row>
    <row r="385" spans="1:10" x14ac:dyDescent="0.3">
      <c r="A385" s="3"/>
      <c r="C385" s="7" t="s">
        <v>809</v>
      </c>
      <c r="D385" s="3" t="s">
        <v>1148</v>
      </c>
      <c r="E385" s="5" t="s">
        <v>1153</v>
      </c>
      <c r="F385" s="3"/>
      <c r="G385" s="3"/>
      <c r="H385" s="3"/>
      <c r="I385" s="6">
        <f t="shared" si="6"/>
        <v>408</v>
      </c>
      <c r="J385" s="3" t="s">
        <v>412</v>
      </c>
    </row>
    <row r="386" spans="1:10" x14ac:dyDescent="0.3">
      <c r="A386" s="3"/>
      <c r="C386" s="7" t="s">
        <v>810</v>
      </c>
      <c r="D386" s="3" t="s">
        <v>1148</v>
      </c>
      <c r="E386" s="5" t="s">
        <v>1153</v>
      </c>
      <c r="F386" s="3"/>
      <c r="G386" s="3"/>
      <c r="H386" s="3"/>
      <c r="I386" s="6">
        <f t="shared" si="6"/>
        <v>408</v>
      </c>
      <c r="J386" s="3" t="s">
        <v>414</v>
      </c>
    </row>
    <row r="387" spans="1:10" x14ac:dyDescent="0.3">
      <c r="A387" s="3"/>
      <c r="C387" s="7" t="s">
        <v>811</v>
      </c>
      <c r="D387" s="3" t="s">
        <v>1148</v>
      </c>
      <c r="E387" s="5" t="s">
        <v>1153</v>
      </c>
      <c r="F387" s="3"/>
      <c r="G387" s="3"/>
      <c r="H387" s="3"/>
      <c r="I387" s="6">
        <f t="shared" si="6"/>
        <v>408</v>
      </c>
      <c r="J387" s="3" t="s">
        <v>412</v>
      </c>
    </row>
    <row r="388" spans="1:10" x14ac:dyDescent="0.3">
      <c r="A388" s="3"/>
      <c r="C388" s="7" t="s">
        <v>812</v>
      </c>
      <c r="D388" s="3" t="s">
        <v>1148</v>
      </c>
      <c r="E388" s="5" t="s">
        <v>1153</v>
      </c>
      <c r="F388" s="3"/>
      <c r="G388" s="3"/>
      <c r="H388" s="3"/>
      <c r="I388" s="6">
        <f t="shared" si="6"/>
        <v>408</v>
      </c>
      <c r="J388" s="3" t="s">
        <v>414</v>
      </c>
    </row>
    <row r="389" spans="1:10" x14ac:dyDescent="0.3">
      <c r="A389" s="3"/>
      <c r="C389" s="7" t="s">
        <v>813</v>
      </c>
      <c r="D389" s="3" t="s">
        <v>1148</v>
      </c>
      <c r="E389" s="5" t="s">
        <v>1153</v>
      </c>
      <c r="F389" s="3"/>
      <c r="G389" s="3"/>
      <c r="H389" s="3"/>
      <c r="I389" s="6">
        <f t="shared" si="6"/>
        <v>408</v>
      </c>
      <c r="J389" s="3" t="s">
        <v>413</v>
      </c>
    </row>
    <row r="390" spans="1:10" x14ac:dyDescent="0.3">
      <c r="A390" s="3"/>
      <c r="C390" s="7" t="s">
        <v>814</v>
      </c>
      <c r="D390" s="3" t="s">
        <v>1148</v>
      </c>
      <c r="E390" s="5" t="s">
        <v>1153</v>
      </c>
      <c r="F390" s="3"/>
      <c r="G390" s="3"/>
      <c r="H390" s="3"/>
      <c r="I390" s="6">
        <f t="shared" si="6"/>
        <v>408</v>
      </c>
      <c r="J390" s="3" t="s">
        <v>415</v>
      </c>
    </row>
    <row r="391" spans="1:10" x14ac:dyDescent="0.3">
      <c r="A391" s="3"/>
      <c r="C391" s="7" t="s">
        <v>815</v>
      </c>
      <c r="D391" s="3" t="s">
        <v>1148</v>
      </c>
      <c r="E391" s="5" t="s">
        <v>1153</v>
      </c>
      <c r="F391" s="3"/>
      <c r="G391" s="3"/>
      <c r="H391" s="3"/>
      <c r="I391" s="6">
        <f t="shared" si="6"/>
        <v>408</v>
      </c>
      <c r="J391" s="3" t="s">
        <v>414</v>
      </c>
    </row>
    <row r="392" spans="1:10" x14ac:dyDescent="0.3">
      <c r="A392" s="3"/>
      <c r="C392" s="7" t="s">
        <v>816</v>
      </c>
      <c r="D392" s="3" t="s">
        <v>1148</v>
      </c>
      <c r="E392" s="5" t="s">
        <v>1153</v>
      </c>
      <c r="F392" s="3"/>
      <c r="G392" s="3"/>
      <c r="H392" s="3"/>
      <c r="I392" s="6">
        <f t="shared" si="6"/>
        <v>408</v>
      </c>
      <c r="J392" s="3" t="s">
        <v>412</v>
      </c>
    </row>
    <row r="393" spans="1:10" x14ac:dyDescent="0.3">
      <c r="A393" s="3"/>
      <c r="C393" s="7" t="s">
        <v>817</v>
      </c>
      <c r="D393" s="3" t="s">
        <v>1148</v>
      </c>
      <c r="E393" s="5" t="s">
        <v>1153</v>
      </c>
      <c r="F393" s="3"/>
      <c r="G393" s="3"/>
      <c r="H393" s="3"/>
      <c r="I393" s="6">
        <f t="shared" si="6"/>
        <v>408</v>
      </c>
      <c r="J393" s="3" t="s">
        <v>412</v>
      </c>
    </row>
    <row r="394" spans="1:10" x14ac:dyDescent="0.3">
      <c r="A394" s="3"/>
      <c r="C394" s="7" t="s">
        <v>818</v>
      </c>
      <c r="D394" s="3" t="s">
        <v>1148</v>
      </c>
      <c r="E394" s="5" t="s">
        <v>1153</v>
      </c>
      <c r="F394" s="3"/>
      <c r="G394" s="3"/>
      <c r="H394" s="3"/>
      <c r="I394" s="6">
        <f t="shared" si="6"/>
        <v>408</v>
      </c>
      <c r="J394" s="3" t="s">
        <v>419</v>
      </c>
    </row>
    <row r="395" spans="1:10" x14ac:dyDescent="0.3">
      <c r="A395" s="3"/>
      <c r="C395" s="7" t="s">
        <v>819</v>
      </c>
      <c r="D395" s="3" t="s">
        <v>1148</v>
      </c>
      <c r="E395" s="5" t="s">
        <v>1153</v>
      </c>
      <c r="F395" s="3"/>
      <c r="G395" s="3"/>
      <c r="H395" s="3"/>
      <c r="I395" s="6">
        <f t="shared" si="6"/>
        <v>408</v>
      </c>
      <c r="J395" s="3" t="s">
        <v>420</v>
      </c>
    </row>
    <row r="396" spans="1:10" x14ac:dyDescent="0.3">
      <c r="A396" s="3"/>
      <c r="C396" s="7" t="s">
        <v>820</v>
      </c>
      <c r="D396" s="3" t="s">
        <v>1148</v>
      </c>
      <c r="E396" s="5" t="s">
        <v>1153</v>
      </c>
      <c r="F396" s="3"/>
      <c r="G396" s="3"/>
      <c r="H396" s="3"/>
      <c r="I396" s="6">
        <f t="shared" si="6"/>
        <v>408</v>
      </c>
      <c r="J396" s="3" t="s">
        <v>412</v>
      </c>
    </row>
    <row r="397" spans="1:10" x14ac:dyDescent="0.3">
      <c r="A397" s="3"/>
      <c r="C397" s="7" t="s">
        <v>821</v>
      </c>
      <c r="D397" s="3" t="s">
        <v>1148</v>
      </c>
      <c r="E397" s="5" t="s">
        <v>1153</v>
      </c>
      <c r="F397" s="3"/>
      <c r="G397" s="3"/>
      <c r="H397" s="3"/>
      <c r="I397" s="6">
        <f t="shared" si="6"/>
        <v>408</v>
      </c>
      <c r="J397" s="3" t="s">
        <v>412</v>
      </c>
    </row>
    <row r="398" spans="1:10" x14ac:dyDescent="0.3">
      <c r="A398" s="3"/>
      <c r="C398" s="7" t="s">
        <v>822</v>
      </c>
      <c r="D398" s="3" t="s">
        <v>1148</v>
      </c>
      <c r="E398" s="5" t="s">
        <v>1153</v>
      </c>
      <c r="F398" s="3"/>
      <c r="G398" s="3"/>
      <c r="H398" s="3"/>
      <c r="I398" s="6">
        <f t="shared" si="6"/>
        <v>408</v>
      </c>
      <c r="J398" s="3" t="s">
        <v>412</v>
      </c>
    </row>
    <row r="399" spans="1:10" x14ac:dyDescent="0.3">
      <c r="A399" s="3"/>
      <c r="C399" s="7" t="s">
        <v>823</v>
      </c>
      <c r="D399" s="3" t="s">
        <v>1148</v>
      </c>
      <c r="E399" s="5" t="s">
        <v>1153</v>
      </c>
      <c r="F399" s="3"/>
      <c r="G399" s="3"/>
      <c r="H399" s="3"/>
      <c r="I399" s="6">
        <f t="shared" si="6"/>
        <v>408</v>
      </c>
      <c r="J399" s="3" t="s">
        <v>415</v>
      </c>
    </row>
    <row r="400" spans="1:10" x14ac:dyDescent="0.3">
      <c r="A400" s="3"/>
      <c r="C400" s="7" t="s">
        <v>824</v>
      </c>
      <c r="D400" s="3" t="s">
        <v>1148</v>
      </c>
      <c r="E400" s="5" t="s">
        <v>1153</v>
      </c>
      <c r="F400" s="3"/>
      <c r="G400" s="3"/>
      <c r="H400" s="3"/>
      <c r="I400" s="6">
        <f t="shared" si="6"/>
        <v>408</v>
      </c>
      <c r="J400" s="3" t="s">
        <v>414</v>
      </c>
    </row>
    <row r="401" spans="1:10" x14ac:dyDescent="0.3">
      <c r="A401" s="3"/>
      <c r="C401" s="7" t="s">
        <v>825</v>
      </c>
      <c r="D401" s="3" t="s">
        <v>1148</v>
      </c>
      <c r="E401" s="5" t="s">
        <v>1153</v>
      </c>
      <c r="F401" s="3"/>
      <c r="G401" s="3"/>
      <c r="H401" s="3"/>
      <c r="I401" s="6">
        <f t="shared" si="6"/>
        <v>408</v>
      </c>
      <c r="J401" s="3" t="s">
        <v>417</v>
      </c>
    </row>
    <row r="402" spans="1:10" x14ac:dyDescent="0.3">
      <c r="A402" s="3"/>
      <c r="C402" s="7" t="s">
        <v>826</v>
      </c>
      <c r="D402" s="3" t="s">
        <v>1148</v>
      </c>
      <c r="E402" s="5" t="s">
        <v>1153</v>
      </c>
      <c r="F402" s="3"/>
      <c r="G402" s="3"/>
      <c r="H402" s="3"/>
      <c r="I402" s="6">
        <f t="shared" si="6"/>
        <v>408</v>
      </c>
      <c r="J402" s="3" t="s">
        <v>412</v>
      </c>
    </row>
    <row r="403" spans="1:10" x14ac:dyDescent="0.3">
      <c r="A403" s="3"/>
      <c r="C403" s="7" t="s">
        <v>827</v>
      </c>
      <c r="D403" s="3" t="s">
        <v>1148</v>
      </c>
      <c r="E403" s="5" t="s">
        <v>1153</v>
      </c>
      <c r="F403" s="3"/>
      <c r="G403" s="3"/>
      <c r="H403" s="3"/>
      <c r="I403" s="6">
        <f t="shared" si="6"/>
        <v>408</v>
      </c>
      <c r="J403" s="3" t="s">
        <v>414</v>
      </c>
    </row>
    <row r="404" spans="1:10" x14ac:dyDescent="0.3">
      <c r="A404" s="3"/>
      <c r="C404" s="7" t="s">
        <v>828</v>
      </c>
      <c r="D404" s="3" t="s">
        <v>1148</v>
      </c>
      <c r="E404" s="5" t="s">
        <v>1153</v>
      </c>
      <c r="F404" s="3"/>
      <c r="G404" s="3"/>
      <c r="H404" s="3"/>
      <c r="I404" s="6">
        <f t="shared" si="6"/>
        <v>408</v>
      </c>
      <c r="J404" s="3" t="s">
        <v>414</v>
      </c>
    </row>
    <row r="405" spans="1:10" x14ac:dyDescent="0.3">
      <c r="A405" s="3"/>
      <c r="C405" s="7" t="s">
        <v>829</v>
      </c>
      <c r="D405" s="3" t="s">
        <v>1148</v>
      </c>
      <c r="E405" s="5" t="s">
        <v>1153</v>
      </c>
      <c r="F405" s="3"/>
      <c r="G405" s="3"/>
      <c r="H405" s="3"/>
      <c r="I405" s="6">
        <f t="shared" ref="I405:I468" si="7">LEN(J405)</f>
        <v>408</v>
      </c>
      <c r="J405" s="3" t="s">
        <v>412</v>
      </c>
    </row>
    <row r="406" spans="1:10" x14ac:dyDescent="0.3">
      <c r="A406" s="3"/>
      <c r="C406" s="7" t="s">
        <v>830</v>
      </c>
      <c r="D406" s="3" t="s">
        <v>1148</v>
      </c>
      <c r="E406" s="5" t="s">
        <v>1153</v>
      </c>
      <c r="F406" s="3"/>
      <c r="G406" s="3"/>
      <c r="H406" s="3"/>
      <c r="I406" s="6">
        <f t="shared" si="7"/>
        <v>408</v>
      </c>
      <c r="J406" s="3" t="s">
        <v>335</v>
      </c>
    </row>
    <row r="407" spans="1:10" x14ac:dyDescent="0.3">
      <c r="A407" s="3"/>
      <c r="C407" s="7" t="s">
        <v>831</v>
      </c>
      <c r="D407" s="3" t="s">
        <v>1148</v>
      </c>
      <c r="E407" s="5" t="s">
        <v>1153</v>
      </c>
      <c r="F407" s="3"/>
      <c r="G407" s="3"/>
      <c r="H407" s="3"/>
      <c r="I407" s="6">
        <f t="shared" si="7"/>
        <v>408</v>
      </c>
      <c r="J407" s="3" t="s">
        <v>424</v>
      </c>
    </row>
    <row r="408" spans="1:10" x14ac:dyDescent="0.3">
      <c r="A408" s="3"/>
      <c r="C408" s="7" t="s">
        <v>832</v>
      </c>
      <c r="D408" s="3" t="s">
        <v>1148</v>
      </c>
      <c r="E408" s="5" t="s">
        <v>1153</v>
      </c>
      <c r="F408" s="3"/>
      <c r="G408" s="3"/>
      <c r="H408" s="3"/>
      <c r="I408" s="6">
        <f t="shared" si="7"/>
        <v>408</v>
      </c>
      <c r="J408" s="3" t="s">
        <v>421</v>
      </c>
    </row>
    <row r="409" spans="1:10" x14ac:dyDescent="0.3">
      <c r="A409" s="3"/>
      <c r="C409" s="7" t="s">
        <v>833</v>
      </c>
      <c r="D409" s="3" t="s">
        <v>1148</v>
      </c>
      <c r="E409" s="5" t="s">
        <v>1153</v>
      </c>
      <c r="F409" s="3"/>
      <c r="G409" s="3"/>
      <c r="H409" s="3"/>
      <c r="I409" s="6">
        <f t="shared" si="7"/>
        <v>408</v>
      </c>
      <c r="J409" s="3" t="s">
        <v>426</v>
      </c>
    </row>
    <row r="410" spans="1:10" x14ac:dyDescent="0.3">
      <c r="A410" s="3"/>
      <c r="C410" s="7" t="s">
        <v>834</v>
      </c>
      <c r="D410" s="3" t="s">
        <v>1148</v>
      </c>
      <c r="E410" s="5" t="s">
        <v>1153</v>
      </c>
      <c r="F410" s="3"/>
      <c r="G410" s="3"/>
      <c r="H410" s="3"/>
      <c r="I410" s="6">
        <f t="shared" si="7"/>
        <v>408</v>
      </c>
      <c r="J410" s="3" t="s">
        <v>298</v>
      </c>
    </row>
    <row r="411" spans="1:10" x14ac:dyDescent="0.3">
      <c r="A411" s="3"/>
      <c r="C411" s="7" t="s">
        <v>835</v>
      </c>
      <c r="D411" s="3" t="s">
        <v>1148</v>
      </c>
      <c r="E411" s="5" t="s">
        <v>1153</v>
      </c>
      <c r="F411" s="3"/>
      <c r="G411" s="3"/>
      <c r="H411" s="3"/>
      <c r="I411" s="6">
        <f t="shared" si="7"/>
        <v>408</v>
      </c>
      <c r="J411" s="3" t="s">
        <v>298</v>
      </c>
    </row>
    <row r="412" spans="1:10" x14ac:dyDescent="0.3">
      <c r="A412" s="3"/>
      <c r="C412" s="7" t="s">
        <v>836</v>
      </c>
      <c r="D412" s="3" t="s">
        <v>1148</v>
      </c>
      <c r="E412" s="5" t="s">
        <v>1153</v>
      </c>
      <c r="F412" s="3"/>
      <c r="G412" s="3"/>
      <c r="H412" s="3"/>
      <c r="I412" s="6">
        <f t="shared" si="7"/>
        <v>408</v>
      </c>
      <c r="J412" s="3" t="s">
        <v>422</v>
      </c>
    </row>
    <row r="413" spans="1:10" x14ac:dyDescent="0.3">
      <c r="A413" s="3"/>
      <c r="C413" s="7" t="s">
        <v>837</v>
      </c>
      <c r="D413" s="3" t="s">
        <v>1148</v>
      </c>
      <c r="E413" s="5" t="s">
        <v>1153</v>
      </c>
      <c r="F413" s="3"/>
      <c r="G413" s="3"/>
      <c r="H413" s="3"/>
      <c r="I413" s="6">
        <f t="shared" si="7"/>
        <v>408</v>
      </c>
      <c r="J413" s="3" t="s">
        <v>423</v>
      </c>
    </row>
    <row r="414" spans="1:10" x14ac:dyDescent="0.3">
      <c r="A414" s="3"/>
      <c r="C414" s="7" t="s">
        <v>838</v>
      </c>
      <c r="D414" s="3" t="s">
        <v>1148</v>
      </c>
      <c r="E414" s="5" t="s">
        <v>1153</v>
      </c>
      <c r="F414" s="3"/>
      <c r="G414" s="3"/>
      <c r="H414" s="3"/>
      <c r="I414" s="6">
        <f t="shared" si="7"/>
        <v>408</v>
      </c>
      <c r="J414" s="3" t="s">
        <v>298</v>
      </c>
    </row>
    <row r="415" spans="1:10" x14ac:dyDescent="0.3">
      <c r="A415" s="3"/>
      <c r="C415" s="7" t="s">
        <v>839</v>
      </c>
      <c r="D415" s="3" t="s">
        <v>1148</v>
      </c>
      <c r="E415" s="5" t="s">
        <v>1153</v>
      </c>
      <c r="F415" s="3"/>
      <c r="G415" s="3"/>
      <c r="H415" s="3"/>
      <c r="I415" s="6">
        <f t="shared" si="7"/>
        <v>408</v>
      </c>
      <c r="J415" s="3" t="s">
        <v>336</v>
      </c>
    </row>
    <row r="416" spans="1:10" x14ac:dyDescent="0.3">
      <c r="A416" s="3"/>
      <c r="C416" s="7" t="s">
        <v>840</v>
      </c>
      <c r="D416" s="3" t="s">
        <v>1148</v>
      </c>
      <c r="E416" s="5" t="s">
        <v>1153</v>
      </c>
      <c r="F416" s="3"/>
      <c r="G416" s="3"/>
      <c r="H416" s="3"/>
      <c r="I416" s="6">
        <f t="shared" si="7"/>
        <v>408</v>
      </c>
      <c r="J416" s="3" t="s">
        <v>425</v>
      </c>
    </row>
    <row r="417" spans="1:10" x14ac:dyDescent="0.3">
      <c r="A417" s="3"/>
      <c r="C417" s="7" t="s">
        <v>841</v>
      </c>
      <c r="D417" s="3" t="s">
        <v>1148</v>
      </c>
      <c r="E417" s="5" t="s">
        <v>1153</v>
      </c>
      <c r="F417" s="3"/>
      <c r="G417" s="3"/>
      <c r="H417" s="3"/>
      <c r="I417" s="6">
        <f t="shared" si="7"/>
        <v>408</v>
      </c>
      <c r="J417" s="3" t="s">
        <v>336</v>
      </c>
    </row>
    <row r="418" spans="1:10" x14ac:dyDescent="0.3">
      <c r="A418" s="3"/>
      <c r="C418" s="7" t="s">
        <v>842</v>
      </c>
      <c r="D418" s="3" t="s">
        <v>1148</v>
      </c>
      <c r="E418" s="5" t="s">
        <v>1153</v>
      </c>
      <c r="F418" s="3"/>
      <c r="G418" s="3"/>
      <c r="H418" s="3"/>
      <c r="I418" s="6">
        <f t="shared" si="7"/>
        <v>408</v>
      </c>
      <c r="J418" s="3" t="s">
        <v>322</v>
      </c>
    </row>
    <row r="419" spans="1:10" x14ac:dyDescent="0.3">
      <c r="A419" s="3"/>
      <c r="C419" s="7" t="s">
        <v>843</v>
      </c>
      <c r="D419" s="3" t="s">
        <v>1148</v>
      </c>
      <c r="E419" s="5" t="s">
        <v>1153</v>
      </c>
      <c r="F419" s="3"/>
      <c r="G419" s="3"/>
      <c r="H419" s="3"/>
      <c r="I419" s="6">
        <f t="shared" si="7"/>
        <v>408</v>
      </c>
      <c r="J419" s="3" t="s">
        <v>427</v>
      </c>
    </row>
    <row r="420" spans="1:10" x14ac:dyDescent="0.3">
      <c r="A420" s="3"/>
      <c r="C420" s="7" t="s">
        <v>844</v>
      </c>
      <c r="D420" s="3" t="s">
        <v>1148</v>
      </c>
      <c r="E420" s="5" t="s">
        <v>1153</v>
      </c>
      <c r="F420" s="3"/>
      <c r="G420" s="3"/>
      <c r="H420" s="3"/>
      <c r="I420" s="6">
        <f t="shared" si="7"/>
        <v>408</v>
      </c>
      <c r="J420" s="3" t="s">
        <v>428</v>
      </c>
    </row>
    <row r="421" spans="1:10" x14ac:dyDescent="0.3">
      <c r="A421" s="3"/>
      <c r="C421" s="7" t="s">
        <v>845</v>
      </c>
      <c r="D421" s="3" t="s">
        <v>1148</v>
      </c>
      <c r="E421" s="5" t="s">
        <v>1153</v>
      </c>
      <c r="F421" s="3"/>
      <c r="G421" s="3"/>
      <c r="H421" s="3"/>
      <c r="I421" s="6">
        <f t="shared" si="7"/>
        <v>408</v>
      </c>
      <c r="J421" s="3" t="s">
        <v>429</v>
      </c>
    </row>
    <row r="422" spans="1:10" x14ac:dyDescent="0.3">
      <c r="A422" s="3"/>
      <c r="C422" s="7" t="s">
        <v>846</v>
      </c>
      <c r="D422" s="3" t="s">
        <v>1148</v>
      </c>
      <c r="E422" s="5" t="s">
        <v>1153</v>
      </c>
      <c r="F422" s="3"/>
      <c r="G422" s="3"/>
      <c r="H422" s="3"/>
      <c r="I422" s="6">
        <f t="shared" si="7"/>
        <v>408</v>
      </c>
      <c r="J422" s="3" t="s">
        <v>430</v>
      </c>
    </row>
    <row r="423" spans="1:10" x14ac:dyDescent="0.3">
      <c r="A423" s="3"/>
      <c r="C423" s="7" t="s">
        <v>847</v>
      </c>
      <c r="D423" s="3" t="s">
        <v>1148</v>
      </c>
      <c r="E423" s="5" t="s">
        <v>1153</v>
      </c>
      <c r="F423" s="3"/>
      <c r="G423" s="3"/>
      <c r="H423" s="3"/>
      <c r="I423" s="6">
        <f t="shared" si="7"/>
        <v>408</v>
      </c>
      <c r="J423" s="3" t="s">
        <v>431</v>
      </c>
    </row>
    <row r="424" spans="1:10" x14ac:dyDescent="0.3">
      <c r="A424" s="3"/>
      <c r="C424" s="7" t="s">
        <v>848</v>
      </c>
      <c r="D424" s="3" t="s">
        <v>1148</v>
      </c>
      <c r="E424" s="5" t="s">
        <v>1153</v>
      </c>
      <c r="F424" s="3"/>
      <c r="G424" s="3"/>
      <c r="H424" s="3"/>
      <c r="I424" s="6">
        <f t="shared" si="7"/>
        <v>408</v>
      </c>
      <c r="J424" s="3" t="s">
        <v>431</v>
      </c>
    </row>
    <row r="425" spans="1:10" x14ac:dyDescent="0.3">
      <c r="A425" s="3"/>
      <c r="C425" s="7" t="s">
        <v>849</v>
      </c>
      <c r="D425" s="3" t="s">
        <v>1148</v>
      </c>
      <c r="E425" s="5" t="s">
        <v>1153</v>
      </c>
      <c r="F425" s="3"/>
      <c r="G425" s="3"/>
      <c r="H425" s="3"/>
      <c r="I425" s="6">
        <f t="shared" si="7"/>
        <v>408</v>
      </c>
      <c r="J425" s="3" t="s">
        <v>334</v>
      </c>
    </row>
    <row r="426" spans="1:10" x14ac:dyDescent="0.3">
      <c r="A426" s="3"/>
      <c r="C426" s="7" t="s">
        <v>850</v>
      </c>
      <c r="D426" s="3" t="s">
        <v>1148</v>
      </c>
      <c r="E426" s="5" t="s">
        <v>1153</v>
      </c>
      <c r="F426" s="3"/>
      <c r="G426" s="3"/>
      <c r="H426" s="3"/>
      <c r="I426" s="6">
        <f t="shared" si="7"/>
        <v>408</v>
      </c>
      <c r="J426" s="3" t="s">
        <v>432</v>
      </c>
    </row>
    <row r="427" spans="1:10" x14ac:dyDescent="0.3">
      <c r="A427" s="3"/>
      <c r="C427" s="7" t="s">
        <v>851</v>
      </c>
      <c r="D427" s="3" t="s">
        <v>1148</v>
      </c>
      <c r="E427" s="5" t="s">
        <v>1153</v>
      </c>
      <c r="F427" s="3"/>
      <c r="G427" s="3"/>
      <c r="H427" s="3"/>
      <c r="I427" s="6">
        <f t="shared" si="7"/>
        <v>408</v>
      </c>
      <c r="J427" s="3" t="s">
        <v>433</v>
      </c>
    </row>
    <row r="428" spans="1:10" x14ac:dyDescent="0.3">
      <c r="A428" s="3"/>
      <c r="C428" s="7" t="s">
        <v>852</v>
      </c>
      <c r="D428" s="3" t="s">
        <v>1148</v>
      </c>
      <c r="E428" s="5" t="s">
        <v>1153</v>
      </c>
      <c r="F428" s="3"/>
      <c r="G428" s="3"/>
      <c r="H428" s="3"/>
      <c r="I428" s="6">
        <f t="shared" si="7"/>
        <v>408</v>
      </c>
      <c r="J428" s="3" t="s">
        <v>434</v>
      </c>
    </row>
    <row r="429" spans="1:10" x14ac:dyDescent="0.3">
      <c r="A429" s="3"/>
      <c r="C429" s="7" t="s">
        <v>853</v>
      </c>
      <c r="D429" s="3" t="s">
        <v>1148</v>
      </c>
      <c r="E429" s="5" t="s">
        <v>1153</v>
      </c>
      <c r="F429" s="3"/>
      <c r="G429" s="3"/>
      <c r="H429" s="3"/>
      <c r="I429" s="6">
        <f t="shared" si="7"/>
        <v>408</v>
      </c>
      <c r="J429" s="3" t="s">
        <v>435</v>
      </c>
    </row>
    <row r="430" spans="1:10" x14ac:dyDescent="0.3">
      <c r="A430" s="3"/>
      <c r="C430" s="7" t="s">
        <v>854</v>
      </c>
      <c r="D430" s="3" t="s">
        <v>1148</v>
      </c>
      <c r="E430" s="5" t="s">
        <v>1153</v>
      </c>
      <c r="F430" s="3"/>
      <c r="G430" s="3"/>
      <c r="H430" s="3"/>
      <c r="I430" s="6">
        <f t="shared" si="7"/>
        <v>408</v>
      </c>
      <c r="J430" s="3" t="s">
        <v>436</v>
      </c>
    </row>
    <row r="431" spans="1:10" x14ac:dyDescent="0.3">
      <c r="A431" s="3"/>
      <c r="C431" s="7" t="s">
        <v>855</v>
      </c>
      <c r="D431" s="3" t="s">
        <v>1148</v>
      </c>
      <c r="E431" s="5" t="s">
        <v>1153</v>
      </c>
      <c r="F431" s="3"/>
      <c r="G431" s="3"/>
      <c r="H431" s="3"/>
      <c r="I431" s="6">
        <f t="shared" si="7"/>
        <v>408</v>
      </c>
      <c r="J431" s="3" t="s">
        <v>436</v>
      </c>
    </row>
    <row r="432" spans="1:10" x14ac:dyDescent="0.3">
      <c r="A432" s="3"/>
      <c r="C432" s="7" t="s">
        <v>856</v>
      </c>
      <c r="D432" s="3" t="s">
        <v>1148</v>
      </c>
      <c r="E432" s="5" t="s">
        <v>1153</v>
      </c>
      <c r="F432" s="3"/>
      <c r="G432" s="3"/>
      <c r="H432" s="3"/>
      <c r="I432" s="6">
        <f t="shared" si="7"/>
        <v>408</v>
      </c>
      <c r="J432" s="3" t="s">
        <v>436</v>
      </c>
    </row>
    <row r="433" spans="1:10" x14ac:dyDescent="0.3">
      <c r="A433" s="3"/>
      <c r="C433" s="7" t="s">
        <v>857</v>
      </c>
      <c r="D433" s="3" t="s">
        <v>1148</v>
      </c>
      <c r="E433" s="5" t="s">
        <v>1153</v>
      </c>
      <c r="F433" s="3"/>
      <c r="G433" s="3"/>
      <c r="H433" s="3"/>
      <c r="I433" s="6">
        <f t="shared" si="7"/>
        <v>408</v>
      </c>
      <c r="J433" s="3" t="s">
        <v>437</v>
      </c>
    </row>
    <row r="434" spans="1:10" x14ac:dyDescent="0.3">
      <c r="A434" s="3"/>
      <c r="C434" s="7" t="s">
        <v>858</v>
      </c>
      <c r="D434" s="3" t="s">
        <v>1148</v>
      </c>
      <c r="E434" s="5" t="s">
        <v>1153</v>
      </c>
      <c r="F434" s="3"/>
      <c r="G434" s="3"/>
      <c r="H434" s="3"/>
      <c r="I434" s="6">
        <f t="shared" si="7"/>
        <v>408</v>
      </c>
      <c r="J434" s="3" t="s">
        <v>438</v>
      </c>
    </row>
    <row r="435" spans="1:10" x14ac:dyDescent="0.3">
      <c r="A435" s="3"/>
      <c r="C435" s="7" t="s">
        <v>859</v>
      </c>
      <c r="D435" s="3" t="s">
        <v>1148</v>
      </c>
      <c r="E435" s="5" t="s">
        <v>1153</v>
      </c>
      <c r="F435" s="3"/>
      <c r="G435" s="3"/>
      <c r="H435" s="3"/>
      <c r="I435" s="6">
        <f t="shared" si="7"/>
        <v>408</v>
      </c>
      <c r="J435" s="3" t="s">
        <v>438</v>
      </c>
    </row>
    <row r="436" spans="1:10" x14ac:dyDescent="0.3">
      <c r="A436" s="3"/>
      <c r="C436" s="7" t="s">
        <v>860</v>
      </c>
      <c r="D436" s="3" t="s">
        <v>1148</v>
      </c>
      <c r="E436" s="5" t="s">
        <v>1153</v>
      </c>
      <c r="F436" s="3"/>
      <c r="G436" s="3"/>
      <c r="H436" s="3"/>
      <c r="I436" s="6">
        <f t="shared" si="7"/>
        <v>408</v>
      </c>
      <c r="J436" s="3" t="s">
        <v>438</v>
      </c>
    </row>
    <row r="437" spans="1:10" x14ac:dyDescent="0.3">
      <c r="A437" s="3"/>
      <c r="C437" s="7" t="s">
        <v>861</v>
      </c>
      <c r="D437" s="3" t="s">
        <v>1148</v>
      </c>
      <c r="E437" s="5" t="s">
        <v>1153</v>
      </c>
      <c r="F437" s="3"/>
      <c r="G437" s="3"/>
      <c r="H437" s="3"/>
      <c r="I437" s="6">
        <f t="shared" si="7"/>
        <v>408</v>
      </c>
      <c r="J437" s="3" t="s">
        <v>438</v>
      </c>
    </row>
    <row r="438" spans="1:10" x14ac:dyDescent="0.3">
      <c r="A438" s="3"/>
      <c r="C438" s="7" t="s">
        <v>862</v>
      </c>
      <c r="D438" s="3" t="s">
        <v>1148</v>
      </c>
      <c r="E438" s="5" t="s">
        <v>1153</v>
      </c>
      <c r="F438" s="3"/>
      <c r="G438" s="3"/>
      <c r="H438" s="3"/>
      <c r="I438" s="6">
        <f t="shared" si="7"/>
        <v>408</v>
      </c>
      <c r="J438" s="3" t="s">
        <v>438</v>
      </c>
    </row>
    <row r="439" spans="1:10" x14ac:dyDescent="0.3">
      <c r="A439" s="3"/>
      <c r="C439" s="7" t="s">
        <v>863</v>
      </c>
      <c r="D439" s="3" t="s">
        <v>1148</v>
      </c>
      <c r="E439" s="5" t="s">
        <v>1153</v>
      </c>
      <c r="F439" s="3"/>
      <c r="G439" s="3"/>
      <c r="H439" s="3"/>
      <c r="I439" s="6">
        <f t="shared" si="7"/>
        <v>408</v>
      </c>
      <c r="J439" s="3" t="s">
        <v>438</v>
      </c>
    </row>
    <row r="440" spans="1:10" x14ac:dyDescent="0.3">
      <c r="A440" s="3"/>
      <c r="C440" s="7" t="s">
        <v>864</v>
      </c>
      <c r="D440" s="3" t="s">
        <v>1148</v>
      </c>
      <c r="E440" s="5" t="s">
        <v>1153</v>
      </c>
      <c r="F440" s="3"/>
      <c r="G440" s="3"/>
      <c r="H440" s="3"/>
      <c r="I440" s="6">
        <f t="shared" si="7"/>
        <v>408</v>
      </c>
      <c r="J440" s="3" t="s">
        <v>438</v>
      </c>
    </row>
    <row r="441" spans="1:10" x14ac:dyDescent="0.3">
      <c r="A441" s="3"/>
      <c r="C441" s="7" t="s">
        <v>865</v>
      </c>
      <c r="D441" s="3" t="s">
        <v>1148</v>
      </c>
      <c r="E441" s="5" t="s">
        <v>1153</v>
      </c>
      <c r="F441" s="3"/>
      <c r="G441" s="3"/>
      <c r="H441" s="3"/>
      <c r="I441" s="6">
        <f t="shared" si="7"/>
        <v>408</v>
      </c>
      <c r="J441" s="3" t="s">
        <v>438</v>
      </c>
    </row>
    <row r="442" spans="1:10" x14ac:dyDescent="0.3">
      <c r="A442" s="3"/>
      <c r="C442" s="7" t="s">
        <v>866</v>
      </c>
      <c r="D442" s="3" t="s">
        <v>1148</v>
      </c>
      <c r="E442" s="5" t="s">
        <v>1153</v>
      </c>
      <c r="F442" s="3"/>
      <c r="G442" s="3"/>
      <c r="H442" s="3"/>
      <c r="I442" s="6">
        <f t="shared" si="7"/>
        <v>408</v>
      </c>
      <c r="J442" s="3" t="s">
        <v>438</v>
      </c>
    </row>
    <row r="443" spans="1:10" x14ac:dyDescent="0.3">
      <c r="A443" s="3"/>
      <c r="C443" s="7" t="s">
        <v>867</v>
      </c>
      <c r="D443" s="3" t="s">
        <v>1148</v>
      </c>
      <c r="E443" s="5" t="s">
        <v>1153</v>
      </c>
      <c r="F443" s="3"/>
      <c r="G443" s="3"/>
      <c r="H443" s="3"/>
      <c r="I443" s="6">
        <f t="shared" si="7"/>
        <v>408</v>
      </c>
      <c r="J443" s="3" t="s">
        <v>438</v>
      </c>
    </row>
    <row r="444" spans="1:10" x14ac:dyDescent="0.3">
      <c r="A444" s="3"/>
      <c r="C444" s="7" t="s">
        <v>868</v>
      </c>
      <c r="D444" s="3" t="s">
        <v>1148</v>
      </c>
      <c r="E444" s="5" t="s">
        <v>1153</v>
      </c>
      <c r="F444" s="3"/>
      <c r="G444" s="3"/>
      <c r="H444" s="3"/>
      <c r="I444" s="6">
        <f t="shared" si="7"/>
        <v>408</v>
      </c>
      <c r="J444" s="3" t="s">
        <v>439</v>
      </c>
    </row>
    <row r="445" spans="1:10" x14ac:dyDescent="0.3">
      <c r="A445" s="3"/>
      <c r="C445" s="7" t="s">
        <v>869</v>
      </c>
      <c r="D445" s="3" t="s">
        <v>1148</v>
      </c>
      <c r="E445" s="5" t="s">
        <v>1153</v>
      </c>
      <c r="F445" s="3"/>
      <c r="G445" s="3"/>
      <c r="H445" s="3"/>
      <c r="I445" s="6">
        <f t="shared" si="7"/>
        <v>408</v>
      </c>
      <c r="J445" s="3" t="s">
        <v>439</v>
      </c>
    </row>
    <row r="446" spans="1:10" x14ac:dyDescent="0.3">
      <c r="A446" s="3"/>
      <c r="C446" s="7" t="s">
        <v>870</v>
      </c>
      <c r="D446" s="3" t="s">
        <v>1148</v>
      </c>
      <c r="E446" s="5" t="s">
        <v>1153</v>
      </c>
      <c r="F446" s="3"/>
      <c r="G446" s="3"/>
      <c r="H446" s="3"/>
      <c r="I446" s="6">
        <f t="shared" si="7"/>
        <v>408</v>
      </c>
      <c r="J446" s="3" t="s">
        <v>438</v>
      </c>
    </row>
    <row r="447" spans="1:10" x14ac:dyDescent="0.3">
      <c r="A447" s="3"/>
      <c r="C447" s="7" t="s">
        <v>871</v>
      </c>
      <c r="D447" s="3" t="s">
        <v>1148</v>
      </c>
      <c r="E447" s="5" t="s">
        <v>1153</v>
      </c>
      <c r="F447" s="3"/>
      <c r="G447" s="3"/>
      <c r="H447" s="3"/>
      <c r="I447" s="6">
        <f t="shared" si="7"/>
        <v>408</v>
      </c>
      <c r="J447" s="3" t="s">
        <v>438</v>
      </c>
    </row>
    <row r="448" spans="1:10" x14ac:dyDescent="0.3">
      <c r="A448" s="3"/>
      <c r="C448" s="7" t="s">
        <v>872</v>
      </c>
      <c r="D448" s="3" t="s">
        <v>1148</v>
      </c>
      <c r="E448" s="5" t="s">
        <v>1153</v>
      </c>
      <c r="F448" s="3"/>
      <c r="G448" s="3"/>
      <c r="H448" s="3"/>
      <c r="I448" s="6">
        <f t="shared" si="7"/>
        <v>408</v>
      </c>
      <c r="J448" s="3" t="s">
        <v>438</v>
      </c>
    </row>
    <row r="449" spans="1:10" x14ac:dyDescent="0.3">
      <c r="A449" s="3"/>
      <c r="C449" s="7" t="s">
        <v>873</v>
      </c>
      <c r="D449" s="3" t="s">
        <v>1148</v>
      </c>
      <c r="E449" s="5" t="s">
        <v>1153</v>
      </c>
      <c r="F449" s="3"/>
      <c r="G449" s="3"/>
      <c r="H449" s="3"/>
      <c r="I449" s="6">
        <f t="shared" si="7"/>
        <v>408</v>
      </c>
      <c r="J449" s="3" t="s">
        <v>438</v>
      </c>
    </row>
    <row r="450" spans="1:10" x14ac:dyDescent="0.3">
      <c r="A450" s="3"/>
      <c r="C450" s="7" t="s">
        <v>874</v>
      </c>
      <c r="D450" s="3" t="s">
        <v>1148</v>
      </c>
      <c r="E450" s="5" t="s">
        <v>1153</v>
      </c>
      <c r="F450" s="3"/>
      <c r="G450" s="3"/>
      <c r="H450" s="3"/>
      <c r="I450" s="6">
        <f t="shared" si="7"/>
        <v>408</v>
      </c>
      <c r="J450" s="3" t="s">
        <v>438</v>
      </c>
    </row>
    <row r="451" spans="1:10" x14ac:dyDescent="0.3">
      <c r="A451" s="3"/>
      <c r="C451" s="7" t="s">
        <v>875</v>
      </c>
      <c r="D451" s="3" t="s">
        <v>1148</v>
      </c>
      <c r="E451" s="5" t="s">
        <v>1153</v>
      </c>
      <c r="F451" s="3"/>
      <c r="G451" s="3"/>
      <c r="H451" s="3"/>
      <c r="I451" s="6">
        <f t="shared" si="7"/>
        <v>408</v>
      </c>
      <c r="J451" s="3" t="s">
        <v>438</v>
      </c>
    </row>
    <row r="452" spans="1:10" x14ac:dyDescent="0.3">
      <c r="A452" s="3"/>
      <c r="C452" s="7" t="s">
        <v>876</v>
      </c>
      <c r="D452" s="3" t="s">
        <v>1148</v>
      </c>
      <c r="E452" s="5" t="s">
        <v>1153</v>
      </c>
      <c r="F452" s="3"/>
      <c r="G452" s="3"/>
      <c r="H452" s="3"/>
      <c r="I452" s="6">
        <f t="shared" si="7"/>
        <v>408</v>
      </c>
      <c r="J452" s="3" t="s">
        <v>438</v>
      </c>
    </row>
    <row r="453" spans="1:10" x14ac:dyDescent="0.3">
      <c r="A453" s="3"/>
      <c r="C453" s="7" t="s">
        <v>877</v>
      </c>
      <c r="D453" s="3" t="s">
        <v>1148</v>
      </c>
      <c r="E453" s="5" t="s">
        <v>1153</v>
      </c>
      <c r="F453" s="3"/>
      <c r="G453" s="3"/>
      <c r="H453" s="3"/>
      <c r="I453" s="6">
        <f t="shared" si="7"/>
        <v>408</v>
      </c>
      <c r="J453" s="3" t="s">
        <v>438</v>
      </c>
    </row>
    <row r="454" spans="1:10" x14ac:dyDescent="0.3">
      <c r="A454" s="3"/>
      <c r="C454" s="7" t="s">
        <v>878</v>
      </c>
      <c r="D454" s="3" t="s">
        <v>1148</v>
      </c>
      <c r="E454" s="5" t="s">
        <v>1153</v>
      </c>
      <c r="F454" s="3"/>
      <c r="G454" s="3"/>
      <c r="H454" s="3"/>
      <c r="I454" s="6">
        <f t="shared" si="7"/>
        <v>408</v>
      </c>
      <c r="J454" s="3" t="s">
        <v>438</v>
      </c>
    </row>
    <row r="455" spans="1:10" x14ac:dyDescent="0.3">
      <c r="A455" s="3"/>
      <c r="C455" s="7" t="s">
        <v>879</v>
      </c>
      <c r="D455" s="3" t="s">
        <v>1148</v>
      </c>
      <c r="E455" s="5" t="s">
        <v>1153</v>
      </c>
      <c r="F455" s="3"/>
      <c r="G455" s="3"/>
      <c r="H455" s="3"/>
      <c r="I455" s="6">
        <f t="shared" si="7"/>
        <v>408</v>
      </c>
      <c r="J455" s="3" t="s">
        <v>438</v>
      </c>
    </row>
    <row r="456" spans="1:10" x14ac:dyDescent="0.3">
      <c r="A456" s="3"/>
      <c r="C456" s="7" t="s">
        <v>880</v>
      </c>
      <c r="D456" s="3" t="s">
        <v>1148</v>
      </c>
      <c r="E456" s="5" t="s">
        <v>1153</v>
      </c>
      <c r="F456" s="3"/>
      <c r="G456" s="3"/>
      <c r="H456" s="3"/>
      <c r="I456" s="6">
        <f t="shared" si="7"/>
        <v>408</v>
      </c>
      <c r="J456" s="3" t="s">
        <v>438</v>
      </c>
    </row>
    <row r="457" spans="1:10" x14ac:dyDescent="0.3">
      <c r="A457" s="3"/>
      <c r="C457" s="7" t="s">
        <v>881</v>
      </c>
      <c r="D457" s="3" t="s">
        <v>1148</v>
      </c>
      <c r="E457" s="5" t="s">
        <v>1153</v>
      </c>
      <c r="F457" s="3"/>
      <c r="G457" s="3"/>
      <c r="H457" s="3"/>
      <c r="I457" s="6">
        <f t="shared" si="7"/>
        <v>408</v>
      </c>
      <c r="J457" s="3" t="s">
        <v>438</v>
      </c>
    </row>
    <row r="458" spans="1:10" x14ac:dyDescent="0.3">
      <c r="A458" s="3"/>
      <c r="C458" s="7" t="s">
        <v>882</v>
      </c>
      <c r="D458" s="3" t="s">
        <v>1148</v>
      </c>
      <c r="E458" s="5" t="s">
        <v>1153</v>
      </c>
      <c r="F458" s="3"/>
      <c r="G458" s="3"/>
      <c r="H458" s="3"/>
      <c r="I458" s="6">
        <f t="shared" si="7"/>
        <v>408</v>
      </c>
      <c r="J458" s="3" t="s">
        <v>438</v>
      </c>
    </row>
    <row r="459" spans="1:10" x14ac:dyDescent="0.3">
      <c r="A459" s="3"/>
      <c r="C459" s="7" t="s">
        <v>883</v>
      </c>
      <c r="D459" s="3" t="s">
        <v>1148</v>
      </c>
      <c r="E459" s="5" t="s">
        <v>1153</v>
      </c>
      <c r="F459" s="3"/>
      <c r="G459" s="3"/>
      <c r="H459" s="3"/>
      <c r="I459" s="6">
        <f t="shared" si="7"/>
        <v>408</v>
      </c>
      <c r="J459" s="3" t="s">
        <v>438</v>
      </c>
    </row>
    <row r="460" spans="1:10" x14ac:dyDescent="0.3">
      <c r="A460" s="3"/>
      <c r="C460" s="7" t="s">
        <v>884</v>
      </c>
      <c r="D460" s="3" t="s">
        <v>1148</v>
      </c>
      <c r="E460" s="5" t="s">
        <v>1153</v>
      </c>
      <c r="F460" s="3"/>
      <c r="G460" s="3"/>
      <c r="H460" s="3"/>
      <c r="I460" s="6">
        <f t="shared" si="7"/>
        <v>408</v>
      </c>
      <c r="J460" s="3" t="s">
        <v>438</v>
      </c>
    </row>
    <row r="461" spans="1:10" x14ac:dyDescent="0.3">
      <c r="A461" s="3"/>
      <c r="C461" s="7" t="s">
        <v>885</v>
      </c>
      <c r="D461" s="3" t="s">
        <v>1148</v>
      </c>
      <c r="E461" s="5" t="s">
        <v>1153</v>
      </c>
      <c r="F461" s="3"/>
      <c r="G461" s="3"/>
      <c r="H461" s="3"/>
      <c r="I461" s="6">
        <f t="shared" si="7"/>
        <v>408</v>
      </c>
      <c r="J461" s="3" t="s">
        <v>438</v>
      </c>
    </row>
    <row r="462" spans="1:10" x14ac:dyDescent="0.3">
      <c r="A462" s="3"/>
      <c r="C462" s="7" t="s">
        <v>886</v>
      </c>
      <c r="D462" s="3" t="s">
        <v>1148</v>
      </c>
      <c r="E462" s="5" t="s">
        <v>1153</v>
      </c>
      <c r="F462" s="3"/>
      <c r="G462" s="3"/>
      <c r="H462" s="3"/>
      <c r="I462" s="6">
        <f t="shared" si="7"/>
        <v>408</v>
      </c>
      <c r="J462" s="3" t="s">
        <v>438</v>
      </c>
    </row>
    <row r="463" spans="1:10" x14ac:dyDescent="0.3">
      <c r="A463" s="3"/>
      <c r="C463" s="7" t="s">
        <v>887</v>
      </c>
      <c r="D463" s="3" t="s">
        <v>1148</v>
      </c>
      <c r="E463" s="5" t="s">
        <v>1153</v>
      </c>
      <c r="F463" s="3"/>
      <c r="G463" s="3"/>
      <c r="H463" s="3"/>
      <c r="I463" s="6">
        <f t="shared" si="7"/>
        <v>408</v>
      </c>
      <c r="J463" s="3" t="s">
        <v>438</v>
      </c>
    </row>
    <row r="464" spans="1:10" x14ac:dyDescent="0.3">
      <c r="A464" s="3"/>
      <c r="C464" s="7" t="s">
        <v>888</v>
      </c>
      <c r="D464" s="3" t="s">
        <v>1148</v>
      </c>
      <c r="E464" s="5" t="s">
        <v>1153</v>
      </c>
      <c r="F464" s="3"/>
      <c r="G464" s="3"/>
      <c r="H464" s="3"/>
      <c r="I464" s="6">
        <f t="shared" si="7"/>
        <v>408</v>
      </c>
      <c r="J464" s="3" t="s">
        <v>438</v>
      </c>
    </row>
    <row r="465" spans="1:10" x14ac:dyDescent="0.3">
      <c r="A465" s="3"/>
      <c r="C465" s="7" t="s">
        <v>889</v>
      </c>
      <c r="D465" s="3" t="s">
        <v>1148</v>
      </c>
      <c r="E465" s="5" t="s">
        <v>1153</v>
      </c>
      <c r="F465" s="3"/>
      <c r="G465" s="3"/>
      <c r="H465" s="3"/>
      <c r="I465" s="6">
        <f t="shared" si="7"/>
        <v>408</v>
      </c>
      <c r="J465" s="3" t="s">
        <v>438</v>
      </c>
    </row>
    <row r="466" spans="1:10" x14ac:dyDescent="0.3">
      <c r="A466" s="3"/>
      <c r="C466" s="7" t="s">
        <v>890</v>
      </c>
      <c r="D466" s="3" t="s">
        <v>1148</v>
      </c>
      <c r="E466" s="5" t="s">
        <v>1153</v>
      </c>
      <c r="F466" s="3"/>
      <c r="G466" s="3"/>
      <c r="H466" s="3"/>
      <c r="I466" s="6">
        <f t="shared" si="7"/>
        <v>408</v>
      </c>
      <c r="J466" s="3" t="s">
        <v>438</v>
      </c>
    </row>
    <row r="467" spans="1:10" x14ac:dyDescent="0.3">
      <c r="A467" s="3"/>
      <c r="C467" s="7" t="s">
        <v>891</v>
      </c>
      <c r="D467" s="3" t="s">
        <v>1148</v>
      </c>
      <c r="E467" s="5" t="s">
        <v>1153</v>
      </c>
      <c r="F467" s="3"/>
      <c r="G467" s="3"/>
      <c r="H467" s="3"/>
      <c r="I467" s="6">
        <f t="shared" si="7"/>
        <v>408</v>
      </c>
      <c r="J467" s="3" t="s">
        <v>438</v>
      </c>
    </row>
    <row r="468" spans="1:10" x14ac:dyDescent="0.3">
      <c r="A468" s="3"/>
      <c r="C468" s="7" t="s">
        <v>892</v>
      </c>
      <c r="D468" s="3" t="s">
        <v>1148</v>
      </c>
      <c r="E468" s="5" t="s">
        <v>1153</v>
      </c>
      <c r="F468" s="3"/>
      <c r="G468" s="3"/>
      <c r="H468" s="3"/>
      <c r="I468" s="6">
        <f t="shared" si="7"/>
        <v>408</v>
      </c>
      <c r="J468" s="3" t="s">
        <v>438</v>
      </c>
    </row>
    <row r="469" spans="1:10" x14ac:dyDescent="0.3">
      <c r="A469" s="3"/>
      <c r="C469" s="7" t="s">
        <v>893</v>
      </c>
      <c r="D469" s="3" t="s">
        <v>1148</v>
      </c>
      <c r="E469" s="5" t="s">
        <v>1153</v>
      </c>
      <c r="F469" s="3"/>
      <c r="G469" s="3"/>
      <c r="H469" s="3"/>
      <c r="I469" s="6">
        <f t="shared" ref="I469:I532" si="8">LEN(J469)</f>
        <v>408</v>
      </c>
      <c r="J469" s="3" t="s">
        <v>440</v>
      </c>
    </row>
    <row r="470" spans="1:10" x14ac:dyDescent="0.3">
      <c r="A470" s="3"/>
      <c r="C470" s="7" t="s">
        <v>894</v>
      </c>
      <c r="D470" s="3" t="s">
        <v>1148</v>
      </c>
      <c r="E470" s="5" t="s">
        <v>1153</v>
      </c>
      <c r="F470" s="3"/>
      <c r="G470" s="3"/>
      <c r="H470" s="3"/>
      <c r="I470" s="6">
        <f t="shared" si="8"/>
        <v>408</v>
      </c>
      <c r="J470" s="3" t="s">
        <v>438</v>
      </c>
    </row>
    <row r="471" spans="1:10" x14ac:dyDescent="0.3">
      <c r="A471" s="3"/>
      <c r="C471" s="7" t="s">
        <v>895</v>
      </c>
      <c r="D471" s="3" t="s">
        <v>1148</v>
      </c>
      <c r="E471" s="5" t="s">
        <v>1153</v>
      </c>
      <c r="F471" s="3"/>
      <c r="G471" s="3"/>
      <c r="H471" s="3"/>
      <c r="I471" s="6">
        <f t="shared" si="8"/>
        <v>408</v>
      </c>
      <c r="J471" s="3" t="s">
        <v>441</v>
      </c>
    </row>
    <row r="472" spans="1:10" x14ac:dyDescent="0.3">
      <c r="A472" s="3"/>
      <c r="C472" s="7" t="s">
        <v>896</v>
      </c>
      <c r="D472" s="3" t="s">
        <v>1148</v>
      </c>
      <c r="E472" s="5" t="s">
        <v>1153</v>
      </c>
      <c r="F472" s="3"/>
      <c r="G472" s="3"/>
      <c r="H472" s="3"/>
      <c r="I472" s="6">
        <f t="shared" si="8"/>
        <v>408</v>
      </c>
      <c r="J472" s="3" t="s">
        <v>438</v>
      </c>
    </row>
    <row r="473" spans="1:10" x14ac:dyDescent="0.3">
      <c r="A473" s="3"/>
      <c r="C473" s="7" t="s">
        <v>897</v>
      </c>
      <c r="D473" s="3" t="s">
        <v>1148</v>
      </c>
      <c r="E473" s="5" t="s">
        <v>1153</v>
      </c>
      <c r="F473" s="3"/>
      <c r="G473" s="3"/>
      <c r="H473" s="3"/>
      <c r="I473" s="6">
        <f t="shared" si="8"/>
        <v>408</v>
      </c>
      <c r="J473" s="3" t="s">
        <v>438</v>
      </c>
    </row>
    <row r="474" spans="1:10" x14ac:dyDescent="0.3">
      <c r="A474" s="3"/>
      <c r="C474" s="7" t="s">
        <v>898</v>
      </c>
      <c r="D474" s="3" t="s">
        <v>1148</v>
      </c>
      <c r="E474" s="5" t="s">
        <v>1153</v>
      </c>
      <c r="F474" s="3"/>
      <c r="G474" s="3"/>
      <c r="H474" s="3"/>
      <c r="I474" s="6">
        <f t="shared" si="8"/>
        <v>408</v>
      </c>
      <c r="J474" s="3" t="s">
        <v>438</v>
      </c>
    </row>
    <row r="475" spans="1:10" x14ac:dyDescent="0.3">
      <c r="A475" s="3"/>
      <c r="C475" s="7" t="s">
        <v>899</v>
      </c>
      <c r="D475" s="3" t="s">
        <v>1148</v>
      </c>
      <c r="E475" s="5" t="s">
        <v>1153</v>
      </c>
      <c r="F475" s="3"/>
      <c r="G475" s="3"/>
      <c r="H475" s="3"/>
      <c r="I475" s="6">
        <f t="shared" si="8"/>
        <v>408</v>
      </c>
      <c r="J475" s="3" t="s">
        <v>438</v>
      </c>
    </row>
    <row r="476" spans="1:10" x14ac:dyDescent="0.3">
      <c r="A476" s="3"/>
      <c r="C476" s="7" t="s">
        <v>900</v>
      </c>
      <c r="D476" s="3" t="s">
        <v>1148</v>
      </c>
      <c r="E476" s="5" t="s">
        <v>1153</v>
      </c>
      <c r="F476" s="3"/>
      <c r="G476" s="3"/>
      <c r="H476" s="3"/>
      <c r="I476" s="6">
        <f t="shared" si="8"/>
        <v>408</v>
      </c>
      <c r="J476" s="3" t="s">
        <v>438</v>
      </c>
    </row>
    <row r="477" spans="1:10" x14ac:dyDescent="0.3">
      <c r="A477" s="3"/>
      <c r="C477" s="7" t="s">
        <v>901</v>
      </c>
      <c r="D477" s="3" t="s">
        <v>1148</v>
      </c>
      <c r="E477" s="5" t="s">
        <v>1153</v>
      </c>
      <c r="F477" s="3"/>
      <c r="G477" s="3"/>
      <c r="H477" s="3"/>
      <c r="I477" s="6">
        <f t="shared" si="8"/>
        <v>408</v>
      </c>
      <c r="J477" s="3" t="s">
        <v>440</v>
      </c>
    </row>
    <row r="478" spans="1:10" x14ac:dyDescent="0.3">
      <c r="A478" s="3"/>
      <c r="C478" s="7" t="s">
        <v>902</v>
      </c>
      <c r="D478" s="3" t="s">
        <v>1148</v>
      </c>
      <c r="E478" s="5" t="s">
        <v>1153</v>
      </c>
      <c r="F478" s="3"/>
      <c r="G478" s="3"/>
      <c r="H478" s="3"/>
      <c r="I478" s="6">
        <f t="shared" si="8"/>
        <v>408</v>
      </c>
      <c r="J478" s="3" t="s">
        <v>438</v>
      </c>
    </row>
    <row r="479" spans="1:10" x14ac:dyDescent="0.3">
      <c r="A479" s="3"/>
      <c r="C479" s="7" t="s">
        <v>903</v>
      </c>
      <c r="D479" s="3" t="s">
        <v>1148</v>
      </c>
      <c r="E479" s="5" t="s">
        <v>1153</v>
      </c>
      <c r="F479" s="3"/>
      <c r="G479" s="3"/>
      <c r="H479" s="3"/>
      <c r="I479" s="6">
        <f t="shared" si="8"/>
        <v>408</v>
      </c>
      <c r="J479" s="3" t="s">
        <v>439</v>
      </c>
    </row>
    <row r="480" spans="1:10" x14ac:dyDescent="0.3">
      <c r="A480" s="3"/>
      <c r="C480" s="7" t="s">
        <v>904</v>
      </c>
      <c r="D480" s="3" t="s">
        <v>1148</v>
      </c>
      <c r="E480" s="5" t="s">
        <v>1153</v>
      </c>
      <c r="F480" s="3"/>
      <c r="G480" s="3"/>
      <c r="H480" s="3"/>
      <c r="I480" s="6">
        <f t="shared" si="8"/>
        <v>408</v>
      </c>
      <c r="J480" s="3" t="s">
        <v>438</v>
      </c>
    </row>
    <row r="481" spans="1:10" x14ac:dyDescent="0.3">
      <c r="A481" s="3"/>
      <c r="C481" s="7" t="s">
        <v>905</v>
      </c>
      <c r="D481" s="3" t="s">
        <v>1148</v>
      </c>
      <c r="E481" s="5" t="s">
        <v>1153</v>
      </c>
      <c r="F481" s="3"/>
      <c r="G481" s="3"/>
      <c r="H481" s="3"/>
      <c r="I481" s="6">
        <f t="shared" si="8"/>
        <v>408</v>
      </c>
      <c r="J481" s="3" t="s">
        <v>438</v>
      </c>
    </row>
    <row r="482" spans="1:10" x14ac:dyDescent="0.3">
      <c r="A482" s="3"/>
      <c r="C482" s="7" t="s">
        <v>906</v>
      </c>
      <c r="D482" s="3" t="s">
        <v>1148</v>
      </c>
      <c r="E482" s="5" t="s">
        <v>1153</v>
      </c>
      <c r="F482" s="3"/>
      <c r="G482" s="3"/>
      <c r="H482" s="3"/>
      <c r="I482" s="6">
        <f t="shared" si="8"/>
        <v>408</v>
      </c>
      <c r="J482" s="3" t="s">
        <v>438</v>
      </c>
    </row>
    <row r="483" spans="1:10" x14ac:dyDescent="0.3">
      <c r="A483" s="3"/>
      <c r="C483" s="7" t="s">
        <v>907</v>
      </c>
      <c r="D483" s="3" t="s">
        <v>1148</v>
      </c>
      <c r="E483" s="5" t="s">
        <v>1153</v>
      </c>
      <c r="F483" s="3"/>
      <c r="G483" s="3"/>
      <c r="H483" s="3"/>
      <c r="I483" s="6">
        <f t="shared" si="8"/>
        <v>408</v>
      </c>
      <c r="J483" s="3" t="s">
        <v>438</v>
      </c>
    </row>
    <row r="484" spans="1:10" x14ac:dyDescent="0.3">
      <c r="A484" s="3"/>
      <c r="C484" s="7" t="s">
        <v>908</v>
      </c>
      <c r="D484" s="3" t="s">
        <v>1148</v>
      </c>
      <c r="E484" s="5" t="s">
        <v>1153</v>
      </c>
      <c r="F484" s="3"/>
      <c r="G484" s="3"/>
      <c r="H484" s="3"/>
      <c r="I484" s="6">
        <f t="shared" si="8"/>
        <v>408</v>
      </c>
      <c r="J484" s="3" t="s">
        <v>438</v>
      </c>
    </row>
    <row r="485" spans="1:10" x14ac:dyDescent="0.3">
      <c r="A485" s="3"/>
      <c r="C485" s="7" t="s">
        <v>909</v>
      </c>
      <c r="D485" s="3" t="s">
        <v>1148</v>
      </c>
      <c r="E485" s="5" t="s">
        <v>1153</v>
      </c>
      <c r="F485" s="3"/>
      <c r="G485" s="3"/>
      <c r="H485" s="3"/>
      <c r="I485" s="6">
        <f t="shared" si="8"/>
        <v>408</v>
      </c>
      <c r="J485" s="3" t="s">
        <v>438</v>
      </c>
    </row>
    <row r="486" spans="1:10" x14ac:dyDescent="0.3">
      <c r="A486" s="3"/>
      <c r="C486" s="7" t="s">
        <v>910</v>
      </c>
      <c r="D486" s="3" t="s">
        <v>1148</v>
      </c>
      <c r="E486" s="5" t="s">
        <v>1153</v>
      </c>
      <c r="F486" s="3"/>
      <c r="G486" s="3"/>
      <c r="H486" s="3"/>
      <c r="I486" s="6">
        <f t="shared" si="8"/>
        <v>408</v>
      </c>
      <c r="J486" s="3" t="s">
        <v>438</v>
      </c>
    </row>
    <row r="487" spans="1:10" x14ac:dyDescent="0.3">
      <c r="A487" s="3"/>
      <c r="C487" s="7" t="s">
        <v>911</v>
      </c>
      <c r="D487" s="3" t="s">
        <v>1148</v>
      </c>
      <c r="E487" s="5" t="s">
        <v>1153</v>
      </c>
      <c r="F487" s="3"/>
      <c r="G487" s="3"/>
      <c r="H487" s="3"/>
      <c r="I487" s="6">
        <f t="shared" si="8"/>
        <v>408</v>
      </c>
      <c r="J487" s="3" t="s">
        <v>438</v>
      </c>
    </row>
    <row r="488" spans="1:10" x14ac:dyDescent="0.3">
      <c r="A488" s="3"/>
      <c r="C488" s="7" t="s">
        <v>912</v>
      </c>
      <c r="D488" s="3" t="s">
        <v>1148</v>
      </c>
      <c r="E488" s="5" t="s">
        <v>1153</v>
      </c>
      <c r="F488" s="3"/>
      <c r="G488" s="3"/>
      <c r="H488" s="3"/>
      <c r="I488" s="6">
        <f t="shared" si="8"/>
        <v>408</v>
      </c>
      <c r="J488" s="3" t="s">
        <v>440</v>
      </c>
    </row>
    <row r="489" spans="1:10" x14ac:dyDescent="0.3">
      <c r="A489" s="3"/>
      <c r="C489" s="7" t="s">
        <v>913</v>
      </c>
      <c r="D489" s="3" t="s">
        <v>1148</v>
      </c>
      <c r="E489" s="5" t="s">
        <v>1153</v>
      </c>
      <c r="F489" s="3"/>
      <c r="G489" s="3"/>
      <c r="H489" s="3"/>
      <c r="I489" s="6">
        <f t="shared" si="8"/>
        <v>408</v>
      </c>
      <c r="J489" s="3" t="s">
        <v>438</v>
      </c>
    </row>
    <row r="490" spans="1:10" x14ac:dyDescent="0.3">
      <c r="A490" s="3"/>
      <c r="C490" s="7" t="s">
        <v>914</v>
      </c>
      <c r="D490" s="3" t="s">
        <v>1148</v>
      </c>
      <c r="E490" s="5" t="s">
        <v>1153</v>
      </c>
      <c r="F490" s="3"/>
      <c r="G490" s="3"/>
      <c r="H490" s="3"/>
      <c r="I490" s="6">
        <f t="shared" si="8"/>
        <v>408</v>
      </c>
      <c r="J490" s="3" t="s">
        <v>438</v>
      </c>
    </row>
    <row r="491" spans="1:10" x14ac:dyDescent="0.3">
      <c r="A491" s="3"/>
      <c r="C491" s="7" t="s">
        <v>915</v>
      </c>
      <c r="D491" s="3" t="s">
        <v>1148</v>
      </c>
      <c r="E491" s="5" t="s">
        <v>1153</v>
      </c>
      <c r="F491" s="3"/>
      <c r="G491" s="3"/>
      <c r="H491" s="3"/>
      <c r="I491" s="6">
        <f t="shared" si="8"/>
        <v>408</v>
      </c>
      <c r="J491" s="3" t="s">
        <v>438</v>
      </c>
    </row>
    <row r="492" spans="1:10" x14ac:dyDescent="0.3">
      <c r="A492" s="3"/>
      <c r="C492" s="7" t="s">
        <v>916</v>
      </c>
      <c r="D492" s="3" t="s">
        <v>1148</v>
      </c>
      <c r="E492" s="5" t="s">
        <v>1153</v>
      </c>
      <c r="F492" s="3"/>
      <c r="G492" s="3"/>
      <c r="H492" s="3"/>
      <c r="I492" s="6">
        <f t="shared" si="8"/>
        <v>408</v>
      </c>
      <c r="J492" s="3" t="s">
        <v>442</v>
      </c>
    </row>
    <row r="493" spans="1:10" x14ac:dyDescent="0.3">
      <c r="A493" s="3"/>
      <c r="C493" s="7" t="s">
        <v>917</v>
      </c>
      <c r="D493" s="3" t="s">
        <v>1148</v>
      </c>
      <c r="E493" s="5" t="s">
        <v>1153</v>
      </c>
      <c r="F493" s="3"/>
      <c r="G493" s="3"/>
      <c r="H493" s="3"/>
      <c r="I493" s="6">
        <f t="shared" si="8"/>
        <v>408</v>
      </c>
      <c r="J493" s="3" t="s">
        <v>442</v>
      </c>
    </row>
    <row r="494" spans="1:10" x14ac:dyDescent="0.3">
      <c r="A494" s="3"/>
      <c r="C494" s="7" t="s">
        <v>918</v>
      </c>
      <c r="D494" s="3" t="s">
        <v>1148</v>
      </c>
      <c r="E494" s="5" t="s">
        <v>1153</v>
      </c>
      <c r="F494" s="3"/>
      <c r="G494" s="3"/>
      <c r="H494" s="3"/>
      <c r="I494" s="6">
        <f t="shared" si="8"/>
        <v>408</v>
      </c>
      <c r="J494" s="3" t="s">
        <v>438</v>
      </c>
    </row>
    <row r="495" spans="1:10" x14ac:dyDescent="0.3">
      <c r="A495" s="3"/>
      <c r="C495" s="7" t="s">
        <v>919</v>
      </c>
      <c r="D495" s="3" t="s">
        <v>1148</v>
      </c>
      <c r="E495" s="5" t="s">
        <v>1153</v>
      </c>
      <c r="F495" s="3"/>
      <c r="G495" s="3"/>
      <c r="H495" s="3"/>
      <c r="I495" s="6">
        <f t="shared" si="8"/>
        <v>408</v>
      </c>
      <c r="J495" s="3" t="s">
        <v>438</v>
      </c>
    </row>
    <row r="496" spans="1:10" x14ac:dyDescent="0.3">
      <c r="A496" s="3"/>
      <c r="C496" s="7" t="s">
        <v>920</v>
      </c>
      <c r="D496" s="3" t="s">
        <v>1148</v>
      </c>
      <c r="E496" s="5" t="s">
        <v>1153</v>
      </c>
      <c r="F496" s="3"/>
      <c r="G496" s="3"/>
      <c r="H496" s="3"/>
      <c r="I496" s="6">
        <f t="shared" si="8"/>
        <v>408</v>
      </c>
      <c r="J496" s="3" t="s">
        <v>438</v>
      </c>
    </row>
    <row r="497" spans="1:10" x14ac:dyDescent="0.3">
      <c r="A497" s="3"/>
      <c r="C497" s="7" t="s">
        <v>921</v>
      </c>
      <c r="D497" s="3" t="s">
        <v>1148</v>
      </c>
      <c r="E497" s="5" t="s">
        <v>1153</v>
      </c>
      <c r="F497" s="3"/>
      <c r="G497" s="3"/>
      <c r="H497" s="3"/>
      <c r="I497" s="6">
        <f t="shared" si="8"/>
        <v>408</v>
      </c>
      <c r="J497" s="3" t="s">
        <v>438</v>
      </c>
    </row>
    <row r="498" spans="1:10" x14ac:dyDescent="0.3">
      <c r="A498" s="3"/>
      <c r="C498" s="7" t="s">
        <v>922</v>
      </c>
      <c r="D498" s="3" t="s">
        <v>1148</v>
      </c>
      <c r="E498" s="5" t="s">
        <v>1153</v>
      </c>
      <c r="F498" s="3"/>
      <c r="G498" s="3"/>
      <c r="H498" s="3"/>
      <c r="I498" s="6">
        <f t="shared" si="8"/>
        <v>408</v>
      </c>
      <c r="J498" s="3" t="s">
        <v>438</v>
      </c>
    </row>
    <row r="499" spans="1:10" x14ac:dyDescent="0.3">
      <c r="A499" s="3"/>
      <c r="C499" s="7" t="s">
        <v>923</v>
      </c>
      <c r="D499" s="3" t="s">
        <v>1148</v>
      </c>
      <c r="E499" s="5" t="s">
        <v>1153</v>
      </c>
      <c r="F499" s="3"/>
      <c r="G499" s="3"/>
      <c r="H499" s="3"/>
      <c r="I499" s="6">
        <f t="shared" si="8"/>
        <v>408</v>
      </c>
      <c r="J499" s="3" t="s">
        <v>438</v>
      </c>
    </row>
    <row r="500" spans="1:10" x14ac:dyDescent="0.3">
      <c r="A500" s="3"/>
      <c r="C500" s="7" t="s">
        <v>924</v>
      </c>
      <c r="D500" s="3" t="s">
        <v>1148</v>
      </c>
      <c r="E500" s="5" t="s">
        <v>1153</v>
      </c>
      <c r="F500" s="3"/>
      <c r="G500" s="3"/>
      <c r="H500" s="3"/>
      <c r="I500" s="6">
        <f t="shared" si="8"/>
        <v>408</v>
      </c>
      <c r="J500" s="3" t="s">
        <v>438</v>
      </c>
    </row>
    <row r="501" spans="1:10" x14ac:dyDescent="0.3">
      <c r="A501" s="3"/>
      <c r="C501" s="7" t="s">
        <v>925</v>
      </c>
      <c r="D501" s="3" t="s">
        <v>1148</v>
      </c>
      <c r="E501" s="5" t="s">
        <v>1153</v>
      </c>
      <c r="F501" s="3"/>
      <c r="G501" s="3"/>
      <c r="H501" s="3"/>
      <c r="I501" s="6">
        <f t="shared" si="8"/>
        <v>408</v>
      </c>
      <c r="J501" s="3" t="s">
        <v>438</v>
      </c>
    </row>
    <row r="502" spans="1:10" x14ac:dyDescent="0.3">
      <c r="A502" s="3"/>
      <c r="C502" s="7" t="s">
        <v>926</v>
      </c>
      <c r="D502" s="3" t="s">
        <v>1148</v>
      </c>
      <c r="E502" s="5" t="s">
        <v>1153</v>
      </c>
      <c r="F502" s="3"/>
      <c r="G502" s="3"/>
      <c r="H502" s="3"/>
      <c r="I502" s="6">
        <f t="shared" si="8"/>
        <v>408</v>
      </c>
      <c r="J502" s="3" t="s">
        <v>438</v>
      </c>
    </row>
    <row r="503" spans="1:10" x14ac:dyDescent="0.3">
      <c r="A503" s="3"/>
      <c r="C503" s="7" t="s">
        <v>927</v>
      </c>
      <c r="D503" s="3" t="s">
        <v>1148</v>
      </c>
      <c r="E503" s="5" t="s">
        <v>1153</v>
      </c>
      <c r="F503" s="3"/>
      <c r="G503" s="3"/>
      <c r="H503" s="3"/>
      <c r="I503" s="6">
        <f t="shared" si="8"/>
        <v>408</v>
      </c>
      <c r="J503" s="3" t="s">
        <v>443</v>
      </c>
    </row>
    <row r="504" spans="1:10" x14ac:dyDescent="0.3">
      <c r="A504" s="3"/>
      <c r="C504" s="7" t="s">
        <v>928</v>
      </c>
      <c r="D504" s="3" t="s">
        <v>1148</v>
      </c>
      <c r="E504" s="5" t="s">
        <v>1153</v>
      </c>
      <c r="F504" s="3"/>
      <c r="G504" s="3"/>
      <c r="H504" s="3"/>
      <c r="I504" s="6">
        <f t="shared" si="8"/>
        <v>408</v>
      </c>
      <c r="J504" s="3" t="s">
        <v>444</v>
      </c>
    </row>
    <row r="505" spans="1:10" x14ac:dyDescent="0.3">
      <c r="A505" s="3"/>
      <c r="C505" s="7" t="s">
        <v>929</v>
      </c>
      <c r="D505" s="3" t="s">
        <v>1148</v>
      </c>
      <c r="E505" s="5" t="s">
        <v>1153</v>
      </c>
      <c r="F505" s="3"/>
      <c r="G505" s="3"/>
      <c r="H505" s="3"/>
      <c r="I505" s="6">
        <f t="shared" si="8"/>
        <v>408</v>
      </c>
      <c r="J505" s="3" t="s">
        <v>445</v>
      </c>
    </row>
    <row r="506" spans="1:10" x14ac:dyDescent="0.3">
      <c r="A506" s="3"/>
      <c r="C506" s="7" t="s">
        <v>930</v>
      </c>
      <c r="D506" s="3" t="s">
        <v>1148</v>
      </c>
      <c r="E506" s="5" t="s">
        <v>1153</v>
      </c>
      <c r="F506" s="3"/>
      <c r="G506" s="3"/>
      <c r="H506" s="3"/>
      <c r="I506" s="6">
        <f t="shared" si="8"/>
        <v>408</v>
      </c>
      <c r="J506" s="3" t="s">
        <v>446</v>
      </c>
    </row>
    <row r="507" spans="1:10" x14ac:dyDescent="0.3">
      <c r="A507" s="3"/>
      <c r="C507" s="7" t="s">
        <v>931</v>
      </c>
      <c r="D507" s="3" t="s">
        <v>1148</v>
      </c>
      <c r="E507" s="5" t="s">
        <v>1153</v>
      </c>
      <c r="F507" s="3"/>
      <c r="G507" s="3"/>
      <c r="H507" s="3"/>
      <c r="I507" s="6">
        <f t="shared" si="8"/>
        <v>408</v>
      </c>
      <c r="J507" s="3" t="s">
        <v>446</v>
      </c>
    </row>
    <row r="508" spans="1:10" x14ac:dyDescent="0.3">
      <c r="A508" s="3"/>
      <c r="C508" s="7" t="s">
        <v>932</v>
      </c>
      <c r="D508" s="3" t="s">
        <v>1148</v>
      </c>
      <c r="E508" s="5" t="s">
        <v>1153</v>
      </c>
      <c r="F508" s="3"/>
      <c r="G508" s="3"/>
      <c r="H508" s="3"/>
      <c r="I508" s="6">
        <f t="shared" si="8"/>
        <v>408</v>
      </c>
      <c r="J508" s="3" t="s">
        <v>236</v>
      </c>
    </row>
    <row r="509" spans="1:10" x14ac:dyDescent="0.3">
      <c r="A509" s="3"/>
      <c r="C509" s="7" t="s">
        <v>933</v>
      </c>
      <c r="D509" s="3" t="s">
        <v>1148</v>
      </c>
      <c r="E509" s="5" t="s">
        <v>1153</v>
      </c>
      <c r="F509" s="3"/>
      <c r="G509" s="3"/>
      <c r="H509" s="3"/>
      <c r="I509" s="6">
        <f t="shared" si="8"/>
        <v>408</v>
      </c>
      <c r="J509" s="3" t="s">
        <v>447</v>
      </c>
    </row>
    <row r="510" spans="1:10" x14ac:dyDescent="0.3">
      <c r="A510" s="3"/>
      <c r="C510" s="7" t="s">
        <v>934</v>
      </c>
      <c r="D510" s="3" t="s">
        <v>1148</v>
      </c>
      <c r="E510" s="5" t="s">
        <v>1153</v>
      </c>
      <c r="F510" s="3"/>
      <c r="G510" s="3"/>
      <c r="H510" s="3"/>
      <c r="I510" s="6">
        <f t="shared" si="8"/>
        <v>408</v>
      </c>
      <c r="J510" s="3" t="s">
        <v>236</v>
      </c>
    </row>
    <row r="511" spans="1:10" x14ac:dyDescent="0.3">
      <c r="A511" s="3"/>
      <c r="C511" s="7" t="s">
        <v>935</v>
      </c>
      <c r="D511" s="3" t="s">
        <v>1148</v>
      </c>
      <c r="E511" s="5" t="s">
        <v>1153</v>
      </c>
      <c r="F511" s="3"/>
      <c r="G511" s="3"/>
      <c r="H511" s="3"/>
      <c r="I511" s="6">
        <f t="shared" si="8"/>
        <v>408</v>
      </c>
      <c r="J511" s="3" t="s">
        <v>448</v>
      </c>
    </row>
    <row r="512" spans="1:10" x14ac:dyDescent="0.3">
      <c r="A512" s="3"/>
      <c r="C512" s="7" t="s">
        <v>936</v>
      </c>
      <c r="D512" s="3" t="s">
        <v>1148</v>
      </c>
      <c r="E512" s="5" t="s">
        <v>1153</v>
      </c>
      <c r="F512" s="3"/>
      <c r="G512" s="3"/>
      <c r="H512" s="3"/>
      <c r="I512" s="6">
        <f t="shared" si="8"/>
        <v>408</v>
      </c>
      <c r="J512" s="3" t="s">
        <v>448</v>
      </c>
    </row>
    <row r="513" spans="1:10" x14ac:dyDescent="0.3">
      <c r="A513" s="3"/>
      <c r="C513" s="7" t="s">
        <v>937</v>
      </c>
      <c r="D513" s="3" t="s">
        <v>1148</v>
      </c>
      <c r="E513" s="5" t="s">
        <v>1153</v>
      </c>
      <c r="F513" s="3"/>
      <c r="G513" s="3"/>
      <c r="H513" s="3"/>
      <c r="I513" s="6">
        <f t="shared" si="8"/>
        <v>408</v>
      </c>
      <c r="J513" s="3" t="s">
        <v>190</v>
      </c>
    </row>
    <row r="514" spans="1:10" x14ac:dyDescent="0.3">
      <c r="A514" s="3"/>
      <c r="C514" s="7" t="s">
        <v>938</v>
      </c>
      <c r="D514" s="3" t="s">
        <v>1148</v>
      </c>
      <c r="E514" s="5" t="s">
        <v>1153</v>
      </c>
      <c r="F514" s="3"/>
      <c r="G514" s="3"/>
      <c r="H514" s="3"/>
      <c r="I514" s="6">
        <f t="shared" si="8"/>
        <v>408</v>
      </c>
      <c r="J514" s="3" t="s">
        <v>449</v>
      </c>
    </row>
    <row r="515" spans="1:10" x14ac:dyDescent="0.3">
      <c r="A515" s="3"/>
      <c r="C515" s="7" t="s">
        <v>939</v>
      </c>
      <c r="D515" s="3" t="s">
        <v>1148</v>
      </c>
      <c r="E515" s="5" t="s">
        <v>1153</v>
      </c>
      <c r="F515" s="3"/>
      <c r="G515" s="3"/>
      <c r="H515" s="3"/>
      <c r="I515" s="6">
        <f t="shared" si="8"/>
        <v>408</v>
      </c>
      <c r="J515" s="3" t="s">
        <v>450</v>
      </c>
    </row>
    <row r="516" spans="1:10" x14ac:dyDescent="0.3">
      <c r="A516" s="3"/>
      <c r="C516" s="7" t="s">
        <v>940</v>
      </c>
      <c r="D516" s="3" t="s">
        <v>1148</v>
      </c>
      <c r="E516" s="5" t="s">
        <v>1153</v>
      </c>
      <c r="F516" s="3"/>
      <c r="G516" s="3"/>
      <c r="H516" s="3"/>
      <c r="I516" s="6">
        <f t="shared" si="8"/>
        <v>408</v>
      </c>
      <c r="J516" s="3" t="s">
        <v>449</v>
      </c>
    </row>
    <row r="517" spans="1:10" x14ac:dyDescent="0.3">
      <c r="A517" s="3"/>
      <c r="C517" s="7" t="s">
        <v>941</v>
      </c>
      <c r="D517" s="3" t="s">
        <v>1148</v>
      </c>
      <c r="E517" s="5" t="s">
        <v>1153</v>
      </c>
      <c r="F517" s="3"/>
      <c r="G517" s="3"/>
      <c r="H517" s="3"/>
      <c r="I517" s="6">
        <f t="shared" si="8"/>
        <v>408</v>
      </c>
      <c r="J517" s="3" t="s">
        <v>190</v>
      </c>
    </row>
    <row r="518" spans="1:10" x14ac:dyDescent="0.3">
      <c r="A518" s="3"/>
      <c r="C518" s="7" t="s">
        <v>942</v>
      </c>
      <c r="D518" s="3" t="s">
        <v>1148</v>
      </c>
      <c r="E518" s="5" t="s">
        <v>1153</v>
      </c>
      <c r="F518" s="3"/>
      <c r="G518" s="3"/>
      <c r="H518" s="3"/>
      <c r="I518" s="6">
        <f t="shared" si="8"/>
        <v>408</v>
      </c>
      <c r="J518" s="3" t="s">
        <v>190</v>
      </c>
    </row>
    <row r="519" spans="1:10" x14ac:dyDescent="0.3">
      <c r="A519" s="3"/>
      <c r="C519" s="7" t="s">
        <v>943</v>
      </c>
      <c r="D519" s="3" t="s">
        <v>1148</v>
      </c>
      <c r="E519" s="5" t="s">
        <v>1153</v>
      </c>
      <c r="F519" s="3"/>
      <c r="G519" s="3"/>
      <c r="H519" s="3"/>
      <c r="I519" s="6">
        <f t="shared" si="8"/>
        <v>408</v>
      </c>
      <c r="J519" s="3" t="s">
        <v>190</v>
      </c>
    </row>
    <row r="520" spans="1:10" x14ac:dyDescent="0.3">
      <c r="A520" s="3"/>
      <c r="C520" s="7" t="s">
        <v>944</v>
      </c>
      <c r="D520" s="3" t="s">
        <v>1148</v>
      </c>
      <c r="E520" s="5" t="s">
        <v>1153</v>
      </c>
      <c r="F520" s="3"/>
      <c r="G520" s="3"/>
      <c r="H520" s="3"/>
      <c r="I520" s="6">
        <f t="shared" si="8"/>
        <v>408</v>
      </c>
      <c r="J520" s="3" t="s">
        <v>190</v>
      </c>
    </row>
    <row r="521" spans="1:10" x14ac:dyDescent="0.3">
      <c r="A521" s="3"/>
      <c r="C521" s="7" t="s">
        <v>945</v>
      </c>
      <c r="D521" s="3" t="s">
        <v>1148</v>
      </c>
      <c r="E521" s="5" t="s">
        <v>1153</v>
      </c>
      <c r="F521" s="3"/>
      <c r="G521" s="3"/>
      <c r="H521" s="3"/>
      <c r="I521" s="6">
        <f t="shared" si="8"/>
        <v>408</v>
      </c>
      <c r="J521" s="3" t="s">
        <v>190</v>
      </c>
    </row>
    <row r="522" spans="1:10" x14ac:dyDescent="0.3">
      <c r="A522" s="3"/>
      <c r="C522" s="7" t="s">
        <v>946</v>
      </c>
      <c r="D522" s="3" t="s">
        <v>1148</v>
      </c>
      <c r="E522" s="5" t="s">
        <v>1153</v>
      </c>
      <c r="F522" s="3"/>
      <c r="G522" s="3"/>
      <c r="H522" s="3"/>
      <c r="I522" s="6">
        <f t="shared" si="8"/>
        <v>408</v>
      </c>
      <c r="J522" s="3" t="s">
        <v>190</v>
      </c>
    </row>
    <row r="523" spans="1:10" x14ac:dyDescent="0.3">
      <c r="A523" s="3"/>
      <c r="C523" s="7" t="s">
        <v>947</v>
      </c>
      <c r="D523" s="3" t="s">
        <v>1148</v>
      </c>
      <c r="E523" s="5" t="s">
        <v>1153</v>
      </c>
      <c r="F523" s="3"/>
      <c r="G523" s="3"/>
      <c r="H523" s="3"/>
      <c r="I523" s="6">
        <f t="shared" si="8"/>
        <v>408</v>
      </c>
      <c r="J523" s="3" t="s">
        <v>190</v>
      </c>
    </row>
    <row r="524" spans="1:10" x14ac:dyDescent="0.3">
      <c r="A524" s="3"/>
      <c r="C524" s="7" t="s">
        <v>948</v>
      </c>
      <c r="D524" s="3" t="s">
        <v>1148</v>
      </c>
      <c r="E524" s="5" t="s">
        <v>1153</v>
      </c>
      <c r="F524" s="3"/>
      <c r="G524" s="3"/>
      <c r="H524" s="3"/>
      <c r="I524" s="6">
        <f t="shared" si="8"/>
        <v>408</v>
      </c>
      <c r="J524" s="3" t="s">
        <v>190</v>
      </c>
    </row>
    <row r="525" spans="1:10" x14ac:dyDescent="0.3">
      <c r="A525" s="3"/>
      <c r="C525" s="7" t="s">
        <v>949</v>
      </c>
      <c r="D525" s="3" t="s">
        <v>1148</v>
      </c>
      <c r="E525" s="5" t="s">
        <v>1153</v>
      </c>
      <c r="F525" s="3"/>
      <c r="G525" s="3"/>
      <c r="H525" s="3"/>
      <c r="I525" s="6">
        <f t="shared" si="8"/>
        <v>408</v>
      </c>
      <c r="J525" s="3" t="s">
        <v>190</v>
      </c>
    </row>
    <row r="526" spans="1:10" x14ac:dyDescent="0.3">
      <c r="A526" s="3"/>
      <c r="C526" s="7" t="s">
        <v>950</v>
      </c>
      <c r="D526" s="3" t="s">
        <v>1148</v>
      </c>
      <c r="E526" s="5" t="s">
        <v>1153</v>
      </c>
      <c r="F526" s="3"/>
      <c r="G526" s="3"/>
      <c r="H526" s="3"/>
      <c r="I526" s="6">
        <f t="shared" si="8"/>
        <v>408</v>
      </c>
      <c r="J526" s="3" t="s">
        <v>225</v>
      </c>
    </row>
    <row r="527" spans="1:10" x14ac:dyDescent="0.3">
      <c r="A527" s="3"/>
      <c r="C527" s="7" t="s">
        <v>951</v>
      </c>
      <c r="D527" s="3" t="s">
        <v>1148</v>
      </c>
      <c r="E527" s="5" t="s">
        <v>1153</v>
      </c>
      <c r="F527" s="3"/>
      <c r="G527" s="3"/>
      <c r="H527" s="3"/>
      <c r="I527" s="6">
        <f t="shared" si="8"/>
        <v>408</v>
      </c>
      <c r="J527" s="3" t="s">
        <v>190</v>
      </c>
    </row>
    <row r="528" spans="1:10" x14ac:dyDescent="0.3">
      <c r="A528" s="3"/>
      <c r="C528" s="7" t="s">
        <v>952</v>
      </c>
      <c r="D528" s="3" t="s">
        <v>1148</v>
      </c>
      <c r="E528" s="5" t="s">
        <v>1153</v>
      </c>
      <c r="F528" s="3"/>
      <c r="G528" s="3"/>
      <c r="H528" s="3"/>
      <c r="I528" s="6">
        <f t="shared" si="8"/>
        <v>408</v>
      </c>
      <c r="J528" s="3" t="s">
        <v>450</v>
      </c>
    </row>
    <row r="529" spans="1:10" x14ac:dyDescent="0.3">
      <c r="A529" s="3"/>
      <c r="C529" s="7" t="s">
        <v>953</v>
      </c>
      <c r="D529" s="3" t="s">
        <v>1148</v>
      </c>
      <c r="E529" s="5" t="s">
        <v>1153</v>
      </c>
      <c r="F529" s="3"/>
      <c r="G529" s="3"/>
      <c r="H529" s="3"/>
      <c r="I529" s="6">
        <f t="shared" si="8"/>
        <v>408</v>
      </c>
      <c r="J529" s="3" t="s">
        <v>190</v>
      </c>
    </row>
    <row r="530" spans="1:10" x14ac:dyDescent="0.3">
      <c r="A530" s="3"/>
      <c r="C530" s="7" t="s">
        <v>954</v>
      </c>
      <c r="D530" s="3" t="s">
        <v>1148</v>
      </c>
      <c r="E530" s="5" t="s">
        <v>1153</v>
      </c>
      <c r="F530" s="3"/>
      <c r="G530" s="3"/>
      <c r="H530" s="3"/>
      <c r="I530" s="6">
        <f t="shared" si="8"/>
        <v>408</v>
      </c>
      <c r="J530" s="3" t="s">
        <v>190</v>
      </c>
    </row>
    <row r="531" spans="1:10" x14ac:dyDescent="0.3">
      <c r="A531" s="3"/>
      <c r="C531" s="7" t="s">
        <v>955</v>
      </c>
      <c r="D531" s="3" t="s">
        <v>1148</v>
      </c>
      <c r="E531" s="5" t="s">
        <v>1153</v>
      </c>
      <c r="F531" s="3"/>
      <c r="G531" s="3"/>
      <c r="H531" s="3"/>
      <c r="I531" s="6">
        <f t="shared" si="8"/>
        <v>408</v>
      </c>
      <c r="J531" s="3" t="s">
        <v>190</v>
      </c>
    </row>
    <row r="532" spans="1:10" x14ac:dyDescent="0.3">
      <c r="A532" s="3"/>
      <c r="C532" s="7" t="s">
        <v>956</v>
      </c>
      <c r="D532" s="3" t="s">
        <v>1148</v>
      </c>
      <c r="E532" s="5" t="s">
        <v>1153</v>
      </c>
      <c r="F532" s="3"/>
      <c r="G532" s="3"/>
      <c r="H532" s="3"/>
      <c r="I532" s="6">
        <f t="shared" si="8"/>
        <v>408</v>
      </c>
      <c r="J532" s="3" t="s">
        <v>190</v>
      </c>
    </row>
    <row r="533" spans="1:10" x14ac:dyDescent="0.3">
      <c r="A533" s="3"/>
      <c r="C533" s="7" t="s">
        <v>957</v>
      </c>
      <c r="D533" s="3" t="s">
        <v>1148</v>
      </c>
      <c r="E533" s="5" t="s">
        <v>1153</v>
      </c>
      <c r="F533" s="3"/>
      <c r="G533" s="3"/>
      <c r="H533" s="3"/>
      <c r="I533" s="6">
        <f t="shared" ref="I533:I596" si="9">LEN(J533)</f>
        <v>408</v>
      </c>
      <c r="J533" s="3" t="s">
        <v>190</v>
      </c>
    </row>
    <row r="534" spans="1:10" x14ac:dyDescent="0.3">
      <c r="A534" s="3"/>
      <c r="C534" s="7" t="s">
        <v>958</v>
      </c>
      <c r="D534" s="3" t="s">
        <v>1148</v>
      </c>
      <c r="E534" s="5" t="s">
        <v>1153</v>
      </c>
      <c r="F534" s="3"/>
      <c r="G534" s="3"/>
      <c r="H534" s="3"/>
      <c r="I534" s="6">
        <f t="shared" si="9"/>
        <v>408</v>
      </c>
      <c r="J534" s="3" t="s">
        <v>190</v>
      </c>
    </row>
    <row r="535" spans="1:10" x14ac:dyDescent="0.3">
      <c r="A535" s="3"/>
      <c r="C535" s="7" t="s">
        <v>959</v>
      </c>
      <c r="D535" s="3" t="s">
        <v>1148</v>
      </c>
      <c r="E535" s="5" t="s">
        <v>1153</v>
      </c>
      <c r="F535" s="3"/>
      <c r="G535" s="3"/>
      <c r="H535" s="3"/>
      <c r="I535" s="6">
        <f t="shared" si="9"/>
        <v>408</v>
      </c>
      <c r="J535" s="3" t="s">
        <v>190</v>
      </c>
    </row>
    <row r="536" spans="1:10" x14ac:dyDescent="0.3">
      <c r="A536" s="3"/>
      <c r="C536" s="7" t="s">
        <v>960</v>
      </c>
      <c r="D536" s="3" t="s">
        <v>1148</v>
      </c>
      <c r="E536" s="5" t="s">
        <v>1153</v>
      </c>
      <c r="F536" s="3"/>
      <c r="G536" s="3"/>
      <c r="H536" s="3"/>
      <c r="I536" s="6">
        <f t="shared" si="9"/>
        <v>408</v>
      </c>
      <c r="J536" s="3" t="s">
        <v>190</v>
      </c>
    </row>
    <row r="537" spans="1:10" x14ac:dyDescent="0.3">
      <c r="A537" s="3"/>
      <c r="C537" s="7" t="s">
        <v>961</v>
      </c>
      <c r="D537" s="3" t="s">
        <v>1148</v>
      </c>
      <c r="E537" s="5" t="s">
        <v>1153</v>
      </c>
      <c r="F537" s="3"/>
      <c r="G537" s="3"/>
      <c r="H537" s="3"/>
      <c r="I537" s="6">
        <f t="shared" si="9"/>
        <v>408</v>
      </c>
      <c r="J537" s="3" t="s">
        <v>190</v>
      </c>
    </row>
    <row r="538" spans="1:10" x14ac:dyDescent="0.3">
      <c r="A538" s="3"/>
      <c r="C538" s="7" t="s">
        <v>962</v>
      </c>
      <c r="D538" s="3" t="s">
        <v>1148</v>
      </c>
      <c r="E538" s="5" t="s">
        <v>1153</v>
      </c>
      <c r="F538" s="3"/>
      <c r="G538" s="3"/>
      <c r="H538" s="3"/>
      <c r="I538" s="6">
        <f t="shared" si="9"/>
        <v>408</v>
      </c>
      <c r="J538" s="3" t="s">
        <v>190</v>
      </c>
    </row>
    <row r="539" spans="1:10" x14ac:dyDescent="0.3">
      <c r="A539" s="3"/>
      <c r="C539" s="7" t="s">
        <v>963</v>
      </c>
      <c r="D539" s="3" t="s">
        <v>1148</v>
      </c>
      <c r="E539" s="5" t="s">
        <v>1153</v>
      </c>
      <c r="F539" s="3"/>
      <c r="G539" s="3"/>
      <c r="H539" s="3"/>
      <c r="I539" s="6">
        <f t="shared" si="9"/>
        <v>408</v>
      </c>
      <c r="J539" s="3" t="s">
        <v>190</v>
      </c>
    </row>
    <row r="540" spans="1:10" x14ac:dyDescent="0.3">
      <c r="A540" s="3"/>
      <c r="C540" s="7" t="s">
        <v>964</v>
      </c>
      <c r="D540" s="3" t="s">
        <v>1148</v>
      </c>
      <c r="E540" s="5" t="s">
        <v>1153</v>
      </c>
      <c r="F540" s="3"/>
      <c r="G540" s="3"/>
      <c r="H540" s="3"/>
      <c r="I540" s="6">
        <f t="shared" si="9"/>
        <v>408</v>
      </c>
      <c r="J540" s="3" t="s">
        <v>451</v>
      </c>
    </row>
    <row r="541" spans="1:10" x14ac:dyDescent="0.3">
      <c r="A541" s="3"/>
      <c r="C541" s="7" t="s">
        <v>965</v>
      </c>
      <c r="D541" s="3" t="s">
        <v>1148</v>
      </c>
      <c r="E541" s="5" t="s">
        <v>1153</v>
      </c>
      <c r="F541" s="3"/>
      <c r="G541" s="3"/>
      <c r="H541" s="3"/>
      <c r="I541" s="6">
        <f t="shared" si="9"/>
        <v>408</v>
      </c>
      <c r="J541" s="3" t="s">
        <v>190</v>
      </c>
    </row>
    <row r="542" spans="1:10" x14ac:dyDescent="0.3">
      <c r="A542" s="3"/>
      <c r="C542" s="7" t="s">
        <v>966</v>
      </c>
      <c r="D542" s="3" t="s">
        <v>1148</v>
      </c>
      <c r="E542" s="5" t="s">
        <v>1153</v>
      </c>
      <c r="F542" s="3"/>
      <c r="G542" s="3"/>
      <c r="H542" s="3"/>
      <c r="I542" s="6">
        <f t="shared" si="9"/>
        <v>408</v>
      </c>
      <c r="J542" s="3" t="s">
        <v>190</v>
      </c>
    </row>
    <row r="543" spans="1:10" x14ac:dyDescent="0.3">
      <c r="A543" s="3"/>
      <c r="C543" s="7" t="s">
        <v>967</v>
      </c>
      <c r="D543" s="3" t="s">
        <v>1148</v>
      </c>
      <c r="E543" s="5" t="s">
        <v>1153</v>
      </c>
      <c r="F543" s="3"/>
      <c r="G543" s="3"/>
      <c r="H543" s="3"/>
      <c r="I543" s="6">
        <f t="shared" si="9"/>
        <v>408</v>
      </c>
      <c r="J543" s="3" t="s">
        <v>190</v>
      </c>
    </row>
    <row r="544" spans="1:10" x14ac:dyDescent="0.3">
      <c r="A544" s="3"/>
      <c r="C544" s="7" t="s">
        <v>968</v>
      </c>
      <c r="D544" s="3" t="s">
        <v>1148</v>
      </c>
      <c r="E544" s="5" t="s">
        <v>1153</v>
      </c>
      <c r="F544" s="3"/>
      <c r="G544" s="3"/>
      <c r="H544" s="3"/>
      <c r="I544" s="6">
        <f t="shared" si="9"/>
        <v>408</v>
      </c>
      <c r="J544" s="3" t="s">
        <v>190</v>
      </c>
    </row>
    <row r="545" spans="1:10" x14ac:dyDescent="0.3">
      <c r="A545" s="3"/>
      <c r="C545" s="7" t="s">
        <v>969</v>
      </c>
      <c r="D545" s="3" t="s">
        <v>1148</v>
      </c>
      <c r="E545" s="5" t="s">
        <v>1153</v>
      </c>
      <c r="F545" s="3"/>
      <c r="G545" s="3"/>
      <c r="H545" s="3"/>
      <c r="I545" s="6">
        <f t="shared" si="9"/>
        <v>408</v>
      </c>
      <c r="J545" s="3" t="s">
        <v>190</v>
      </c>
    </row>
    <row r="546" spans="1:10" x14ac:dyDescent="0.3">
      <c r="A546" s="3"/>
      <c r="C546" s="7" t="s">
        <v>970</v>
      </c>
      <c r="D546" s="3" t="s">
        <v>1148</v>
      </c>
      <c r="E546" s="5" t="s">
        <v>1153</v>
      </c>
      <c r="F546" s="3"/>
      <c r="G546" s="3"/>
      <c r="H546" s="3"/>
      <c r="I546" s="6">
        <f t="shared" si="9"/>
        <v>408</v>
      </c>
      <c r="J546" s="3" t="s">
        <v>225</v>
      </c>
    </row>
    <row r="547" spans="1:10" x14ac:dyDescent="0.3">
      <c r="A547" s="3"/>
      <c r="C547" s="7" t="s">
        <v>971</v>
      </c>
      <c r="D547" s="3" t="s">
        <v>1148</v>
      </c>
      <c r="E547" s="5" t="s">
        <v>1153</v>
      </c>
      <c r="F547" s="3"/>
      <c r="G547" s="3"/>
      <c r="H547" s="3"/>
      <c r="I547" s="6">
        <f t="shared" si="9"/>
        <v>408</v>
      </c>
      <c r="J547" s="3" t="s">
        <v>190</v>
      </c>
    </row>
    <row r="548" spans="1:10" x14ac:dyDescent="0.3">
      <c r="A548" s="3"/>
      <c r="C548" s="7" t="s">
        <v>972</v>
      </c>
      <c r="D548" s="3" t="s">
        <v>1148</v>
      </c>
      <c r="E548" s="5" t="s">
        <v>1153</v>
      </c>
      <c r="F548" s="3"/>
      <c r="G548" s="3"/>
      <c r="H548" s="3"/>
      <c r="I548" s="6">
        <f t="shared" si="9"/>
        <v>408</v>
      </c>
      <c r="J548" s="3" t="s">
        <v>190</v>
      </c>
    </row>
    <row r="549" spans="1:10" x14ac:dyDescent="0.3">
      <c r="A549" s="3"/>
      <c r="C549" s="7" t="s">
        <v>973</v>
      </c>
      <c r="D549" s="3" t="s">
        <v>1148</v>
      </c>
      <c r="E549" s="5" t="s">
        <v>1153</v>
      </c>
      <c r="F549" s="3"/>
      <c r="G549" s="3"/>
      <c r="H549" s="3"/>
      <c r="I549" s="6">
        <f t="shared" si="9"/>
        <v>408</v>
      </c>
      <c r="J549" s="3" t="s">
        <v>452</v>
      </c>
    </row>
    <row r="550" spans="1:10" x14ac:dyDescent="0.3">
      <c r="A550" s="3"/>
      <c r="C550" s="7" t="s">
        <v>974</v>
      </c>
      <c r="D550" s="3" t="s">
        <v>1148</v>
      </c>
      <c r="E550" s="5" t="s">
        <v>1153</v>
      </c>
      <c r="F550" s="3"/>
      <c r="G550" s="3"/>
      <c r="H550" s="3"/>
      <c r="I550" s="6">
        <f t="shared" si="9"/>
        <v>408</v>
      </c>
      <c r="J550" s="3" t="s">
        <v>190</v>
      </c>
    </row>
    <row r="551" spans="1:10" x14ac:dyDescent="0.3">
      <c r="A551" s="3"/>
      <c r="C551" s="7" t="s">
        <v>975</v>
      </c>
      <c r="D551" s="3" t="s">
        <v>1148</v>
      </c>
      <c r="E551" s="5" t="s">
        <v>1153</v>
      </c>
      <c r="F551" s="3"/>
      <c r="G551" s="3"/>
      <c r="H551" s="3"/>
      <c r="I551" s="6">
        <f t="shared" si="9"/>
        <v>408</v>
      </c>
      <c r="J551" s="3" t="s">
        <v>453</v>
      </c>
    </row>
    <row r="552" spans="1:10" x14ac:dyDescent="0.3">
      <c r="A552" s="3"/>
      <c r="C552" s="7" t="s">
        <v>976</v>
      </c>
      <c r="D552" s="3" t="s">
        <v>1148</v>
      </c>
      <c r="E552" s="5" t="s">
        <v>1153</v>
      </c>
      <c r="F552" s="3"/>
      <c r="G552" s="3"/>
      <c r="H552" s="3"/>
      <c r="I552" s="6">
        <f t="shared" si="9"/>
        <v>408</v>
      </c>
      <c r="J552" s="3" t="s">
        <v>202</v>
      </c>
    </row>
    <row r="553" spans="1:10" x14ac:dyDescent="0.3">
      <c r="A553" s="3"/>
      <c r="C553" s="7" t="s">
        <v>977</v>
      </c>
      <c r="D553" s="3" t="s">
        <v>1148</v>
      </c>
      <c r="E553" s="5" t="s">
        <v>1153</v>
      </c>
      <c r="F553" s="3"/>
      <c r="G553" s="3"/>
      <c r="H553" s="3"/>
      <c r="I553" s="6">
        <f t="shared" si="9"/>
        <v>408</v>
      </c>
      <c r="J553" s="3" t="s">
        <v>216</v>
      </c>
    </row>
    <row r="554" spans="1:10" x14ac:dyDescent="0.3">
      <c r="A554" s="3"/>
      <c r="C554" s="7" t="s">
        <v>978</v>
      </c>
      <c r="D554" s="3" t="s">
        <v>1148</v>
      </c>
      <c r="E554" s="5" t="s">
        <v>1153</v>
      </c>
      <c r="F554" s="3"/>
      <c r="G554" s="3"/>
      <c r="H554" s="3"/>
      <c r="I554" s="6">
        <f t="shared" si="9"/>
        <v>408</v>
      </c>
      <c r="J554" s="3" t="s">
        <v>454</v>
      </c>
    </row>
    <row r="555" spans="1:10" x14ac:dyDescent="0.3">
      <c r="A555" s="3"/>
      <c r="C555" s="7" t="s">
        <v>979</v>
      </c>
      <c r="D555" s="3" t="s">
        <v>1148</v>
      </c>
      <c r="E555" s="5" t="s">
        <v>1153</v>
      </c>
      <c r="F555" s="3"/>
      <c r="G555" s="3"/>
      <c r="H555" s="3"/>
      <c r="I555" s="6">
        <f t="shared" si="9"/>
        <v>408</v>
      </c>
      <c r="J555" s="3" t="s">
        <v>202</v>
      </c>
    </row>
    <row r="556" spans="1:10" x14ac:dyDescent="0.3">
      <c r="A556" s="3"/>
      <c r="C556" s="7" t="s">
        <v>980</v>
      </c>
      <c r="D556" s="3" t="s">
        <v>1148</v>
      </c>
      <c r="E556" s="5" t="s">
        <v>1153</v>
      </c>
      <c r="F556" s="3"/>
      <c r="G556" s="3"/>
      <c r="H556" s="3"/>
      <c r="I556" s="6">
        <f t="shared" si="9"/>
        <v>408</v>
      </c>
      <c r="J556" s="3" t="s">
        <v>202</v>
      </c>
    </row>
    <row r="557" spans="1:10" x14ac:dyDescent="0.3">
      <c r="A557" s="3"/>
      <c r="C557" s="7" t="s">
        <v>981</v>
      </c>
      <c r="D557" s="3" t="s">
        <v>1148</v>
      </c>
      <c r="E557" s="5" t="s">
        <v>1153</v>
      </c>
      <c r="F557" s="3"/>
      <c r="G557" s="3"/>
      <c r="H557" s="3"/>
      <c r="I557" s="6">
        <f t="shared" si="9"/>
        <v>408</v>
      </c>
      <c r="J557" s="3" t="s">
        <v>202</v>
      </c>
    </row>
    <row r="558" spans="1:10" x14ac:dyDescent="0.3">
      <c r="A558" s="3"/>
      <c r="C558" s="7" t="s">
        <v>982</v>
      </c>
      <c r="D558" s="3" t="s">
        <v>1148</v>
      </c>
      <c r="E558" s="5" t="s">
        <v>1153</v>
      </c>
      <c r="F558" s="3"/>
      <c r="G558" s="3"/>
      <c r="H558" s="3"/>
      <c r="I558" s="6">
        <f t="shared" si="9"/>
        <v>408</v>
      </c>
      <c r="J558" s="3" t="s">
        <v>455</v>
      </c>
    </row>
    <row r="559" spans="1:10" x14ac:dyDescent="0.3">
      <c r="A559" s="3"/>
      <c r="C559" s="7" t="s">
        <v>983</v>
      </c>
      <c r="D559" s="3" t="s">
        <v>1148</v>
      </c>
      <c r="E559" s="5" t="s">
        <v>1153</v>
      </c>
      <c r="F559" s="3"/>
      <c r="G559" s="3"/>
      <c r="H559" s="3"/>
      <c r="I559" s="6">
        <f t="shared" si="9"/>
        <v>408</v>
      </c>
      <c r="J559" s="3" t="s">
        <v>202</v>
      </c>
    </row>
    <row r="560" spans="1:10" x14ac:dyDescent="0.3">
      <c r="A560" s="3"/>
      <c r="C560" s="7" t="s">
        <v>984</v>
      </c>
      <c r="D560" s="3" t="s">
        <v>1148</v>
      </c>
      <c r="E560" s="5" t="s">
        <v>1153</v>
      </c>
      <c r="F560" s="3"/>
      <c r="G560" s="3"/>
      <c r="H560" s="3"/>
      <c r="I560" s="6">
        <f t="shared" si="9"/>
        <v>408</v>
      </c>
      <c r="J560" s="3" t="s">
        <v>202</v>
      </c>
    </row>
    <row r="561" spans="1:10" x14ac:dyDescent="0.3">
      <c r="A561" s="3"/>
      <c r="C561" s="7" t="s">
        <v>985</v>
      </c>
      <c r="D561" s="3" t="s">
        <v>1148</v>
      </c>
      <c r="E561" s="5" t="s">
        <v>1153</v>
      </c>
      <c r="F561" s="3"/>
      <c r="G561" s="3"/>
      <c r="H561" s="3"/>
      <c r="I561" s="6">
        <f t="shared" si="9"/>
        <v>408</v>
      </c>
      <c r="J561" s="3" t="s">
        <v>226</v>
      </c>
    </row>
    <row r="562" spans="1:10" x14ac:dyDescent="0.3">
      <c r="A562" s="3"/>
      <c r="C562" s="7" t="s">
        <v>986</v>
      </c>
      <c r="D562" s="3" t="s">
        <v>1148</v>
      </c>
      <c r="E562" s="5" t="s">
        <v>1153</v>
      </c>
      <c r="F562" s="3"/>
      <c r="G562" s="3"/>
      <c r="H562" s="3"/>
      <c r="I562" s="6">
        <f t="shared" si="9"/>
        <v>408</v>
      </c>
      <c r="J562" s="3" t="s">
        <v>456</v>
      </c>
    </row>
    <row r="563" spans="1:10" x14ac:dyDescent="0.3">
      <c r="A563" s="3"/>
      <c r="C563" s="7" t="s">
        <v>987</v>
      </c>
      <c r="D563" s="3" t="s">
        <v>1148</v>
      </c>
      <c r="E563" s="5" t="s">
        <v>1153</v>
      </c>
      <c r="F563" s="3"/>
      <c r="G563" s="3"/>
      <c r="H563" s="3"/>
      <c r="I563" s="6">
        <f t="shared" si="9"/>
        <v>408</v>
      </c>
      <c r="J563" s="3" t="s">
        <v>206</v>
      </c>
    </row>
    <row r="564" spans="1:10" x14ac:dyDescent="0.3">
      <c r="A564" s="3"/>
      <c r="C564" s="7" t="s">
        <v>988</v>
      </c>
      <c r="D564" s="3" t="s">
        <v>1148</v>
      </c>
      <c r="E564" s="5" t="s">
        <v>1153</v>
      </c>
      <c r="F564" s="3"/>
      <c r="G564" s="3"/>
      <c r="H564" s="3"/>
      <c r="I564" s="6">
        <f t="shared" si="9"/>
        <v>408</v>
      </c>
      <c r="J564" s="3" t="s">
        <v>457</v>
      </c>
    </row>
    <row r="565" spans="1:10" x14ac:dyDescent="0.3">
      <c r="A565" s="3"/>
      <c r="C565" s="7" t="s">
        <v>989</v>
      </c>
      <c r="D565" s="3" t="s">
        <v>1148</v>
      </c>
      <c r="E565" s="5" t="s">
        <v>1153</v>
      </c>
      <c r="F565" s="3"/>
      <c r="G565" s="3"/>
      <c r="H565" s="3"/>
      <c r="I565" s="6">
        <f t="shared" si="9"/>
        <v>408</v>
      </c>
      <c r="J565" s="3" t="s">
        <v>458</v>
      </c>
    </row>
    <row r="566" spans="1:10" x14ac:dyDescent="0.3">
      <c r="A566" s="3"/>
      <c r="C566" s="7" t="s">
        <v>990</v>
      </c>
      <c r="D566" s="3" t="s">
        <v>1148</v>
      </c>
      <c r="E566" s="5" t="s">
        <v>1153</v>
      </c>
      <c r="F566" s="3"/>
      <c r="G566" s="3"/>
      <c r="H566" s="3"/>
      <c r="I566" s="6">
        <f t="shared" si="9"/>
        <v>408</v>
      </c>
      <c r="J566" s="3" t="s">
        <v>206</v>
      </c>
    </row>
    <row r="567" spans="1:10" x14ac:dyDescent="0.3">
      <c r="A567" s="3"/>
      <c r="C567" s="7" t="s">
        <v>991</v>
      </c>
      <c r="D567" s="3" t="s">
        <v>1148</v>
      </c>
      <c r="E567" s="5" t="s">
        <v>1153</v>
      </c>
      <c r="F567" s="3"/>
      <c r="G567" s="3"/>
      <c r="H567" s="3"/>
      <c r="I567" s="6">
        <f t="shared" si="9"/>
        <v>408</v>
      </c>
      <c r="J567" s="3" t="s">
        <v>226</v>
      </c>
    </row>
    <row r="568" spans="1:10" x14ac:dyDescent="0.3">
      <c r="A568" s="3"/>
      <c r="C568" s="7" t="s">
        <v>992</v>
      </c>
      <c r="D568" s="3" t="s">
        <v>1148</v>
      </c>
      <c r="E568" s="5" t="s">
        <v>1153</v>
      </c>
      <c r="F568" s="3"/>
      <c r="G568" s="3"/>
      <c r="H568" s="3"/>
      <c r="I568" s="6">
        <f t="shared" si="9"/>
        <v>408</v>
      </c>
      <c r="J568" s="3" t="s">
        <v>226</v>
      </c>
    </row>
    <row r="569" spans="1:10" x14ac:dyDescent="0.3">
      <c r="A569" s="3"/>
      <c r="C569" s="7" t="s">
        <v>993</v>
      </c>
      <c r="D569" s="3" t="s">
        <v>1148</v>
      </c>
      <c r="E569" s="5" t="s">
        <v>1153</v>
      </c>
      <c r="F569" s="3"/>
      <c r="G569" s="3"/>
      <c r="H569" s="3"/>
      <c r="I569" s="6">
        <f t="shared" si="9"/>
        <v>408</v>
      </c>
      <c r="J569" s="3" t="s">
        <v>459</v>
      </c>
    </row>
    <row r="570" spans="1:10" x14ac:dyDescent="0.3">
      <c r="A570" s="3"/>
      <c r="C570" s="7" t="s">
        <v>994</v>
      </c>
      <c r="D570" s="3" t="s">
        <v>1148</v>
      </c>
      <c r="E570" s="5" t="s">
        <v>1153</v>
      </c>
      <c r="F570" s="3"/>
      <c r="G570" s="3"/>
      <c r="H570" s="3"/>
      <c r="I570" s="6">
        <f t="shared" si="9"/>
        <v>408</v>
      </c>
      <c r="J570" s="3" t="s">
        <v>456</v>
      </c>
    </row>
    <row r="571" spans="1:10" x14ac:dyDescent="0.3">
      <c r="A571" s="3"/>
      <c r="C571" s="7" t="s">
        <v>995</v>
      </c>
      <c r="D571" s="3" t="s">
        <v>1148</v>
      </c>
      <c r="E571" s="5" t="s">
        <v>1153</v>
      </c>
      <c r="F571" s="3"/>
      <c r="G571" s="3"/>
      <c r="H571" s="3"/>
      <c r="I571" s="6">
        <f t="shared" si="9"/>
        <v>408</v>
      </c>
      <c r="J571" s="3" t="s">
        <v>226</v>
      </c>
    </row>
    <row r="572" spans="1:10" x14ac:dyDescent="0.3">
      <c r="A572" s="3"/>
      <c r="C572" s="7" t="s">
        <v>996</v>
      </c>
      <c r="D572" s="3" t="s">
        <v>1148</v>
      </c>
      <c r="E572" s="5" t="s">
        <v>1153</v>
      </c>
      <c r="F572" s="3"/>
      <c r="G572" s="3"/>
      <c r="H572" s="3"/>
      <c r="I572" s="6">
        <f t="shared" si="9"/>
        <v>408</v>
      </c>
      <c r="J572" s="3" t="s">
        <v>226</v>
      </c>
    </row>
    <row r="573" spans="1:10" x14ac:dyDescent="0.3">
      <c r="A573" s="3"/>
      <c r="C573" s="7" t="s">
        <v>997</v>
      </c>
      <c r="D573" s="3" t="s">
        <v>1148</v>
      </c>
      <c r="E573" s="5" t="s">
        <v>1153</v>
      </c>
      <c r="F573" s="3"/>
      <c r="G573" s="3"/>
      <c r="H573" s="3"/>
      <c r="I573" s="6">
        <f t="shared" si="9"/>
        <v>408</v>
      </c>
      <c r="J573" s="3" t="s">
        <v>460</v>
      </c>
    </row>
    <row r="574" spans="1:10" x14ac:dyDescent="0.3">
      <c r="A574" s="3"/>
      <c r="C574" s="7" t="s">
        <v>998</v>
      </c>
      <c r="D574" s="3" t="s">
        <v>1148</v>
      </c>
      <c r="E574" s="5" t="s">
        <v>1153</v>
      </c>
      <c r="F574" s="3"/>
      <c r="G574" s="3"/>
      <c r="H574" s="3"/>
      <c r="I574" s="6">
        <f t="shared" si="9"/>
        <v>408</v>
      </c>
      <c r="J574" s="3" t="s">
        <v>461</v>
      </c>
    </row>
    <row r="575" spans="1:10" x14ac:dyDescent="0.3">
      <c r="A575" s="3"/>
      <c r="C575" s="7" t="s">
        <v>999</v>
      </c>
      <c r="D575" s="3" t="s">
        <v>1148</v>
      </c>
      <c r="E575" s="5" t="s">
        <v>1153</v>
      </c>
      <c r="F575" s="3"/>
      <c r="G575" s="3"/>
      <c r="H575" s="3"/>
      <c r="I575" s="6">
        <f t="shared" si="9"/>
        <v>408</v>
      </c>
      <c r="J575" s="3" t="s">
        <v>462</v>
      </c>
    </row>
    <row r="576" spans="1:10" x14ac:dyDescent="0.3">
      <c r="A576" s="3"/>
      <c r="C576" s="7" t="s">
        <v>1000</v>
      </c>
      <c r="D576" s="3" t="s">
        <v>1148</v>
      </c>
      <c r="E576" s="5" t="s">
        <v>1153</v>
      </c>
      <c r="F576" s="3"/>
      <c r="G576" s="3"/>
      <c r="H576" s="3"/>
      <c r="I576" s="6">
        <f t="shared" si="9"/>
        <v>408</v>
      </c>
      <c r="J576" s="3" t="s">
        <v>206</v>
      </c>
    </row>
    <row r="577" spans="1:10" x14ac:dyDescent="0.3">
      <c r="A577" s="3"/>
      <c r="C577" s="7" t="s">
        <v>1001</v>
      </c>
      <c r="D577" s="3" t="s">
        <v>1148</v>
      </c>
      <c r="E577" s="5" t="s">
        <v>1153</v>
      </c>
      <c r="F577" s="3"/>
      <c r="G577" s="3"/>
      <c r="H577" s="3"/>
      <c r="I577" s="6">
        <f t="shared" si="9"/>
        <v>408</v>
      </c>
      <c r="J577" s="3" t="s">
        <v>456</v>
      </c>
    </row>
    <row r="578" spans="1:10" x14ac:dyDescent="0.3">
      <c r="A578" s="3"/>
      <c r="C578" s="7" t="s">
        <v>1002</v>
      </c>
      <c r="D578" s="3" t="s">
        <v>1148</v>
      </c>
      <c r="E578" s="5" t="s">
        <v>1153</v>
      </c>
      <c r="F578" s="3"/>
      <c r="G578" s="3"/>
      <c r="H578" s="3"/>
      <c r="I578" s="6">
        <f t="shared" si="9"/>
        <v>408</v>
      </c>
      <c r="J578" s="3" t="s">
        <v>463</v>
      </c>
    </row>
    <row r="579" spans="1:10" x14ac:dyDescent="0.3">
      <c r="A579" s="3"/>
      <c r="C579" s="7" t="s">
        <v>1003</v>
      </c>
      <c r="D579" s="3" t="s">
        <v>1148</v>
      </c>
      <c r="E579" s="5" t="s">
        <v>1153</v>
      </c>
      <c r="F579" s="3"/>
      <c r="G579" s="3"/>
      <c r="H579" s="3"/>
      <c r="I579" s="6">
        <f t="shared" si="9"/>
        <v>408</v>
      </c>
      <c r="J579" s="3" t="s">
        <v>459</v>
      </c>
    </row>
    <row r="580" spans="1:10" x14ac:dyDescent="0.3">
      <c r="A580" s="3"/>
      <c r="C580" s="7" t="s">
        <v>1004</v>
      </c>
      <c r="D580" s="3" t="s">
        <v>1148</v>
      </c>
      <c r="E580" s="5" t="s">
        <v>1153</v>
      </c>
      <c r="F580" s="3"/>
      <c r="G580" s="3"/>
      <c r="H580" s="3"/>
      <c r="I580" s="6">
        <f t="shared" si="9"/>
        <v>408</v>
      </c>
      <c r="J580" s="3" t="s">
        <v>464</v>
      </c>
    </row>
    <row r="581" spans="1:10" x14ac:dyDescent="0.3">
      <c r="A581" s="3"/>
      <c r="C581" s="7" t="s">
        <v>1005</v>
      </c>
      <c r="D581" s="3" t="s">
        <v>1148</v>
      </c>
      <c r="E581" s="5" t="s">
        <v>1153</v>
      </c>
      <c r="F581" s="3"/>
      <c r="G581" s="3"/>
      <c r="H581" s="3"/>
      <c r="I581" s="6">
        <f t="shared" si="9"/>
        <v>408</v>
      </c>
      <c r="J581" s="3" t="s">
        <v>465</v>
      </c>
    </row>
    <row r="582" spans="1:10" x14ac:dyDescent="0.3">
      <c r="A582" s="3"/>
      <c r="C582" s="7" t="s">
        <v>1006</v>
      </c>
      <c r="D582" s="3" t="s">
        <v>1148</v>
      </c>
      <c r="E582" s="5" t="s">
        <v>1153</v>
      </c>
      <c r="F582" s="3"/>
      <c r="G582" s="3"/>
      <c r="H582" s="3"/>
      <c r="I582" s="6">
        <f t="shared" si="9"/>
        <v>408</v>
      </c>
      <c r="J582" s="3" t="s">
        <v>465</v>
      </c>
    </row>
    <row r="583" spans="1:10" x14ac:dyDescent="0.3">
      <c r="A583" s="3"/>
      <c r="C583" s="7" t="s">
        <v>1007</v>
      </c>
      <c r="D583" s="3" t="s">
        <v>1148</v>
      </c>
      <c r="E583" s="5" t="s">
        <v>1153</v>
      </c>
      <c r="F583" s="3"/>
      <c r="G583" s="3"/>
      <c r="H583" s="3"/>
      <c r="I583" s="6">
        <f t="shared" si="9"/>
        <v>408</v>
      </c>
      <c r="J583" s="3" t="s">
        <v>465</v>
      </c>
    </row>
    <row r="584" spans="1:10" x14ac:dyDescent="0.3">
      <c r="A584" s="3"/>
      <c r="C584" s="7" t="s">
        <v>1008</v>
      </c>
      <c r="D584" s="3" t="s">
        <v>1148</v>
      </c>
      <c r="E584" s="5" t="s">
        <v>1153</v>
      </c>
      <c r="F584" s="3"/>
      <c r="G584" s="3"/>
      <c r="H584" s="3"/>
      <c r="I584" s="6">
        <f t="shared" si="9"/>
        <v>408</v>
      </c>
      <c r="J584" s="3" t="s">
        <v>465</v>
      </c>
    </row>
    <row r="585" spans="1:10" x14ac:dyDescent="0.3">
      <c r="A585" s="3"/>
      <c r="C585" s="7" t="s">
        <v>1009</v>
      </c>
      <c r="D585" s="3" t="s">
        <v>1148</v>
      </c>
      <c r="E585" s="5" t="s">
        <v>1153</v>
      </c>
      <c r="F585" s="3"/>
      <c r="G585" s="3"/>
      <c r="H585" s="3"/>
      <c r="I585" s="6">
        <f t="shared" si="9"/>
        <v>408</v>
      </c>
      <c r="J585" s="3" t="s">
        <v>465</v>
      </c>
    </row>
    <row r="586" spans="1:10" x14ac:dyDescent="0.3">
      <c r="A586" s="3"/>
      <c r="C586" s="7" t="s">
        <v>1010</v>
      </c>
      <c r="D586" s="3" t="s">
        <v>1148</v>
      </c>
      <c r="E586" s="5" t="s">
        <v>1153</v>
      </c>
      <c r="F586" s="3"/>
      <c r="G586" s="3"/>
      <c r="H586" s="3"/>
      <c r="I586" s="6">
        <f t="shared" si="9"/>
        <v>408</v>
      </c>
      <c r="J586" s="3" t="s">
        <v>465</v>
      </c>
    </row>
    <row r="587" spans="1:10" x14ac:dyDescent="0.3">
      <c r="A587" s="3"/>
      <c r="C587" s="7" t="s">
        <v>1011</v>
      </c>
      <c r="D587" s="3" t="s">
        <v>1148</v>
      </c>
      <c r="E587" s="5" t="s">
        <v>1153</v>
      </c>
      <c r="F587" s="3"/>
      <c r="G587" s="3"/>
      <c r="H587" s="3"/>
      <c r="I587" s="6">
        <f t="shared" si="9"/>
        <v>408</v>
      </c>
      <c r="J587" s="3" t="s">
        <v>465</v>
      </c>
    </row>
    <row r="588" spans="1:10" x14ac:dyDescent="0.3">
      <c r="A588" s="3"/>
      <c r="C588" s="7" t="s">
        <v>1012</v>
      </c>
      <c r="D588" s="3" t="s">
        <v>1148</v>
      </c>
      <c r="E588" s="5" t="s">
        <v>1153</v>
      </c>
      <c r="F588" s="3"/>
      <c r="G588" s="3"/>
      <c r="H588" s="3"/>
      <c r="I588" s="6">
        <f t="shared" si="9"/>
        <v>408</v>
      </c>
      <c r="J588" s="3" t="s">
        <v>465</v>
      </c>
    </row>
    <row r="589" spans="1:10" x14ac:dyDescent="0.3">
      <c r="A589" s="3"/>
      <c r="C589" s="7" t="s">
        <v>1013</v>
      </c>
      <c r="D589" s="3" t="s">
        <v>1148</v>
      </c>
      <c r="E589" s="5" t="s">
        <v>1153</v>
      </c>
      <c r="F589" s="3"/>
      <c r="G589" s="3"/>
      <c r="H589" s="3"/>
      <c r="I589" s="6">
        <f t="shared" si="9"/>
        <v>408</v>
      </c>
      <c r="J589" s="3" t="s">
        <v>465</v>
      </c>
    </row>
    <row r="590" spans="1:10" x14ac:dyDescent="0.3">
      <c r="A590" s="3"/>
      <c r="C590" s="7" t="s">
        <v>1014</v>
      </c>
      <c r="D590" s="3" t="s">
        <v>1148</v>
      </c>
      <c r="E590" s="5" t="s">
        <v>1153</v>
      </c>
      <c r="F590" s="3"/>
      <c r="G590" s="3"/>
      <c r="H590" s="3"/>
      <c r="I590" s="6">
        <f t="shared" si="9"/>
        <v>408</v>
      </c>
      <c r="J590" s="3" t="s">
        <v>465</v>
      </c>
    </row>
    <row r="591" spans="1:10" x14ac:dyDescent="0.3">
      <c r="A591" s="3"/>
      <c r="C591" s="7" t="s">
        <v>1015</v>
      </c>
      <c r="D591" s="3" t="s">
        <v>1148</v>
      </c>
      <c r="E591" s="5" t="s">
        <v>1153</v>
      </c>
      <c r="F591" s="3"/>
      <c r="G591" s="3"/>
      <c r="H591" s="3"/>
      <c r="I591" s="6">
        <f t="shared" si="9"/>
        <v>408</v>
      </c>
      <c r="J591" s="3" t="s">
        <v>465</v>
      </c>
    </row>
    <row r="592" spans="1:10" x14ac:dyDescent="0.3">
      <c r="A592" s="3"/>
      <c r="C592" s="7" t="s">
        <v>1016</v>
      </c>
      <c r="D592" s="3" t="s">
        <v>1148</v>
      </c>
      <c r="E592" s="5" t="s">
        <v>1153</v>
      </c>
      <c r="F592" s="3"/>
      <c r="G592" s="3"/>
      <c r="H592" s="3"/>
      <c r="I592" s="6">
        <f t="shared" si="9"/>
        <v>408</v>
      </c>
      <c r="J592" s="3" t="s">
        <v>465</v>
      </c>
    </row>
    <row r="593" spans="1:10" x14ac:dyDescent="0.3">
      <c r="A593" s="3"/>
      <c r="C593" s="7" t="s">
        <v>1017</v>
      </c>
      <c r="D593" s="3" t="s">
        <v>1148</v>
      </c>
      <c r="E593" s="5" t="s">
        <v>1153</v>
      </c>
      <c r="F593" s="3"/>
      <c r="G593" s="3"/>
      <c r="H593" s="3"/>
      <c r="I593" s="6">
        <f t="shared" si="9"/>
        <v>408</v>
      </c>
      <c r="J593" s="3" t="s">
        <v>465</v>
      </c>
    </row>
    <row r="594" spans="1:10" x14ac:dyDescent="0.3">
      <c r="A594" s="3"/>
      <c r="C594" s="7" t="s">
        <v>1018</v>
      </c>
      <c r="D594" s="3" t="s">
        <v>1148</v>
      </c>
      <c r="E594" s="5" t="s">
        <v>1153</v>
      </c>
      <c r="F594" s="3"/>
      <c r="G594" s="3"/>
      <c r="H594" s="3"/>
      <c r="I594" s="6">
        <f t="shared" si="9"/>
        <v>408</v>
      </c>
      <c r="J594" s="3" t="s">
        <v>465</v>
      </c>
    </row>
    <row r="595" spans="1:10" x14ac:dyDescent="0.3">
      <c r="A595" s="3"/>
      <c r="C595" s="7" t="s">
        <v>1019</v>
      </c>
      <c r="D595" s="3" t="s">
        <v>1148</v>
      </c>
      <c r="E595" s="5" t="s">
        <v>1153</v>
      </c>
      <c r="F595" s="3"/>
      <c r="G595" s="3"/>
      <c r="H595" s="3"/>
      <c r="I595" s="6">
        <f t="shared" si="9"/>
        <v>408</v>
      </c>
      <c r="J595" s="3" t="s">
        <v>466</v>
      </c>
    </row>
    <row r="596" spans="1:10" x14ac:dyDescent="0.3">
      <c r="A596" s="3"/>
      <c r="C596" s="7" t="s">
        <v>1020</v>
      </c>
      <c r="D596" s="3" t="s">
        <v>1148</v>
      </c>
      <c r="E596" s="5" t="s">
        <v>1153</v>
      </c>
      <c r="F596" s="3"/>
      <c r="G596" s="3"/>
      <c r="H596" s="3"/>
      <c r="I596" s="6">
        <f t="shared" si="9"/>
        <v>408</v>
      </c>
      <c r="J596" s="3" t="s">
        <v>466</v>
      </c>
    </row>
    <row r="597" spans="1:10" x14ac:dyDescent="0.3">
      <c r="A597" s="3"/>
      <c r="C597" s="7" t="s">
        <v>1021</v>
      </c>
      <c r="D597" s="3" t="s">
        <v>1148</v>
      </c>
      <c r="E597" s="5" t="s">
        <v>1153</v>
      </c>
      <c r="F597" s="3"/>
      <c r="G597" s="3"/>
      <c r="H597" s="3"/>
      <c r="I597" s="6">
        <f t="shared" ref="I597:I646" si="10">LEN(J597)</f>
        <v>408</v>
      </c>
      <c r="J597" s="3" t="s">
        <v>465</v>
      </c>
    </row>
    <row r="598" spans="1:10" x14ac:dyDescent="0.3">
      <c r="A598" s="3"/>
      <c r="C598" s="7" t="s">
        <v>1022</v>
      </c>
      <c r="D598" s="3" t="s">
        <v>1148</v>
      </c>
      <c r="E598" s="5" t="s">
        <v>1153</v>
      </c>
      <c r="F598" s="3"/>
      <c r="G598" s="3"/>
      <c r="H598" s="3"/>
      <c r="I598" s="6">
        <f t="shared" si="10"/>
        <v>408</v>
      </c>
      <c r="J598" s="3" t="s">
        <v>465</v>
      </c>
    </row>
    <row r="599" spans="1:10" x14ac:dyDescent="0.3">
      <c r="A599" s="3"/>
      <c r="C599" s="7" t="s">
        <v>1023</v>
      </c>
      <c r="D599" s="3" t="s">
        <v>1148</v>
      </c>
      <c r="E599" s="5" t="s">
        <v>1153</v>
      </c>
      <c r="F599" s="3"/>
      <c r="G599" s="3"/>
      <c r="H599" s="3"/>
      <c r="I599" s="6">
        <f t="shared" si="10"/>
        <v>408</v>
      </c>
      <c r="J599" s="3" t="s">
        <v>465</v>
      </c>
    </row>
    <row r="600" spans="1:10" x14ac:dyDescent="0.3">
      <c r="A600" s="3"/>
      <c r="C600" s="7" t="s">
        <v>1024</v>
      </c>
      <c r="D600" s="3" t="s">
        <v>1148</v>
      </c>
      <c r="E600" s="5" t="s">
        <v>1153</v>
      </c>
      <c r="F600" s="3"/>
      <c r="G600" s="3"/>
      <c r="H600" s="3"/>
      <c r="I600" s="6">
        <f t="shared" si="10"/>
        <v>408</v>
      </c>
      <c r="J600" s="3" t="s">
        <v>465</v>
      </c>
    </row>
    <row r="601" spans="1:10" x14ac:dyDescent="0.3">
      <c r="A601" s="3"/>
      <c r="C601" s="7" t="s">
        <v>1025</v>
      </c>
      <c r="D601" s="3" t="s">
        <v>1148</v>
      </c>
      <c r="E601" s="5" t="s">
        <v>1153</v>
      </c>
      <c r="F601" s="3"/>
      <c r="G601" s="3"/>
      <c r="H601" s="3"/>
      <c r="I601" s="6">
        <f t="shared" si="10"/>
        <v>408</v>
      </c>
      <c r="J601" s="3" t="s">
        <v>465</v>
      </c>
    </row>
    <row r="602" spans="1:10" x14ac:dyDescent="0.3">
      <c r="A602" s="3"/>
      <c r="C602" s="7" t="s">
        <v>1026</v>
      </c>
      <c r="D602" s="3" t="s">
        <v>1148</v>
      </c>
      <c r="E602" s="5" t="s">
        <v>1153</v>
      </c>
      <c r="F602" s="3"/>
      <c r="G602" s="3"/>
      <c r="H602" s="3"/>
      <c r="I602" s="6">
        <f t="shared" si="10"/>
        <v>408</v>
      </c>
      <c r="J602" s="3" t="s">
        <v>465</v>
      </c>
    </row>
    <row r="603" spans="1:10" x14ac:dyDescent="0.3">
      <c r="A603" s="3"/>
      <c r="C603" s="7" t="s">
        <v>1027</v>
      </c>
      <c r="D603" s="3" t="s">
        <v>1148</v>
      </c>
      <c r="E603" s="5" t="s">
        <v>1153</v>
      </c>
      <c r="F603" s="3"/>
      <c r="G603" s="3"/>
      <c r="H603" s="3"/>
      <c r="I603" s="6">
        <f t="shared" si="10"/>
        <v>408</v>
      </c>
      <c r="J603" s="3" t="s">
        <v>466</v>
      </c>
    </row>
    <row r="604" spans="1:10" x14ac:dyDescent="0.3">
      <c r="A604" s="3"/>
      <c r="C604" s="7" t="s">
        <v>1028</v>
      </c>
      <c r="D604" s="3" t="s">
        <v>1148</v>
      </c>
      <c r="E604" s="5" t="s">
        <v>1153</v>
      </c>
      <c r="F604" s="3"/>
      <c r="G604" s="3"/>
      <c r="H604" s="3"/>
      <c r="I604" s="6">
        <f t="shared" si="10"/>
        <v>408</v>
      </c>
      <c r="J604" s="3" t="s">
        <v>465</v>
      </c>
    </row>
    <row r="605" spans="1:10" x14ac:dyDescent="0.3">
      <c r="A605" s="3"/>
      <c r="C605" s="7" t="s">
        <v>1029</v>
      </c>
      <c r="D605" s="3" t="s">
        <v>1148</v>
      </c>
      <c r="E605" s="5" t="s">
        <v>1153</v>
      </c>
      <c r="F605" s="3"/>
      <c r="G605" s="3"/>
      <c r="H605" s="3"/>
      <c r="I605" s="6">
        <f t="shared" si="10"/>
        <v>408</v>
      </c>
      <c r="J605" s="3" t="s">
        <v>465</v>
      </c>
    </row>
    <row r="606" spans="1:10" x14ac:dyDescent="0.3">
      <c r="A606" s="3"/>
      <c r="C606" s="7" t="s">
        <v>1030</v>
      </c>
      <c r="D606" s="3" t="s">
        <v>1148</v>
      </c>
      <c r="E606" s="5" t="s">
        <v>1153</v>
      </c>
      <c r="F606" s="3"/>
      <c r="G606" s="3"/>
      <c r="H606" s="3"/>
      <c r="I606" s="6">
        <f t="shared" si="10"/>
        <v>408</v>
      </c>
      <c r="J606" s="3" t="s">
        <v>465</v>
      </c>
    </row>
    <row r="607" spans="1:10" x14ac:dyDescent="0.3">
      <c r="A607" s="3"/>
      <c r="C607" s="7" t="s">
        <v>1031</v>
      </c>
      <c r="D607" s="3" t="s">
        <v>1148</v>
      </c>
      <c r="E607" s="5" t="s">
        <v>1153</v>
      </c>
      <c r="F607" s="3"/>
      <c r="G607" s="3"/>
      <c r="H607" s="3"/>
      <c r="I607" s="6">
        <f t="shared" si="10"/>
        <v>408</v>
      </c>
      <c r="J607" s="3" t="s">
        <v>467</v>
      </c>
    </row>
    <row r="608" spans="1:10" x14ac:dyDescent="0.3">
      <c r="A608" s="3"/>
      <c r="C608" s="7" t="s">
        <v>1032</v>
      </c>
      <c r="D608" s="3" t="s">
        <v>1148</v>
      </c>
      <c r="E608" s="5" t="s">
        <v>1153</v>
      </c>
      <c r="F608" s="3"/>
      <c r="G608" s="3"/>
      <c r="H608" s="3"/>
      <c r="I608" s="6">
        <f t="shared" si="10"/>
        <v>408</v>
      </c>
      <c r="J608" s="3" t="s">
        <v>196</v>
      </c>
    </row>
    <row r="609" spans="1:10" x14ac:dyDescent="0.3">
      <c r="A609" s="3"/>
      <c r="C609" s="7" t="s">
        <v>1033</v>
      </c>
      <c r="D609" s="3" t="s">
        <v>1148</v>
      </c>
      <c r="E609" s="5" t="s">
        <v>1153</v>
      </c>
      <c r="F609" s="3"/>
      <c r="G609" s="3"/>
      <c r="H609" s="3"/>
      <c r="I609" s="6">
        <f t="shared" si="10"/>
        <v>408</v>
      </c>
      <c r="J609" s="3" t="s">
        <v>196</v>
      </c>
    </row>
    <row r="610" spans="1:10" x14ac:dyDescent="0.3">
      <c r="A610" s="3"/>
      <c r="C610" s="7" t="s">
        <v>1034</v>
      </c>
      <c r="D610" s="3" t="s">
        <v>1148</v>
      </c>
      <c r="E610" s="5" t="s">
        <v>1153</v>
      </c>
      <c r="F610" s="3"/>
      <c r="G610" s="3"/>
      <c r="H610" s="3"/>
      <c r="I610" s="6">
        <f t="shared" si="10"/>
        <v>408</v>
      </c>
      <c r="J610" s="3" t="s">
        <v>196</v>
      </c>
    </row>
    <row r="611" spans="1:10" x14ac:dyDescent="0.3">
      <c r="A611" s="3"/>
      <c r="C611" s="7" t="s">
        <v>1035</v>
      </c>
      <c r="D611" s="3" t="s">
        <v>1148</v>
      </c>
      <c r="E611" s="5" t="s">
        <v>1153</v>
      </c>
      <c r="F611" s="3"/>
      <c r="G611" s="3"/>
      <c r="H611" s="3"/>
      <c r="I611" s="6">
        <f t="shared" si="10"/>
        <v>408</v>
      </c>
      <c r="J611" s="3" t="s">
        <v>358</v>
      </c>
    </row>
    <row r="612" spans="1:10" x14ac:dyDescent="0.3">
      <c r="A612" s="3"/>
      <c r="C612" s="7" t="s">
        <v>1036</v>
      </c>
      <c r="D612" s="3" t="s">
        <v>1148</v>
      </c>
      <c r="E612" s="5" t="s">
        <v>1153</v>
      </c>
      <c r="F612" s="3"/>
      <c r="G612" s="3"/>
      <c r="H612" s="3"/>
      <c r="I612" s="6">
        <f t="shared" si="10"/>
        <v>408</v>
      </c>
      <c r="J612" s="3" t="s">
        <v>357</v>
      </c>
    </row>
    <row r="613" spans="1:10" x14ac:dyDescent="0.3">
      <c r="A613" s="3"/>
      <c r="C613" s="7" t="s">
        <v>1037</v>
      </c>
      <c r="D613" s="3" t="s">
        <v>1148</v>
      </c>
      <c r="E613" s="5" t="s">
        <v>1153</v>
      </c>
      <c r="F613" s="3"/>
      <c r="G613" s="3"/>
      <c r="H613" s="3"/>
      <c r="I613" s="6">
        <f t="shared" si="10"/>
        <v>408</v>
      </c>
      <c r="J613" s="3" t="s">
        <v>196</v>
      </c>
    </row>
    <row r="614" spans="1:10" x14ac:dyDescent="0.3">
      <c r="A614" s="3"/>
      <c r="C614" s="7" t="s">
        <v>1038</v>
      </c>
      <c r="D614" s="3" t="s">
        <v>1148</v>
      </c>
      <c r="E614" s="5" t="s">
        <v>1153</v>
      </c>
      <c r="F614" s="3"/>
      <c r="G614" s="3"/>
      <c r="H614" s="3"/>
      <c r="I614" s="6">
        <f t="shared" si="10"/>
        <v>408</v>
      </c>
      <c r="J614" s="3" t="s">
        <v>196</v>
      </c>
    </row>
    <row r="615" spans="1:10" x14ac:dyDescent="0.3">
      <c r="A615" s="3"/>
      <c r="C615" s="7" t="s">
        <v>1039</v>
      </c>
      <c r="D615" s="3" t="s">
        <v>1148</v>
      </c>
      <c r="E615" s="5" t="s">
        <v>1153</v>
      </c>
      <c r="F615" s="3"/>
      <c r="G615" s="3"/>
      <c r="H615" s="3"/>
      <c r="I615" s="6">
        <f t="shared" si="10"/>
        <v>408</v>
      </c>
      <c r="J615" s="3" t="s">
        <v>196</v>
      </c>
    </row>
    <row r="616" spans="1:10" x14ac:dyDescent="0.3">
      <c r="A616" s="3"/>
      <c r="C616" s="7" t="s">
        <v>1040</v>
      </c>
      <c r="D616" s="3" t="s">
        <v>1148</v>
      </c>
      <c r="E616" s="5" t="s">
        <v>1153</v>
      </c>
      <c r="F616" s="3"/>
      <c r="G616" s="3"/>
      <c r="H616" s="3"/>
      <c r="I616" s="6">
        <f t="shared" si="10"/>
        <v>408</v>
      </c>
      <c r="J616" s="3" t="s">
        <v>196</v>
      </c>
    </row>
    <row r="617" spans="1:10" x14ac:dyDescent="0.3">
      <c r="A617" s="3"/>
      <c r="C617" s="7" t="s">
        <v>1041</v>
      </c>
      <c r="D617" s="3" t="s">
        <v>1148</v>
      </c>
      <c r="E617" s="5" t="s">
        <v>1153</v>
      </c>
      <c r="F617" s="3"/>
      <c r="G617" s="3"/>
      <c r="H617" s="3"/>
      <c r="I617" s="6">
        <f t="shared" si="10"/>
        <v>408</v>
      </c>
      <c r="J617" s="3" t="s">
        <v>196</v>
      </c>
    </row>
    <row r="618" spans="1:10" x14ac:dyDescent="0.3">
      <c r="A618" s="3"/>
      <c r="C618" s="7" t="s">
        <v>1042</v>
      </c>
      <c r="D618" s="3" t="s">
        <v>1148</v>
      </c>
      <c r="E618" s="5" t="s">
        <v>1153</v>
      </c>
      <c r="F618" s="3"/>
      <c r="G618" s="3"/>
      <c r="H618" s="3"/>
      <c r="I618" s="6">
        <f t="shared" si="10"/>
        <v>408</v>
      </c>
      <c r="J618" s="3" t="s">
        <v>196</v>
      </c>
    </row>
    <row r="619" spans="1:10" x14ac:dyDescent="0.3">
      <c r="A619" s="3"/>
      <c r="C619" s="7" t="s">
        <v>1043</v>
      </c>
      <c r="D619" s="3" t="s">
        <v>1148</v>
      </c>
      <c r="E619" s="5" t="s">
        <v>1153</v>
      </c>
      <c r="F619" s="3"/>
      <c r="G619" s="3"/>
      <c r="H619" s="3"/>
      <c r="I619" s="6">
        <f t="shared" si="10"/>
        <v>408</v>
      </c>
      <c r="J619" s="3" t="s">
        <v>196</v>
      </c>
    </row>
    <row r="620" spans="1:10" x14ac:dyDescent="0.3">
      <c r="A620" s="3"/>
      <c r="C620" s="7" t="s">
        <v>1044</v>
      </c>
      <c r="D620" s="3" t="s">
        <v>1148</v>
      </c>
      <c r="E620" s="5" t="s">
        <v>1153</v>
      </c>
      <c r="F620" s="3"/>
      <c r="G620" s="3"/>
      <c r="H620" s="3"/>
      <c r="I620" s="6">
        <f t="shared" si="10"/>
        <v>408</v>
      </c>
      <c r="J620" s="3" t="s">
        <v>468</v>
      </c>
    </row>
    <row r="621" spans="1:10" x14ac:dyDescent="0.3">
      <c r="A621" s="3"/>
      <c r="C621" s="7" t="s">
        <v>1045</v>
      </c>
      <c r="D621" s="3" t="s">
        <v>1148</v>
      </c>
      <c r="E621" s="5" t="s">
        <v>1153</v>
      </c>
      <c r="F621" s="3"/>
      <c r="G621" s="3"/>
      <c r="H621" s="3"/>
      <c r="I621" s="6">
        <f t="shared" si="10"/>
        <v>408</v>
      </c>
      <c r="J621" s="3" t="s">
        <v>356</v>
      </c>
    </row>
    <row r="622" spans="1:10" x14ac:dyDescent="0.3">
      <c r="A622" s="3"/>
      <c r="C622" s="7" t="s">
        <v>1046</v>
      </c>
      <c r="D622" s="3" t="s">
        <v>1148</v>
      </c>
      <c r="E622" s="5" t="s">
        <v>1153</v>
      </c>
      <c r="F622" s="3"/>
      <c r="G622" s="3"/>
      <c r="H622" s="3"/>
      <c r="I622" s="6">
        <f t="shared" si="10"/>
        <v>408</v>
      </c>
      <c r="J622" s="3" t="s">
        <v>469</v>
      </c>
    </row>
    <row r="623" spans="1:10" x14ac:dyDescent="0.3">
      <c r="A623" s="3"/>
      <c r="C623" s="7" t="s">
        <v>1047</v>
      </c>
      <c r="D623" s="3" t="s">
        <v>1148</v>
      </c>
      <c r="E623" s="5" t="s">
        <v>1153</v>
      </c>
      <c r="F623" s="3"/>
      <c r="G623" s="3"/>
      <c r="H623" s="3"/>
      <c r="I623" s="6">
        <f t="shared" si="10"/>
        <v>408</v>
      </c>
      <c r="J623" s="3" t="s">
        <v>470</v>
      </c>
    </row>
    <row r="624" spans="1:10" x14ac:dyDescent="0.3">
      <c r="A624" s="3"/>
      <c r="C624" s="7" t="s">
        <v>1048</v>
      </c>
      <c r="D624" s="3" t="s">
        <v>1148</v>
      </c>
      <c r="E624" s="5" t="s">
        <v>1153</v>
      </c>
      <c r="F624" s="3"/>
      <c r="G624" s="3"/>
      <c r="H624" s="3"/>
      <c r="I624" s="6">
        <f t="shared" si="10"/>
        <v>408</v>
      </c>
      <c r="J624" s="3" t="s">
        <v>470</v>
      </c>
    </row>
    <row r="625" spans="1:10" x14ac:dyDescent="0.3">
      <c r="A625" s="3"/>
      <c r="C625" s="7" t="s">
        <v>1049</v>
      </c>
      <c r="D625" s="3" t="s">
        <v>1148</v>
      </c>
      <c r="E625" s="5" t="s">
        <v>1153</v>
      </c>
      <c r="F625" s="3"/>
      <c r="G625" s="3"/>
      <c r="H625" s="3"/>
      <c r="I625" s="6">
        <f t="shared" si="10"/>
        <v>408</v>
      </c>
      <c r="J625" s="3" t="s">
        <v>470</v>
      </c>
    </row>
    <row r="626" spans="1:10" x14ac:dyDescent="0.3">
      <c r="A626" s="3"/>
      <c r="C626" s="7" t="s">
        <v>1050</v>
      </c>
      <c r="D626" s="3" t="s">
        <v>1148</v>
      </c>
      <c r="E626" s="5" t="s">
        <v>1153</v>
      </c>
      <c r="F626" s="3"/>
      <c r="G626" s="3"/>
      <c r="H626" s="3"/>
      <c r="I626" s="6">
        <f t="shared" si="10"/>
        <v>408</v>
      </c>
      <c r="J626" s="3" t="s">
        <v>471</v>
      </c>
    </row>
    <row r="627" spans="1:10" x14ac:dyDescent="0.3">
      <c r="A627" s="3"/>
      <c r="C627" s="7" t="s">
        <v>1051</v>
      </c>
      <c r="D627" s="3" t="s">
        <v>1148</v>
      </c>
      <c r="E627" s="5" t="s">
        <v>1153</v>
      </c>
      <c r="F627" s="3"/>
      <c r="G627" s="3"/>
      <c r="H627" s="3"/>
      <c r="I627" s="6">
        <f t="shared" si="10"/>
        <v>408</v>
      </c>
      <c r="J627" s="3" t="s">
        <v>470</v>
      </c>
    </row>
    <row r="628" spans="1:10" x14ac:dyDescent="0.3">
      <c r="A628" s="3"/>
      <c r="C628" s="7" t="s">
        <v>1052</v>
      </c>
      <c r="D628" s="3" t="s">
        <v>1148</v>
      </c>
      <c r="E628" s="5" t="s">
        <v>1153</v>
      </c>
      <c r="F628" s="3"/>
      <c r="G628" s="3"/>
      <c r="H628" s="3"/>
      <c r="I628" s="6">
        <f t="shared" si="10"/>
        <v>408</v>
      </c>
      <c r="J628" s="3" t="s">
        <v>472</v>
      </c>
    </row>
    <row r="629" spans="1:10" x14ac:dyDescent="0.3">
      <c r="A629" s="3"/>
      <c r="C629" s="7" t="s">
        <v>1053</v>
      </c>
      <c r="D629" s="3" t="s">
        <v>1148</v>
      </c>
      <c r="E629" s="5" t="s">
        <v>1153</v>
      </c>
      <c r="F629" s="3"/>
      <c r="G629" s="3"/>
      <c r="H629" s="3"/>
      <c r="I629" s="6">
        <f t="shared" si="10"/>
        <v>408</v>
      </c>
      <c r="J629" s="3" t="s">
        <v>473</v>
      </c>
    </row>
    <row r="630" spans="1:10" x14ac:dyDescent="0.3">
      <c r="A630" s="3"/>
      <c r="C630" s="7" t="s">
        <v>1054</v>
      </c>
      <c r="D630" s="3" t="s">
        <v>1148</v>
      </c>
      <c r="E630" s="5" t="s">
        <v>1153</v>
      </c>
      <c r="F630" s="3"/>
      <c r="G630" s="3"/>
      <c r="H630" s="3"/>
      <c r="I630" s="6">
        <f t="shared" si="10"/>
        <v>408</v>
      </c>
      <c r="J630" s="3" t="s">
        <v>471</v>
      </c>
    </row>
    <row r="631" spans="1:10" x14ac:dyDescent="0.3">
      <c r="A631" s="3"/>
      <c r="C631" s="7" t="s">
        <v>1055</v>
      </c>
      <c r="D631" s="3" t="s">
        <v>1148</v>
      </c>
      <c r="E631" s="5" t="s">
        <v>1153</v>
      </c>
      <c r="F631" s="3"/>
      <c r="G631" s="3"/>
      <c r="H631" s="3"/>
      <c r="I631" s="6">
        <f t="shared" si="10"/>
        <v>408</v>
      </c>
      <c r="J631" s="3" t="s">
        <v>471</v>
      </c>
    </row>
    <row r="632" spans="1:10" x14ac:dyDescent="0.3">
      <c r="A632" s="3"/>
      <c r="C632" s="7" t="s">
        <v>1056</v>
      </c>
      <c r="D632" s="3" t="s">
        <v>1148</v>
      </c>
      <c r="E632" s="5" t="s">
        <v>1153</v>
      </c>
      <c r="F632" s="3"/>
      <c r="G632" s="3"/>
      <c r="H632" s="3"/>
      <c r="I632" s="6">
        <f t="shared" si="10"/>
        <v>408</v>
      </c>
      <c r="J632" s="3" t="s">
        <v>470</v>
      </c>
    </row>
    <row r="633" spans="1:10" x14ac:dyDescent="0.3">
      <c r="A633" s="3"/>
      <c r="C633" s="7" t="s">
        <v>1057</v>
      </c>
      <c r="D633" s="3" t="s">
        <v>1148</v>
      </c>
      <c r="E633" s="5" t="s">
        <v>1153</v>
      </c>
      <c r="F633" s="3"/>
      <c r="G633" s="3"/>
      <c r="H633" s="3"/>
      <c r="I633" s="6">
        <f t="shared" si="10"/>
        <v>408</v>
      </c>
      <c r="J633" s="3" t="s">
        <v>470</v>
      </c>
    </row>
    <row r="634" spans="1:10" x14ac:dyDescent="0.3">
      <c r="A634" s="3"/>
      <c r="C634" s="7" t="s">
        <v>1058</v>
      </c>
      <c r="D634" s="3" t="s">
        <v>1148</v>
      </c>
      <c r="E634" s="5" t="s">
        <v>1153</v>
      </c>
      <c r="F634" s="3"/>
      <c r="G634" s="3"/>
      <c r="H634" s="3"/>
      <c r="I634" s="6">
        <f t="shared" si="10"/>
        <v>408</v>
      </c>
      <c r="J634" s="3" t="s">
        <v>470</v>
      </c>
    </row>
    <row r="635" spans="1:10" x14ac:dyDescent="0.3">
      <c r="A635" s="3"/>
      <c r="C635" s="7" t="s">
        <v>1059</v>
      </c>
      <c r="D635" s="3" t="s">
        <v>1148</v>
      </c>
      <c r="E635" s="5" t="s">
        <v>1153</v>
      </c>
      <c r="F635" s="3"/>
      <c r="G635" s="3"/>
      <c r="H635" s="3"/>
      <c r="I635" s="6">
        <f t="shared" si="10"/>
        <v>408</v>
      </c>
      <c r="J635" s="3" t="s">
        <v>474</v>
      </c>
    </row>
    <row r="636" spans="1:10" x14ac:dyDescent="0.3">
      <c r="A636" s="3"/>
      <c r="C636" s="7" t="s">
        <v>1060</v>
      </c>
      <c r="D636" s="3" t="s">
        <v>1148</v>
      </c>
      <c r="E636" s="5" t="s">
        <v>1153</v>
      </c>
      <c r="F636" s="3"/>
      <c r="G636" s="3"/>
      <c r="H636" s="3"/>
      <c r="I636" s="6">
        <f t="shared" si="10"/>
        <v>408</v>
      </c>
      <c r="J636" s="3" t="s">
        <v>475</v>
      </c>
    </row>
    <row r="637" spans="1:10" x14ac:dyDescent="0.3">
      <c r="A637" s="3"/>
      <c r="C637" s="7" t="s">
        <v>1061</v>
      </c>
      <c r="D637" s="3" t="s">
        <v>1148</v>
      </c>
      <c r="E637" s="5" t="s">
        <v>1153</v>
      </c>
      <c r="F637" s="3"/>
      <c r="G637" s="3"/>
      <c r="H637" s="3"/>
      <c r="I637" s="6">
        <f t="shared" si="10"/>
        <v>408</v>
      </c>
      <c r="J637" s="3" t="s">
        <v>470</v>
      </c>
    </row>
    <row r="638" spans="1:10" x14ac:dyDescent="0.3">
      <c r="A638" s="3"/>
      <c r="C638" s="7" t="s">
        <v>1062</v>
      </c>
      <c r="D638" s="3" t="s">
        <v>1148</v>
      </c>
      <c r="E638" s="5" t="s">
        <v>1153</v>
      </c>
      <c r="F638" s="3"/>
      <c r="G638" s="3"/>
      <c r="H638" s="3"/>
      <c r="I638" s="6">
        <f t="shared" si="10"/>
        <v>408</v>
      </c>
      <c r="J638" s="3" t="s">
        <v>476</v>
      </c>
    </row>
    <row r="639" spans="1:10" x14ac:dyDescent="0.3">
      <c r="A639" s="3"/>
      <c r="C639" s="7" t="s">
        <v>1063</v>
      </c>
      <c r="D639" s="3" t="s">
        <v>1148</v>
      </c>
      <c r="E639" s="5" t="s">
        <v>1153</v>
      </c>
      <c r="F639" s="3"/>
      <c r="G639" s="3"/>
      <c r="H639" s="3"/>
      <c r="I639" s="6">
        <f t="shared" si="10"/>
        <v>408</v>
      </c>
      <c r="J639" s="3" t="s">
        <v>477</v>
      </c>
    </row>
    <row r="640" spans="1:10" x14ac:dyDescent="0.3">
      <c r="A640" s="3"/>
      <c r="C640" s="7" t="s">
        <v>1064</v>
      </c>
      <c r="D640" s="3" t="s">
        <v>1148</v>
      </c>
      <c r="E640" s="5" t="s">
        <v>1153</v>
      </c>
      <c r="F640" s="3"/>
      <c r="G640" s="3"/>
      <c r="H640" s="3"/>
      <c r="I640" s="6">
        <f t="shared" si="10"/>
        <v>408</v>
      </c>
      <c r="J640" s="3" t="s">
        <v>477</v>
      </c>
    </row>
    <row r="641" spans="1:10" x14ac:dyDescent="0.3">
      <c r="A641" s="3"/>
      <c r="C641" s="7" t="s">
        <v>1065</v>
      </c>
      <c r="D641" s="3" t="s">
        <v>1148</v>
      </c>
      <c r="E641" s="5" t="s">
        <v>1153</v>
      </c>
      <c r="F641" s="3"/>
      <c r="G641" s="3"/>
      <c r="H641" s="3"/>
      <c r="I641" s="6">
        <f t="shared" si="10"/>
        <v>408</v>
      </c>
      <c r="J641" s="3" t="s">
        <v>478</v>
      </c>
    </row>
    <row r="642" spans="1:10" x14ac:dyDescent="0.3">
      <c r="A642" s="3"/>
      <c r="C642" s="7" t="s">
        <v>1066</v>
      </c>
      <c r="D642" s="3" t="s">
        <v>1148</v>
      </c>
      <c r="E642" s="5" t="s">
        <v>1153</v>
      </c>
      <c r="F642" s="3"/>
      <c r="G642" s="3"/>
      <c r="H642" s="3"/>
      <c r="I642" s="6">
        <f t="shared" si="10"/>
        <v>408</v>
      </c>
      <c r="J642" s="3" t="s">
        <v>479</v>
      </c>
    </row>
    <row r="643" spans="1:10" x14ac:dyDescent="0.3">
      <c r="A643" s="3"/>
      <c r="C643" s="7" t="s">
        <v>1067</v>
      </c>
      <c r="D643" s="3" t="s">
        <v>1148</v>
      </c>
      <c r="E643" s="5" t="s">
        <v>1153</v>
      </c>
      <c r="F643" s="3"/>
      <c r="G643" s="3"/>
      <c r="H643" s="3"/>
      <c r="I643" s="6">
        <f t="shared" si="10"/>
        <v>408</v>
      </c>
      <c r="J643" s="3" t="s">
        <v>480</v>
      </c>
    </row>
    <row r="644" spans="1:10" x14ac:dyDescent="0.3">
      <c r="A644" s="3"/>
      <c r="C644" s="7" t="s">
        <v>1068</v>
      </c>
      <c r="D644" s="3" t="s">
        <v>1148</v>
      </c>
      <c r="E644" s="5" t="s">
        <v>1153</v>
      </c>
      <c r="F644" s="3"/>
      <c r="G644" s="3"/>
      <c r="H644" s="3"/>
      <c r="I644" s="6">
        <f t="shared" si="10"/>
        <v>408</v>
      </c>
      <c r="J644" s="3" t="s">
        <v>480</v>
      </c>
    </row>
    <row r="645" spans="1:10" x14ac:dyDescent="0.3">
      <c r="A645" s="3"/>
      <c r="C645" s="7" t="s">
        <v>1069</v>
      </c>
      <c r="D645" s="3" t="s">
        <v>1148</v>
      </c>
      <c r="E645" s="5" t="s">
        <v>1153</v>
      </c>
      <c r="F645" s="3"/>
      <c r="G645" s="3"/>
      <c r="H645" s="3"/>
      <c r="I645" s="6">
        <f t="shared" si="10"/>
        <v>408</v>
      </c>
      <c r="J645" s="3" t="s">
        <v>481</v>
      </c>
    </row>
    <row r="646" spans="1:10" x14ac:dyDescent="0.3">
      <c r="A646" s="3"/>
      <c r="C646" s="7" t="s">
        <v>1070</v>
      </c>
      <c r="D646" s="3" t="s">
        <v>1148</v>
      </c>
      <c r="E646" s="5" t="s">
        <v>1153</v>
      </c>
      <c r="F646" s="3"/>
      <c r="G646" s="3"/>
      <c r="H646" s="3"/>
      <c r="I646" s="6">
        <f t="shared" si="10"/>
        <v>408</v>
      </c>
      <c r="J646" s="3" t="s">
        <v>481</v>
      </c>
    </row>
    <row r="647" spans="1:10" x14ac:dyDescent="0.3">
      <c r="C647" s="7" t="s">
        <v>1071</v>
      </c>
      <c r="D647" s="3" t="s">
        <v>1148</v>
      </c>
      <c r="E647" s="5" t="s">
        <v>1153</v>
      </c>
      <c r="F647" s="3"/>
      <c r="G647" s="3"/>
      <c r="I647" s="6"/>
    </row>
    <row r="648" spans="1:10" x14ac:dyDescent="0.3">
      <c r="A648" s="3"/>
      <c r="C648" s="7" t="s">
        <v>1072</v>
      </c>
      <c r="D648" s="3" t="s">
        <v>1148</v>
      </c>
      <c r="E648" s="5" t="s">
        <v>1153</v>
      </c>
      <c r="F648" s="3"/>
      <c r="G648" s="3"/>
      <c r="H648" s="3"/>
      <c r="I648" s="6"/>
    </row>
    <row r="649" spans="1:10" x14ac:dyDescent="0.3">
      <c r="C649" s="7" t="s">
        <v>1073</v>
      </c>
      <c r="D649" s="3" t="s">
        <v>1148</v>
      </c>
      <c r="E649" s="5" t="s">
        <v>1153</v>
      </c>
      <c r="F649" s="3"/>
      <c r="G649" s="3"/>
      <c r="I649" s="6"/>
    </row>
    <row r="650" spans="1:10" x14ac:dyDescent="0.3">
      <c r="C650" s="7" t="s">
        <v>1074</v>
      </c>
      <c r="D650" s="3" t="s">
        <v>1148</v>
      </c>
      <c r="E650" s="5" t="s">
        <v>1153</v>
      </c>
      <c r="F650" s="3"/>
      <c r="G650" s="3"/>
      <c r="I650" s="6"/>
    </row>
    <row r="651" spans="1:10" x14ac:dyDescent="0.3">
      <c r="C651" s="7" t="s">
        <v>1075</v>
      </c>
      <c r="D651" s="3" t="s">
        <v>1148</v>
      </c>
      <c r="E651" s="5" t="s">
        <v>1153</v>
      </c>
      <c r="F651" s="3"/>
      <c r="G651" s="3"/>
      <c r="I651" s="6"/>
    </row>
    <row r="652" spans="1:10" x14ac:dyDescent="0.3">
      <c r="C652" s="7" t="s">
        <v>1076</v>
      </c>
      <c r="D652" s="3" t="s">
        <v>1148</v>
      </c>
      <c r="E652" s="5" t="s">
        <v>1153</v>
      </c>
      <c r="F652" s="3"/>
      <c r="G652" s="3"/>
      <c r="I652" s="6"/>
    </row>
    <row r="653" spans="1:10" x14ac:dyDescent="0.3">
      <c r="C653" s="7" t="s">
        <v>1077</v>
      </c>
      <c r="D653" s="3" t="s">
        <v>1148</v>
      </c>
      <c r="E653" s="5" t="s">
        <v>1153</v>
      </c>
      <c r="F653" s="3"/>
      <c r="G653" s="3"/>
      <c r="I653" s="6"/>
    </row>
    <row r="654" spans="1:10" x14ac:dyDescent="0.3">
      <c r="C654" s="7" t="s">
        <v>1078</v>
      </c>
      <c r="D654" s="3" t="s">
        <v>1148</v>
      </c>
      <c r="E654" s="5" t="s">
        <v>1153</v>
      </c>
      <c r="F654" s="3"/>
      <c r="G654" s="3"/>
      <c r="I654" s="6"/>
    </row>
    <row r="655" spans="1:10" x14ac:dyDescent="0.3">
      <c r="C655" s="7" t="s">
        <v>1079</v>
      </c>
      <c r="D655" s="3" t="s">
        <v>1148</v>
      </c>
      <c r="E655" s="5" t="s">
        <v>1153</v>
      </c>
      <c r="F655" s="3"/>
      <c r="G655" s="3"/>
      <c r="I655" s="6"/>
    </row>
    <row r="656" spans="1:10" x14ac:dyDescent="0.3">
      <c r="B656" s="17"/>
      <c r="C656" s="7" t="s">
        <v>1080</v>
      </c>
      <c r="D656" s="3" t="s">
        <v>1148</v>
      </c>
      <c r="E656" s="5" t="s">
        <v>1153</v>
      </c>
      <c r="F656" s="3"/>
      <c r="G656" s="3"/>
      <c r="I656" s="6"/>
    </row>
    <row r="657" spans="2:9" x14ac:dyDescent="0.3">
      <c r="B657" s="17"/>
      <c r="C657" s="7" t="s">
        <v>1081</v>
      </c>
      <c r="D657" s="3" t="s">
        <v>1148</v>
      </c>
      <c r="E657" s="5" t="s">
        <v>1153</v>
      </c>
      <c r="F657" s="3"/>
      <c r="G657" s="3"/>
      <c r="I657" s="6"/>
    </row>
    <row r="658" spans="2:9" x14ac:dyDescent="0.3">
      <c r="B658" s="17"/>
      <c r="C658" s="7" t="s">
        <v>1082</v>
      </c>
      <c r="D658" s="3" t="s">
        <v>1148</v>
      </c>
      <c r="E658" s="5" t="s">
        <v>1153</v>
      </c>
      <c r="F658" s="3"/>
      <c r="G658" s="3"/>
      <c r="I658" s="6"/>
    </row>
    <row r="659" spans="2:9" x14ac:dyDescent="0.3">
      <c r="B659" s="17"/>
      <c r="C659" s="7" t="s">
        <v>1083</v>
      </c>
      <c r="D659" s="3" t="s">
        <v>1148</v>
      </c>
      <c r="E659" s="5" t="s">
        <v>1153</v>
      </c>
      <c r="F659" s="3"/>
      <c r="G659" s="3"/>
      <c r="I659" s="6"/>
    </row>
    <row r="660" spans="2:9" x14ac:dyDescent="0.3">
      <c r="B660" s="17"/>
      <c r="C660" s="7" t="s">
        <v>1084</v>
      </c>
      <c r="D660" s="3" t="s">
        <v>1148</v>
      </c>
      <c r="E660" s="5" t="s">
        <v>1153</v>
      </c>
      <c r="F660" s="3"/>
      <c r="G660" s="3"/>
      <c r="I660" s="6"/>
    </row>
    <row r="661" spans="2:9" x14ac:dyDescent="0.3">
      <c r="B661" s="17"/>
      <c r="C661" s="7" t="s">
        <v>1085</v>
      </c>
      <c r="D661" s="3" t="s">
        <v>1148</v>
      </c>
      <c r="E661" s="5" t="s">
        <v>1153</v>
      </c>
      <c r="F661" s="3"/>
      <c r="G661" s="3"/>
      <c r="I661" s="6"/>
    </row>
    <row r="662" spans="2:9" x14ac:dyDescent="0.3">
      <c r="B662" s="17"/>
      <c r="C662" s="7" t="s">
        <v>1086</v>
      </c>
      <c r="D662" s="3" t="s">
        <v>1148</v>
      </c>
      <c r="E662" s="5" t="s">
        <v>1153</v>
      </c>
      <c r="F662" s="3"/>
      <c r="G662" s="3"/>
      <c r="I662" s="6"/>
    </row>
    <row r="663" spans="2:9" x14ac:dyDescent="0.3">
      <c r="B663" s="17"/>
      <c r="C663" s="7" t="s">
        <v>1087</v>
      </c>
      <c r="D663" s="3" t="s">
        <v>1148</v>
      </c>
      <c r="E663" s="5" t="s">
        <v>1153</v>
      </c>
      <c r="F663" s="3"/>
      <c r="G663" s="3"/>
      <c r="I663" s="6"/>
    </row>
    <row r="664" spans="2:9" x14ac:dyDescent="0.3">
      <c r="B664" s="17"/>
      <c r="C664" s="7" t="s">
        <v>1088</v>
      </c>
      <c r="D664" s="3" t="s">
        <v>1148</v>
      </c>
      <c r="E664" s="5" t="s">
        <v>1153</v>
      </c>
      <c r="F664" s="3"/>
      <c r="G664" s="3"/>
      <c r="I664" s="6"/>
    </row>
    <row r="665" spans="2:9" x14ac:dyDescent="0.3">
      <c r="B665" s="17"/>
      <c r="C665" s="7" t="s">
        <v>1089</v>
      </c>
      <c r="D665" s="3" t="s">
        <v>1148</v>
      </c>
      <c r="E665" s="5" t="s">
        <v>1153</v>
      </c>
      <c r="F665" s="3"/>
      <c r="G665" s="3"/>
      <c r="I665" s="6"/>
    </row>
    <row r="666" spans="2:9" x14ac:dyDescent="0.3">
      <c r="B666" s="17"/>
      <c r="C666" s="7" t="s">
        <v>1090</v>
      </c>
      <c r="D666" s="3" t="s">
        <v>1148</v>
      </c>
      <c r="E666" s="5" t="s">
        <v>1153</v>
      </c>
      <c r="F666" s="3"/>
      <c r="G666" s="3"/>
      <c r="I666" s="6"/>
    </row>
    <row r="667" spans="2:9" x14ac:dyDescent="0.3">
      <c r="B667" s="17"/>
      <c r="C667" s="7" t="s">
        <v>1091</v>
      </c>
      <c r="D667" s="3" t="s">
        <v>1148</v>
      </c>
      <c r="E667" s="5" t="s">
        <v>1153</v>
      </c>
      <c r="F667" s="3"/>
      <c r="G667" s="3"/>
      <c r="I667" s="6"/>
    </row>
    <row r="668" spans="2:9" x14ac:dyDescent="0.3">
      <c r="B668" s="17"/>
      <c r="C668" s="7" t="s">
        <v>1092</v>
      </c>
      <c r="D668" s="3" t="s">
        <v>1148</v>
      </c>
      <c r="E668" s="5" t="s">
        <v>1153</v>
      </c>
      <c r="F668" s="3"/>
      <c r="G668" s="3"/>
      <c r="I668" s="6"/>
    </row>
    <row r="669" spans="2:9" x14ac:dyDescent="0.3">
      <c r="B669" s="17"/>
      <c r="C669" s="7" t="s">
        <v>1093</v>
      </c>
      <c r="D669" s="3" t="s">
        <v>1148</v>
      </c>
      <c r="E669" s="5" t="s">
        <v>1153</v>
      </c>
      <c r="F669" s="3"/>
      <c r="G669" s="3"/>
      <c r="I669" s="6"/>
    </row>
    <row r="670" spans="2:9" x14ac:dyDescent="0.3">
      <c r="B670" s="17"/>
      <c r="C670" s="7" t="s">
        <v>1094</v>
      </c>
      <c r="D670" s="3" t="s">
        <v>1148</v>
      </c>
      <c r="E670" s="5" t="s">
        <v>1153</v>
      </c>
      <c r="F670" s="3"/>
      <c r="G670" s="3"/>
      <c r="I670" s="6"/>
    </row>
    <row r="671" spans="2:9" x14ac:dyDescent="0.3">
      <c r="B671" s="17"/>
      <c r="C671" s="7" t="s">
        <v>1095</v>
      </c>
      <c r="D671" s="3" t="s">
        <v>1148</v>
      </c>
      <c r="E671" s="5" t="s">
        <v>1153</v>
      </c>
      <c r="F671" s="3"/>
      <c r="G671" s="3"/>
      <c r="I671" s="6"/>
    </row>
    <row r="672" spans="2:9" x14ac:dyDescent="0.3">
      <c r="B672" s="17"/>
      <c r="C672" s="7" t="s">
        <v>1096</v>
      </c>
      <c r="D672" s="3" t="s">
        <v>1148</v>
      </c>
      <c r="E672" s="5" t="s">
        <v>1153</v>
      </c>
      <c r="F672" s="3"/>
      <c r="G672" s="3"/>
      <c r="I672" s="6"/>
    </row>
    <row r="673" spans="2:9" x14ac:dyDescent="0.3">
      <c r="B673" s="17"/>
      <c r="C673" s="7" t="s">
        <v>1097</v>
      </c>
      <c r="D673" s="3" t="s">
        <v>1148</v>
      </c>
      <c r="E673" s="5" t="s">
        <v>1153</v>
      </c>
      <c r="F673" s="3"/>
      <c r="G673" s="3"/>
      <c r="I673" s="6"/>
    </row>
    <row r="674" spans="2:9" x14ac:dyDescent="0.3">
      <c r="B674" s="17"/>
      <c r="C674" s="7" t="s">
        <v>1098</v>
      </c>
      <c r="D674" s="3" t="s">
        <v>1148</v>
      </c>
      <c r="E674" s="5" t="s">
        <v>1153</v>
      </c>
      <c r="F674" s="3"/>
      <c r="G674" s="3"/>
      <c r="I674" s="6"/>
    </row>
    <row r="675" spans="2:9" x14ac:dyDescent="0.3">
      <c r="B675" s="17"/>
      <c r="C675" s="7" t="s">
        <v>1099</v>
      </c>
      <c r="D675" s="3" t="s">
        <v>1148</v>
      </c>
      <c r="E675" s="5" t="s">
        <v>1153</v>
      </c>
      <c r="F675" s="3"/>
      <c r="G675" s="3"/>
      <c r="I675" s="6"/>
    </row>
    <row r="676" spans="2:9" x14ac:dyDescent="0.3">
      <c r="B676" s="17"/>
      <c r="C676" s="7" t="s">
        <v>1100</v>
      </c>
      <c r="D676" s="3" t="s">
        <v>1148</v>
      </c>
      <c r="E676" s="5" t="s">
        <v>1153</v>
      </c>
      <c r="F676" s="3"/>
      <c r="G676" s="3"/>
      <c r="I676" s="6"/>
    </row>
    <row r="677" spans="2:9" x14ac:dyDescent="0.3">
      <c r="B677" s="17"/>
      <c r="C677" s="7" t="s">
        <v>1101</v>
      </c>
      <c r="D677" s="3" t="s">
        <v>1148</v>
      </c>
      <c r="E677" s="5" t="s">
        <v>1153</v>
      </c>
      <c r="F677" s="3"/>
      <c r="G677" s="3"/>
      <c r="I677" s="6"/>
    </row>
    <row r="678" spans="2:9" x14ac:dyDescent="0.3">
      <c r="B678" s="17"/>
      <c r="C678" s="7" t="s">
        <v>1102</v>
      </c>
      <c r="D678" s="3" t="s">
        <v>1148</v>
      </c>
      <c r="E678" s="5" t="s">
        <v>1153</v>
      </c>
      <c r="F678" s="3"/>
      <c r="G678" s="3"/>
      <c r="I678" s="6"/>
    </row>
    <row r="679" spans="2:9" x14ac:dyDescent="0.3">
      <c r="B679" s="17"/>
      <c r="C679" s="7" t="s">
        <v>1103</v>
      </c>
      <c r="D679" s="3" t="s">
        <v>1148</v>
      </c>
      <c r="E679" s="5" t="s">
        <v>1153</v>
      </c>
      <c r="F679" s="3"/>
      <c r="G679" s="3"/>
      <c r="I679" s="6"/>
    </row>
    <row r="680" spans="2:9" x14ac:dyDescent="0.3">
      <c r="B680" s="17"/>
      <c r="C680" s="7" t="s">
        <v>1104</v>
      </c>
      <c r="D680" s="3" t="s">
        <v>1148</v>
      </c>
      <c r="E680" s="5" t="s">
        <v>1153</v>
      </c>
      <c r="F680" s="3"/>
      <c r="G680" s="3"/>
      <c r="I680" s="6"/>
    </row>
    <row r="681" spans="2:9" x14ac:dyDescent="0.3">
      <c r="B681" s="17"/>
      <c r="C681" s="7" t="s">
        <v>1105</v>
      </c>
      <c r="D681" s="3" t="s">
        <v>1148</v>
      </c>
      <c r="E681" s="5" t="s">
        <v>1153</v>
      </c>
      <c r="F681" s="3"/>
      <c r="G681" s="3"/>
      <c r="I681" s="6"/>
    </row>
    <row r="682" spans="2:9" x14ac:dyDescent="0.3">
      <c r="B682" s="17"/>
      <c r="C682" s="7" t="s">
        <v>1106</v>
      </c>
      <c r="D682" s="3" t="s">
        <v>1148</v>
      </c>
      <c r="E682" s="5" t="s">
        <v>1153</v>
      </c>
      <c r="F682" s="3"/>
      <c r="G682" s="3"/>
      <c r="I682" s="6"/>
    </row>
    <row r="683" spans="2:9" x14ac:dyDescent="0.3">
      <c r="B683" s="17"/>
      <c r="C683" s="7" t="s">
        <v>1107</v>
      </c>
      <c r="D683" s="3" t="s">
        <v>1148</v>
      </c>
      <c r="E683" s="5" t="s">
        <v>1153</v>
      </c>
      <c r="F683" s="3"/>
      <c r="G683" s="3"/>
      <c r="I683" s="6"/>
    </row>
    <row r="684" spans="2:9" x14ac:dyDescent="0.3">
      <c r="B684" s="17"/>
      <c r="C684" s="7" t="s">
        <v>1108</v>
      </c>
      <c r="D684" s="3" t="s">
        <v>1148</v>
      </c>
      <c r="E684" s="5" t="s">
        <v>1153</v>
      </c>
      <c r="F684" s="3"/>
      <c r="G684" s="3"/>
      <c r="I684" s="6"/>
    </row>
    <row r="685" spans="2:9" x14ac:dyDescent="0.3">
      <c r="B685" s="17"/>
      <c r="C685" s="7" t="s">
        <v>1109</v>
      </c>
      <c r="D685" s="3" t="s">
        <v>1148</v>
      </c>
      <c r="E685" s="5" t="s">
        <v>1153</v>
      </c>
      <c r="F685" s="3"/>
      <c r="G685" s="3"/>
      <c r="I685" s="6"/>
    </row>
    <row r="686" spans="2:9" x14ac:dyDescent="0.3">
      <c r="B686" s="17"/>
      <c r="C686" s="7" t="s">
        <v>1110</v>
      </c>
      <c r="D686" s="3" t="s">
        <v>1148</v>
      </c>
      <c r="E686" s="5" t="s">
        <v>1153</v>
      </c>
      <c r="F686" s="3"/>
      <c r="G686" s="3"/>
      <c r="I686" s="6"/>
    </row>
    <row r="687" spans="2:9" x14ac:dyDescent="0.3">
      <c r="B687" s="17"/>
      <c r="C687" s="7" t="s">
        <v>1111</v>
      </c>
      <c r="D687" s="3" t="s">
        <v>1148</v>
      </c>
      <c r="E687" s="5" t="s">
        <v>1153</v>
      </c>
      <c r="F687" s="3"/>
      <c r="G687" s="3"/>
      <c r="I687" s="6"/>
    </row>
    <row r="688" spans="2:9" x14ac:dyDescent="0.3">
      <c r="B688" s="17"/>
      <c r="C688" s="7" t="s">
        <v>1112</v>
      </c>
      <c r="D688" s="3" t="s">
        <v>1148</v>
      </c>
      <c r="E688" s="5" t="s">
        <v>1153</v>
      </c>
      <c r="F688" s="3"/>
      <c r="G688" s="3"/>
      <c r="I688" s="6"/>
    </row>
    <row r="689" spans="2:9" x14ac:dyDescent="0.3">
      <c r="B689" s="17"/>
      <c r="C689" s="7" t="s">
        <v>1113</v>
      </c>
      <c r="D689" s="3" t="s">
        <v>1148</v>
      </c>
      <c r="E689" s="5" t="s">
        <v>1153</v>
      </c>
      <c r="F689" s="3"/>
      <c r="G689" s="3"/>
      <c r="I689" s="6"/>
    </row>
    <row r="690" spans="2:9" x14ac:dyDescent="0.3">
      <c r="B690" s="17"/>
      <c r="C690" s="7" t="s">
        <v>1114</v>
      </c>
      <c r="D690" s="3" t="s">
        <v>1148</v>
      </c>
      <c r="E690" s="5" t="s">
        <v>1153</v>
      </c>
      <c r="F690" s="3"/>
      <c r="G690" s="3"/>
      <c r="I690" s="6"/>
    </row>
    <row r="691" spans="2:9" x14ac:dyDescent="0.3">
      <c r="B691" s="17"/>
      <c r="C691" s="7" t="s">
        <v>1115</v>
      </c>
      <c r="D691" s="3" t="s">
        <v>1148</v>
      </c>
      <c r="E691" s="5" t="s">
        <v>1153</v>
      </c>
      <c r="F691" s="3"/>
      <c r="G691" s="3"/>
      <c r="I691" s="6"/>
    </row>
    <row r="692" spans="2:9" x14ac:dyDescent="0.3">
      <c r="B692" s="17"/>
      <c r="C692" s="7" t="s">
        <v>1116</v>
      </c>
      <c r="D692" s="3" t="s">
        <v>1148</v>
      </c>
      <c r="E692" s="5" t="s">
        <v>1153</v>
      </c>
      <c r="F692" s="3"/>
      <c r="G692" s="3"/>
      <c r="I692" s="6"/>
    </row>
    <row r="693" spans="2:9" x14ac:dyDescent="0.3">
      <c r="B693" s="17"/>
      <c r="C693" s="7" t="s">
        <v>1117</v>
      </c>
      <c r="D693" s="3" t="s">
        <v>1148</v>
      </c>
      <c r="E693" s="5" t="s">
        <v>1153</v>
      </c>
      <c r="F693" s="3"/>
      <c r="G693" s="3"/>
      <c r="I693" s="6"/>
    </row>
    <row r="694" spans="2:9" x14ac:dyDescent="0.3">
      <c r="B694" s="17"/>
      <c r="C694" s="7" t="s">
        <v>1118</v>
      </c>
      <c r="D694" s="3" t="s">
        <v>1148</v>
      </c>
      <c r="E694" s="5" t="s">
        <v>1153</v>
      </c>
      <c r="F694" s="3"/>
      <c r="G694" s="3"/>
      <c r="I694" s="6"/>
    </row>
    <row r="695" spans="2:9" x14ac:dyDescent="0.3">
      <c r="B695" s="17"/>
      <c r="C695" s="7" t="s">
        <v>1119</v>
      </c>
      <c r="D695" s="3" t="s">
        <v>1148</v>
      </c>
      <c r="E695" s="5" t="s">
        <v>1153</v>
      </c>
      <c r="F695" s="3"/>
      <c r="G695" s="3"/>
      <c r="I695" s="6"/>
    </row>
    <row r="696" spans="2:9" x14ac:dyDescent="0.3">
      <c r="B696" s="17"/>
      <c r="C696" s="7" t="s">
        <v>1120</v>
      </c>
      <c r="D696" s="3" t="s">
        <v>1148</v>
      </c>
      <c r="E696" s="5" t="s">
        <v>1153</v>
      </c>
      <c r="F696" s="3"/>
      <c r="G696" s="3"/>
      <c r="I696" s="6"/>
    </row>
    <row r="697" spans="2:9" x14ac:dyDescent="0.3">
      <c r="B697" s="17"/>
      <c r="C697" s="7" t="s">
        <v>1121</v>
      </c>
      <c r="D697" s="3" t="s">
        <v>1148</v>
      </c>
      <c r="E697" s="5" t="s">
        <v>1153</v>
      </c>
      <c r="F697" s="3"/>
      <c r="G697" s="3"/>
      <c r="I697" s="6"/>
    </row>
    <row r="698" spans="2:9" x14ac:dyDescent="0.3">
      <c r="B698" s="17"/>
      <c r="C698" s="7" t="s">
        <v>1122</v>
      </c>
      <c r="D698" s="3" t="s">
        <v>1148</v>
      </c>
      <c r="E698" s="5" t="s">
        <v>1153</v>
      </c>
      <c r="F698" s="3"/>
      <c r="G698" s="3"/>
      <c r="I698" s="6"/>
    </row>
    <row r="699" spans="2:9" x14ac:dyDescent="0.3">
      <c r="B699" s="17"/>
      <c r="C699" s="7" t="s">
        <v>1123</v>
      </c>
      <c r="D699" s="3" t="s">
        <v>1148</v>
      </c>
      <c r="E699" s="5" t="s">
        <v>1153</v>
      </c>
      <c r="F699" s="3"/>
      <c r="G699" s="3"/>
      <c r="I699" s="6"/>
    </row>
    <row r="700" spans="2:9" x14ac:dyDescent="0.3">
      <c r="B700" s="17"/>
      <c r="C700" s="7" t="s">
        <v>1124</v>
      </c>
      <c r="D700" s="3" t="s">
        <v>1148</v>
      </c>
      <c r="E700" s="5" t="s">
        <v>1153</v>
      </c>
      <c r="F700" s="3"/>
      <c r="G700" s="3"/>
      <c r="I700" s="6"/>
    </row>
    <row r="701" spans="2:9" x14ac:dyDescent="0.3">
      <c r="B701" s="17"/>
      <c r="C701" s="7" t="s">
        <v>1125</v>
      </c>
      <c r="D701" s="3" t="s">
        <v>1148</v>
      </c>
      <c r="E701" s="5" t="s">
        <v>1153</v>
      </c>
      <c r="F701" s="3"/>
      <c r="G701" s="3"/>
      <c r="I701" s="6"/>
    </row>
    <row r="702" spans="2:9" x14ac:dyDescent="0.3">
      <c r="B702" s="17"/>
      <c r="C702" s="7" t="s">
        <v>1126</v>
      </c>
      <c r="D702" s="3" t="s">
        <v>1148</v>
      </c>
      <c r="E702" s="5" t="s">
        <v>1153</v>
      </c>
      <c r="F702" s="3"/>
      <c r="G702" s="3"/>
      <c r="I702" s="6"/>
    </row>
    <row r="703" spans="2:9" x14ac:dyDescent="0.3">
      <c r="B703" s="17"/>
      <c r="C703" s="7" t="s">
        <v>1127</v>
      </c>
      <c r="D703" s="3" t="s">
        <v>1148</v>
      </c>
      <c r="E703" s="5" t="s">
        <v>1153</v>
      </c>
      <c r="F703" s="3"/>
      <c r="G703" s="3"/>
      <c r="I703" s="6"/>
    </row>
    <row r="704" spans="2:9" x14ac:dyDescent="0.3">
      <c r="B704" s="17"/>
      <c r="C704" s="7" t="s">
        <v>1128</v>
      </c>
      <c r="D704" s="3" t="s">
        <v>1148</v>
      </c>
      <c r="E704" s="5" t="s">
        <v>1153</v>
      </c>
      <c r="F704" s="3"/>
      <c r="G704" s="3"/>
      <c r="I704" s="6"/>
    </row>
    <row r="705" spans="2:9" x14ac:dyDescent="0.3">
      <c r="B705" s="17"/>
      <c r="C705" s="7" t="s">
        <v>1129</v>
      </c>
      <c r="D705" s="3" t="s">
        <v>1148</v>
      </c>
      <c r="E705" s="5" t="s">
        <v>1153</v>
      </c>
      <c r="F705" s="3"/>
      <c r="G705" s="3"/>
      <c r="I705" s="6"/>
    </row>
    <row r="706" spans="2:9" x14ac:dyDescent="0.3">
      <c r="B706" s="17"/>
      <c r="C706" s="7" t="s">
        <v>1130</v>
      </c>
      <c r="D706" s="3" t="s">
        <v>1148</v>
      </c>
      <c r="E706" s="5" t="s">
        <v>1153</v>
      </c>
      <c r="F706" s="3"/>
      <c r="G706" s="3"/>
      <c r="I706" s="6"/>
    </row>
    <row r="707" spans="2:9" x14ac:dyDescent="0.3">
      <c r="B707" s="17"/>
      <c r="C707" s="7" t="s">
        <v>1131</v>
      </c>
      <c r="D707" s="3" t="s">
        <v>1148</v>
      </c>
      <c r="E707" s="5" t="s">
        <v>1153</v>
      </c>
      <c r="F707" s="3"/>
      <c r="G707" s="3"/>
      <c r="I707" s="6"/>
    </row>
    <row r="708" spans="2:9" x14ac:dyDescent="0.3">
      <c r="B708" s="17"/>
      <c r="C708" s="7" t="s">
        <v>1132</v>
      </c>
      <c r="D708" s="3" t="s">
        <v>1148</v>
      </c>
      <c r="E708" s="5" t="s">
        <v>1153</v>
      </c>
      <c r="F708" s="3"/>
      <c r="G708" s="3"/>
      <c r="I708" s="6"/>
    </row>
    <row r="709" spans="2:9" x14ac:dyDescent="0.3">
      <c r="B709" s="17"/>
      <c r="C709" s="7" t="s">
        <v>1133</v>
      </c>
      <c r="D709" s="3" t="s">
        <v>1148</v>
      </c>
      <c r="E709" s="5" t="s">
        <v>1153</v>
      </c>
      <c r="F709" s="3"/>
      <c r="G709" s="3"/>
      <c r="I709" s="6"/>
    </row>
    <row r="710" spans="2:9" x14ac:dyDescent="0.3">
      <c r="B710" s="17"/>
      <c r="C710" s="7" t="s">
        <v>1134</v>
      </c>
      <c r="D710" s="3" t="s">
        <v>1148</v>
      </c>
      <c r="E710" s="5" t="s">
        <v>1153</v>
      </c>
      <c r="F710" s="3"/>
      <c r="G710" s="3"/>
      <c r="I710" s="6"/>
    </row>
    <row r="711" spans="2:9" x14ac:dyDescent="0.3">
      <c r="B711" s="17"/>
      <c r="C711" s="7" t="s">
        <v>1135</v>
      </c>
      <c r="D711" s="3" t="s">
        <v>1148</v>
      </c>
      <c r="E711" s="5" t="s">
        <v>1153</v>
      </c>
      <c r="F711" s="3"/>
      <c r="G711" s="3"/>
      <c r="I711" s="6"/>
    </row>
    <row r="712" spans="2:9" x14ac:dyDescent="0.3">
      <c r="B712" s="17"/>
      <c r="C712" s="7" t="s">
        <v>1136</v>
      </c>
      <c r="D712" s="3" t="s">
        <v>1148</v>
      </c>
      <c r="E712" s="5" t="s">
        <v>1153</v>
      </c>
      <c r="F712" s="3"/>
      <c r="G712" s="3"/>
      <c r="I712" s="6"/>
    </row>
    <row r="713" spans="2:9" x14ac:dyDescent="0.3">
      <c r="B713" s="17"/>
      <c r="C713" s="7" t="s">
        <v>1137</v>
      </c>
      <c r="D713" s="3" t="s">
        <v>1148</v>
      </c>
      <c r="E713" s="5" t="s">
        <v>1153</v>
      </c>
      <c r="F713" s="3"/>
      <c r="G713" s="3"/>
      <c r="I713" s="6"/>
    </row>
    <row r="714" spans="2:9" x14ac:dyDescent="0.3">
      <c r="B714" s="17"/>
      <c r="C714" s="7" t="s">
        <v>1138</v>
      </c>
      <c r="D714" s="3" t="s">
        <v>1148</v>
      </c>
      <c r="E714" s="5" t="s">
        <v>1153</v>
      </c>
      <c r="F714" s="3"/>
      <c r="G714" s="3"/>
      <c r="I714" s="6"/>
    </row>
    <row r="715" spans="2:9" x14ac:dyDescent="0.3">
      <c r="B715" s="17"/>
      <c r="C715" s="7" t="s">
        <v>1139</v>
      </c>
      <c r="D715" s="3" t="s">
        <v>1148</v>
      </c>
      <c r="E715" s="5" t="s">
        <v>1153</v>
      </c>
      <c r="F715" s="3"/>
      <c r="G715" s="3"/>
      <c r="I715" s="6"/>
    </row>
    <row r="716" spans="2:9" x14ac:dyDescent="0.3">
      <c r="B716" s="17"/>
      <c r="C716" s="7" t="s">
        <v>1140</v>
      </c>
      <c r="D716" s="3" t="s">
        <v>1148</v>
      </c>
      <c r="E716" s="5" t="s">
        <v>1153</v>
      </c>
      <c r="F716" s="3"/>
      <c r="G716" s="3"/>
      <c r="I716" s="6"/>
    </row>
    <row r="717" spans="2:9" x14ac:dyDescent="0.3">
      <c r="B717" s="17"/>
      <c r="C717" s="7" t="s">
        <v>1141</v>
      </c>
      <c r="D717" s="3" t="s">
        <v>1148</v>
      </c>
      <c r="E717" s="5" t="s">
        <v>1153</v>
      </c>
      <c r="F717" s="3"/>
      <c r="G717" s="3"/>
      <c r="I717" s="6"/>
    </row>
    <row r="718" spans="2:9" x14ac:dyDescent="0.3">
      <c r="B718" s="17"/>
      <c r="C718" s="7" t="s">
        <v>1142</v>
      </c>
      <c r="D718" s="3" t="s">
        <v>1148</v>
      </c>
      <c r="E718" s="5" t="s">
        <v>1153</v>
      </c>
      <c r="F718" s="3"/>
      <c r="G718" s="3"/>
      <c r="I718" s="6"/>
    </row>
    <row r="719" spans="2:9" x14ac:dyDescent="0.3">
      <c r="B719" s="17"/>
      <c r="C719" s="7" t="s">
        <v>1143</v>
      </c>
      <c r="D719" s="3" t="s">
        <v>1148</v>
      </c>
      <c r="E719" s="5" t="s">
        <v>1153</v>
      </c>
      <c r="F719" s="3"/>
      <c r="G719" s="3"/>
      <c r="I719" s="6"/>
    </row>
    <row r="720" spans="2:9" x14ac:dyDescent="0.3">
      <c r="B720" s="17"/>
      <c r="C720" s="7" t="s">
        <v>1144</v>
      </c>
      <c r="D720" s="3" t="s">
        <v>1148</v>
      </c>
      <c r="E720" s="5" t="s">
        <v>1153</v>
      </c>
      <c r="F720" s="3"/>
      <c r="G720" s="3"/>
      <c r="I720" s="6"/>
    </row>
    <row r="721" spans="2:9" x14ac:dyDescent="0.3">
      <c r="B721" s="17"/>
      <c r="C721" s="7" t="s">
        <v>1145</v>
      </c>
      <c r="D721" s="3" t="s">
        <v>1148</v>
      </c>
      <c r="E721" s="5" t="s">
        <v>1153</v>
      </c>
      <c r="F721" s="3"/>
      <c r="G721" s="3"/>
      <c r="I721" s="6"/>
    </row>
    <row r="722" spans="2:9" x14ac:dyDescent="0.3">
      <c r="B722" s="17"/>
      <c r="C722" s="7" t="s">
        <v>1146</v>
      </c>
      <c r="D722" s="3" t="s">
        <v>1148</v>
      </c>
      <c r="E722" s="5" t="s">
        <v>1153</v>
      </c>
      <c r="F722" s="3"/>
      <c r="G722" s="3"/>
      <c r="I722" s="6"/>
    </row>
    <row r="723" spans="2:9" x14ac:dyDescent="0.3">
      <c r="B723" s="17"/>
      <c r="C723" s="7" t="s">
        <v>1147</v>
      </c>
      <c r="D723" s="3" t="s">
        <v>1148</v>
      </c>
      <c r="E723" s="5" t="s">
        <v>1153</v>
      </c>
      <c r="F723" s="3"/>
      <c r="G723" s="3"/>
      <c r="I723" s="6"/>
    </row>
    <row r="724" spans="2:9" x14ac:dyDescent="0.3">
      <c r="B724" s="17"/>
      <c r="C724" s="3"/>
      <c r="D724" s="3"/>
      <c r="E724" s="3"/>
      <c r="F724" s="3"/>
      <c r="G724" s="3"/>
      <c r="I724" s="6"/>
    </row>
    <row r="725" spans="2:9" x14ac:dyDescent="0.3">
      <c r="B725" s="17"/>
      <c r="C725" s="3"/>
      <c r="D725" s="3"/>
      <c r="E725" s="3"/>
      <c r="F725" s="3"/>
      <c r="G725" s="3"/>
      <c r="I725" s="6"/>
    </row>
    <row r="726" spans="2:9" x14ac:dyDescent="0.3">
      <c r="B726" s="17"/>
      <c r="C726" s="3"/>
      <c r="D726" s="3"/>
      <c r="E726" s="3"/>
      <c r="F726" s="3"/>
      <c r="G726" s="3"/>
      <c r="I726" s="6"/>
    </row>
    <row r="727" spans="2:9" x14ac:dyDescent="0.3">
      <c r="B727" s="17"/>
      <c r="C727" s="3"/>
      <c r="D727" s="3"/>
      <c r="E727" s="3"/>
      <c r="F727" s="3"/>
      <c r="G727" s="3"/>
      <c r="I727" s="6"/>
    </row>
    <row r="728" spans="2:9" x14ac:dyDescent="0.3">
      <c r="B728" s="17"/>
      <c r="C728" s="3"/>
      <c r="D728" s="3"/>
      <c r="E728" s="3"/>
      <c r="F728" s="3"/>
      <c r="G728" s="3"/>
      <c r="I728" s="6"/>
    </row>
    <row r="729" spans="2:9" x14ac:dyDescent="0.3">
      <c r="B729" s="17"/>
      <c r="C729" s="3"/>
      <c r="D729" s="3"/>
      <c r="E729" s="3"/>
      <c r="F729" s="3"/>
      <c r="G729" s="3"/>
      <c r="I729" s="6"/>
    </row>
    <row r="730" spans="2:9" x14ac:dyDescent="0.3">
      <c r="B730" s="17"/>
      <c r="C730" s="3"/>
      <c r="D730" s="3"/>
      <c r="E730" s="3"/>
      <c r="F730" s="3"/>
      <c r="G730" s="3"/>
      <c r="I730" s="6"/>
    </row>
    <row r="731" spans="2:9" x14ac:dyDescent="0.3">
      <c r="B731" s="17"/>
      <c r="C731" s="3"/>
      <c r="D731" s="3"/>
      <c r="E731" s="3"/>
      <c r="F731" s="3"/>
      <c r="G731" s="3"/>
      <c r="I731" s="6"/>
    </row>
    <row r="732" spans="2:9" x14ac:dyDescent="0.3">
      <c r="B732" s="17"/>
      <c r="C732" s="3"/>
      <c r="D732" s="3"/>
      <c r="E732" s="3"/>
      <c r="F732" s="3"/>
      <c r="G732" s="3"/>
      <c r="I732" s="6"/>
    </row>
    <row r="733" spans="2:9" x14ac:dyDescent="0.3">
      <c r="B733" s="17"/>
      <c r="C733" s="3"/>
      <c r="D733" s="3"/>
      <c r="E733" s="3"/>
      <c r="F733" s="3"/>
      <c r="G733" s="3"/>
      <c r="I733" s="6"/>
    </row>
    <row r="734" spans="2:9" x14ac:dyDescent="0.3">
      <c r="B734" s="17"/>
      <c r="C734" s="3"/>
      <c r="D734" s="3"/>
      <c r="E734" s="3"/>
      <c r="F734" s="3"/>
      <c r="G734" s="3"/>
      <c r="I734" s="6"/>
    </row>
    <row r="735" spans="2:9" x14ac:dyDescent="0.3">
      <c r="B735" s="17"/>
      <c r="C735" s="3"/>
      <c r="D735" s="3"/>
      <c r="E735" s="3"/>
      <c r="F735" s="3"/>
      <c r="G735" s="3"/>
      <c r="I735" s="6"/>
    </row>
    <row r="736" spans="2:9" x14ac:dyDescent="0.3">
      <c r="B736" s="17"/>
      <c r="C736" s="3"/>
      <c r="D736" s="3"/>
      <c r="E736" s="3"/>
      <c r="F736" s="3"/>
      <c r="G736" s="3"/>
      <c r="I736" s="6"/>
    </row>
    <row r="737" spans="2:9" x14ac:dyDescent="0.3">
      <c r="B737" s="17"/>
      <c r="C737" s="3"/>
      <c r="D737" s="3"/>
      <c r="E737" s="3"/>
      <c r="F737" s="3"/>
      <c r="G737" s="3"/>
      <c r="I737" s="6"/>
    </row>
    <row r="738" spans="2:9" x14ac:dyDescent="0.3">
      <c r="B738" s="17"/>
      <c r="C738" s="3"/>
      <c r="D738" s="3"/>
      <c r="E738" s="3"/>
      <c r="F738" s="3"/>
      <c r="G738" s="3"/>
      <c r="I738" s="6"/>
    </row>
    <row r="739" spans="2:9" x14ac:dyDescent="0.3">
      <c r="B739" s="17"/>
      <c r="C739" s="3"/>
      <c r="D739" s="3"/>
      <c r="E739" s="3"/>
      <c r="F739" s="3"/>
      <c r="G739" s="3"/>
      <c r="I739" s="6"/>
    </row>
    <row r="740" spans="2:9" x14ac:dyDescent="0.3">
      <c r="B740" s="17"/>
      <c r="C740" s="3"/>
      <c r="D740" s="3"/>
      <c r="E740" s="3"/>
      <c r="F740" s="3"/>
      <c r="G740" s="3"/>
      <c r="I740" s="6"/>
    </row>
    <row r="741" spans="2:9" x14ac:dyDescent="0.3">
      <c r="B741" s="17"/>
      <c r="C741" s="3"/>
      <c r="D741" s="3"/>
      <c r="E741" s="3"/>
      <c r="F741" s="3"/>
      <c r="G741" s="3"/>
      <c r="I741" s="6"/>
    </row>
    <row r="742" spans="2:9" x14ac:dyDescent="0.3">
      <c r="B742" s="17"/>
      <c r="C742" s="3"/>
      <c r="D742" s="3"/>
      <c r="E742" s="3"/>
      <c r="F742" s="3"/>
      <c r="G742" s="3"/>
      <c r="I742" s="6"/>
    </row>
    <row r="743" spans="2:9" x14ac:dyDescent="0.3">
      <c r="B743" s="17"/>
      <c r="C743" s="3"/>
      <c r="D743" s="3"/>
      <c r="E743" s="3"/>
      <c r="F743" s="3"/>
      <c r="G743" s="3"/>
      <c r="I743" s="6"/>
    </row>
    <row r="744" spans="2:9" x14ac:dyDescent="0.3">
      <c r="B744" s="17"/>
      <c r="C744" s="3"/>
      <c r="D744" s="3"/>
      <c r="E744" s="3"/>
      <c r="F744" s="3"/>
      <c r="G744" s="3"/>
      <c r="I744" s="6"/>
    </row>
    <row r="745" spans="2:9" x14ac:dyDescent="0.3">
      <c r="B745" s="17"/>
      <c r="C745" s="3"/>
      <c r="D745" s="3"/>
      <c r="E745" s="3"/>
      <c r="F745" s="3"/>
      <c r="G745" s="3"/>
      <c r="I745" s="6"/>
    </row>
    <row r="746" spans="2:9" x14ac:dyDescent="0.3">
      <c r="B746" s="17"/>
      <c r="C746" s="3"/>
      <c r="D746" s="3"/>
      <c r="E746" s="3"/>
      <c r="F746" s="3"/>
      <c r="G746" s="3"/>
      <c r="I746" s="6"/>
    </row>
    <row r="747" spans="2:9" x14ac:dyDescent="0.3">
      <c r="B747" s="17"/>
      <c r="C747" s="3"/>
      <c r="D747" s="3"/>
      <c r="E747" s="3"/>
      <c r="F747" s="3"/>
      <c r="G747" s="3"/>
      <c r="I747" s="6"/>
    </row>
    <row r="748" spans="2:9" x14ac:dyDescent="0.3">
      <c r="B748" s="17"/>
      <c r="C748" s="3"/>
      <c r="D748" s="3"/>
      <c r="E748" s="3"/>
      <c r="F748" s="3"/>
      <c r="G748" s="3"/>
      <c r="I748" s="6"/>
    </row>
    <row r="749" spans="2:9" x14ac:dyDescent="0.3">
      <c r="B749" s="17"/>
      <c r="C749" s="3"/>
      <c r="D749" s="3"/>
      <c r="E749" s="3"/>
      <c r="F749" s="3"/>
      <c r="G749" s="3"/>
      <c r="I749" s="6"/>
    </row>
    <row r="750" spans="2:9" x14ac:dyDescent="0.3">
      <c r="B750" s="17"/>
      <c r="C750" s="3"/>
      <c r="D750" s="3"/>
      <c r="E750" s="3"/>
      <c r="F750" s="3"/>
      <c r="G750" s="3"/>
      <c r="I750" s="6"/>
    </row>
    <row r="751" spans="2:9" x14ac:dyDescent="0.3">
      <c r="B751" s="17"/>
      <c r="C751" s="3"/>
      <c r="D751" s="3"/>
      <c r="E751" s="3"/>
      <c r="F751" s="3"/>
      <c r="G751" s="3"/>
      <c r="I751" s="6"/>
    </row>
    <row r="752" spans="2:9" x14ac:dyDescent="0.3">
      <c r="B752" s="17"/>
      <c r="C752" s="3"/>
      <c r="D752" s="3"/>
      <c r="E752" s="3"/>
      <c r="F752" s="3"/>
      <c r="G752" s="3"/>
      <c r="I752" s="6"/>
    </row>
    <row r="753" spans="2:9" x14ac:dyDescent="0.3">
      <c r="B753" s="17"/>
      <c r="C753" s="3"/>
      <c r="D753" s="3"/>
      <c r="E753" s="3"/>
      <c r="F753" s="3"/>
      <c r="G753" s="3"/>
      <c r="I753" s="6"/>
    </row>
    <row r="754" spans="2:9" x14ac:dyDescent="0.3">
      <c r="B754" s="17"/>
      <c r="C754" s="3"/>
      <c r="D754" s="3"/>
      <c r="E754" s="3"/>
      <c r="F754" s="3"/>
      <c r="G754" s="3"/>
      <c r="I754" s="6"/>
    </row>
    <row r="755" spans="2:9" x14ac:dyDescent="0.3">
      <c r="B755" s="17"/>
      <c r="C755" s="3"/>
      <c r="D755" s="3"/>
      <c r="E755" s="3"/>
      <c r="F755" s="3"/>
      <c r="G755" s="3"/>
      <c r="I755" s="6"/>
    </row>
    <row r="756" spans="2:9" x14ac:dyDescent="0.3">
      <c r="B756" s="17"/>
      <c r="C756" s="3"/>
      <c r="D756" s="3"/>
      <c r="E756" s="3"/>
      <c r="F756" s="3"/>
      <c r="G756" s="3"/>
      <c r="I756" s="6"/>
    </row>
    <row r="757" spans="2:9" x14ac:dyDescent="0.3">
      <c r="B757" s="17"/>
      <c r="C757" s="3"/>
      <c r="D757" s="3"/>
      <c r="E757" s="3"/>
      <c r="F757" s="3"/>
      <c r="G757" s="3"/>
      <c r="I757" s="6"/>
    </row>
    <row r="758" spans="2:9" x14ac:dyDescent="0.3">
      <c r="B758" s="17"/>
      <c r="C758" s="3"/>
      <c r="D758" s="3"/>
      <c r="E758" s="3"/>
      <c r="F758" s="3"/>
      <c r="G758" s="3"/>
      <c r="I758" s="6"/>
    </row>
    <row r="759" spans="2:9" x14ac:dyDescent="0.3">
      <c r="B759" s="17"/>
      <c r="C759" s="3"/>
      <c r="D759" s="3"/>
      <c r="E759" s="3"/>
      <c r="F759" s="3"/>
      <c r="G759" s="3"/>
      <c r="I759" s="6"/>
    </row>
    <row r="760" spans="2:9" x14ac:dyDescent="0.3">
      <c r="B760" s="17"/>
      <c r="C760" s="3"/>
      <c r="D760" s="3"/>
      <c r="E760" s="3"/>
      <c r="F760" s="3"/>
      <c r="G760" s="3"/>
      <c r="I760" s="6"/>
    </row>
    <row r="761" spans="2:9" x14ac:dyDescent="0.3">
      <c r="B761" s="17"/>
      <c r="C761" s="3"/>
      <c r="D761" s="3"/>
      <c r="E761" s="3"/>
      <c r="F761" s="3"/>
      <c r="G761" s="3"/>
      <c r="I761" s="6"/>
    </row>
    <row r="762" spans="2:9" x14ac:dyDescent="0.3">
      <c r="B762" s="17"/>
      <c r="C762" s="3"/>
      <c r="D762" s="3"/>
      <c r="E762" s="3"/>
      <c r="F762" s="3"/>
      <c r="G762" s="3"/>
      <c r="I762" s="6"/>
    </row>
    <row r="763" spans="2:9" x14ac:dyDescent="0.3">
      <c r="B763" s="17"/>
      <c r="C763" s="3"/>
      <c r="D763" s="3"/>
      <c r="E763" s="3"/>
      <c r="F763" s="3"/>
      <c r="G763" s="3"/>
      <c r="I763" s="6"/>
    </row>
    <row r="764" spans="2:9" x14ac:dyDescent="0.3">
      <c r="B764" s="17"/>
      <c r="C764" s="3"/>
      <c r="D764" s="3"/>
      <c r="E764" s="3"/>
      <c r="F764" s="3"/>
      <c r="G764" s="3"/>
      <c r="I764" s="6"/>
    </row>
    <row r="765" spans="2:9" x14ac:dyDescent="0.3">
      <c r="B765" s="17"/>
      <c r="C765" s="3"/>
      <c r="D765" s="3"/>
      <c r="E765" s="3"/>
      <c r="F765" s="3"/>
      <c r="G765" s="3"/>
      <c r="I765" s="6"/>
    </row>
    <row r="766" spans="2:9" x14ac:dyDescent="0.3">
      <c r="B766" s="17"/>
      <c r="C766" s="3"/>
      <c r="D766" s="3"/>
      <c r="E766" s="3"/>
      <c r="F766" s="3"/>
      <c r="G766" s="3"/>
      <c r="I766" s="6"/>
    </row>
    <row r="767" spans="2:9" x14ac:dyDescent="0.3">
      <c r="B767" s="17"/>
      <c r="C767" s="3"/>
      <c r="D767" s="3"/>
      <c r="E767" s="3"/>
      <c r="F767" s="3"/>
      <c r="G767" s="3"/>
      <c r="I767" s="6"/>
    </row>
    <row r="768" spans="2:9" x14ac:dyDescent="0.3">
      <c r="B768" s="17"/>
      <c r="C768" s="3"/>
      <c r="D768" s="3"/>
      <c r="E768" s="3"/>
      <c r="F768" s="3"/>
      <c r="G768" s="3"/>
      <c r="I768" s="6"/>
    </row>
    <row r="769" spans="2:9" x14ac:dyDescent="0.3">
      <c r="B769" s="17"/>
      <c r="C769" s="3"/>
      <c r="D769" s="3"/>
      <c r="E769" s="3"/>
      <c r="F769" s="3"/>
      <c r="G769" s="3"/>
      <c r="I769" s="6"/>
    </row>
    <row r="770" spans="2:9" x14ac:dyDescent="0.3">
      <c r="B770" s="17"/>
      <c r="C770" s="3"/>
      <c r="D770" s="3"/>
      <c r="E770" s="3"/>
      <c r="F770" s="3"/>
      <c r="G770" s="3"/>
      <c r="I770" s="6"/>
    </row>
    <row r="771" spans="2:9" x14ac:dyDescent="0.3">
      <c r="B771" s="17"/>
      <c r="C771" s="3"/>
      <c r="D771" s="3"/>
      <c r="E771" s="3"/>
      <c r="F771" s="3"/>
      <c r="G771" s="3"/>
      <c r="I771" s="6"/>
    </row>
    <row r="772" spans="2:9" x14ac:dyDescent="0.3">
      <c r="B772" s="17"/>
      <c r="C772" s="3"/>
      <c r="D772" s="3"/>
      <c r="E772" s="3"/>
      <c r="F772" s="3"/>
      <c r="G772" s="3"/>
      <c r="I772" s="6"/>
    </row>
    <row r="773" spans="2:9" x14ac:dyDescent="0.3">
      <c r="B773" s="17"/>
      <c r="C773" s="3"/>
      <c r="D773" s="3"/>
      <c r="E773" s="3"/>
      <c r="F773" s="3"/>
      <c r="G773" s="3"/>
      <c r="I773" s="6"/>
    </row>
    <row r="774" spans="2:9" x14ac:dyDescent="0.3">
      <c r="B774" s="17"/>
      <c r="C774" s="3"/>
      <c r="D774" s="3"/>
      <c r="E774" s="3"/>
      <c r="F774" s="3"/>
      <c r="G774" s="3"/>
      <c r="I774" s="6"/>
    </row>
    <row r="775" spans="2:9" x14ac:dyDescent="0.3">
      <c r="B775" s="17"/>
      <c r="C775" s="3"/>
      <c r="D775" s="3"/>
      <c r="E775" s="3"/>
      <c r="F775" s="3"/>
      <c r="G775" s="3"/>
      <c r="I775" s="6"/>
    </row>
    <row r="776" spans="2:9" x14ac:dyDescent="0.3">
      <c r="B776" s="17"/>
      <c r="C776" s="3"/>
      <c r="D776" s="3"/>
      <c r="E776" s="3"/>
      <c r="F776" s="3"/>
      <c r="G776" s="3"/>
      <c r="I776" s="6"/>
    </row>
    <row r="777" spans="2:9" x14ac:dyDescent="0.3">
      <c r="B777" s="17"/>
      <c r="C777" s="3"/>
      <c r="D777" s="3"/>
      <c r="E777" s="3"/>
      <c r="F777" s="3"/>
      <c r="G777" s="3"/>
      <c r="I777" s="6"/>
    </row>
    <row r="778" spans="2:9" x14ac:dyDescent="0.3">
      <c r="B778" s="17"/>
      <c r="C778" s="3"/>
      <c r="D778" s="3"/>
      <c r="E778" s="3"/>
      <c r="F778" s="3"/>
      <c r="G778" s="3"/>
      <c r="I778" s="6"/>
    </row>
    <row r="779" spans="2:9" x14ac:dyDescent="0.3">
      <c r="B779" s="17"/>
      <c r="C779" s="3"/>
      <c r="D779" s="3"/>
      <c r="E779" s="3"/>
      <c r="F779" s="3"/>
      <c r="G779" s="3"/>
      <c r="I779" s="6"/>
    </row>
    <row r="780" spans="2:9" x14ac:dyDescent="0.3">
      <c r="B780" s="17"/>
      <c r="C780" s="3"/>
      <c r="D780" s="3"/>
      <c r="E780" s="3"/>
      <c r="F780" s="3"/>
      <c r="G780" s="3"/>
      <c r="I780" s="6"/>
    </row>
    <row r="781" spans="2:9" x14ac:dyDescent="0.3">
      <c r="B781" s="17"/>
      <c r="C781" s="3"/>
      <c r="D781" s="3"/>
      <c r="E781" s="3"/>
      <c r="F781" s="3"/>
      <c r="G781" s="3"/>
      <c r="I781" s="6"/>
    </row>
    <row r="782" spans="2:9" x14ac:dyDescent="0.3">
      <c r="B782" s="17"/>
      <c r="C782" s="3"/>
      <c r="D782" s="3"/>
      <c r="E782" s="3"/>
      <c r="F782" s="3"/>
      <c r="G782" s="3"/>
      <c r="I782" s="6"/>
    </row>
    <row r="783" spans="2:9" x14ac:dyDescent="0.3">
      <c r="B783" s="17"/>
      <c r="C783" s="3"/>
      <c r="D783" s="3"/>
      <c r="E783" s="3"/>
      <c r="F783" s="3"/>
      <c r="G783" s="3"/>
      <c r="I783" s="6"/>
    </row>
    <row r="784" spans="2:9" x14ac:dyDescent="0.3">
      <c r="B784" s="17"/>
      <c r="C784" s="3"/>
      <c r="D784" s="3"/>
      <c r="E784" s="3"/>
      <c r="F784" s="3"/>
      <c r="G784" s="3"/>
      <c r="I784" s="6"/>
    </row>
    <row r="785" spans="2:9" x14ac:dyDescent="0.3">
      <c r="B785" s="17"/>
      <c r="C785" s="3"/>
      <c r="D785" s="3"/>
      <c r="E785" s="3"/>
      <c r="F785" s="3"/>
      <c r="G785" s="3"/>
      <c r="I785" s="6"/>
    </row>
    <row r="786" spans="2:9" x14ac:dyDescent="0.3">
      <c r="B786" s="17"/>
      <c r="C786" s="3"/>
      <c r="D786" s="3"/>
      <c r="E786" s="3"/>
      <c r="F786" s="3"/>
      <c r="G786" s="3"/>
      <c r="I786" s="6"/>
    </row>
    <row r="787" spans="2:9" x14ac:dyDescent="0.3">
      <c r="B787" s="17"/>
      <c r="C787" s="3"/>
      <c r="D787" s="3"/>
      <c r="E787" s="3"/>
      <c r="F787" s="3"/>
      <c r="G787" s="3"/>
      <c r="I787" s="6"/>
    </row>
    <row r="788" spans="2:9" x14ac:dyDescent="0.3">
      <c r="B788" s="17"/>
      <c r="C788" s="3"/>
      <c r="D788" s="3"/>
      <c r="E788" s="3"/>
      <c r="F788" s="3"/>
      <c r="G788" s="3"/>
      <c r="I788" s="6"/>
    </row>
    <row r="789" spans="2:9" x14ac:dyDescent="0.3">
      <c r="B789" s="17"/>
      <c r="C789" s="3"/>
      <c r="D789" s="3"/>
      <c r="E789" s="3"/>
      <c r="F789" s="3"/>
      <c r="G789" s="3"/>
      <c r="I789" s="6"/>
    </row>
    <row r="790" spans="2:9" x14ac:dyDescent="0.3">
      <c r="B790" s="17"/>
      <c r="C790" s="3"/>
      <c r="D790" s="3"/>
      <c r="E790" s="3"/>
      <c r="F790" s="3"/>
      <c r="G790" s="3"/>
      <c r="I790" s="6"/>
    </row>
    <row r="791" spans="2:9" x14ac:dyDescent="0.3">
      <c r="B791" s="17"/>
      <c r="C791" s="3"/>
      <c r="D791" s="3"/>
      <c r="E791" s="3"/>
      <c r="F791" s="3"/>
      <c r="G791" s="3"/>
      <c r="I791" s="6"/>
    </row>
    <row r="792" spans="2:9" x14ac:dyDescent="0.3">
      <c r="B792" s="17"/>
      <c r="C792" s="3"/>
      <c r="D792" s="3"/>
      <c r="E792" s="3"/>
      <c r="F792" s="3"/>
      <c r="G792" s="3"/>
      <c r="I792" s="6"/>
    </row>
    <row r="793" spans="2:9" x14ac:dyDescent="0.3">
      <c r="B793" s="17"/>
      <c r="C793" s="3"/>
      <c r="D793" s="3"/>
      <c r="E793" s="3"/>
      <c r="F793" s="3"/>
      <c r="G793" s="3"/>
      <c r="I793" s="6"/>
    </row>
    <row r="794" spans="2:9" x14ac:dyDescent="0.3">
      <c r="B794" s="17"/>
      <c r="C794" s="3"/>
      <c r="D794" s="3"/>
      <c r="E794" s="3"/>
      <c r="F794" s="3"/>
      <c r="G794" s="3"/>
      <c r="I794" s="6"/>
    </row>
    <row r="795" spans="2:9" x14ac:dyDescent="0.3">
      <c r="B795" s="17"/>
      <c r="C795" s="3"/>
      <c r="D795" s="3"/>
      <c r="E795" s="3"/>
      <c r="F795" s="3"/>
      <c r="G795" s="3"/>
      <c r="I795" s="6"/>
    </row>
    <row r="796" spans="2:9" x14ac:dyDescent="0.3">
      <c r="B796" s="17"/>
      <c r="C796" s="3"/>
      <c r="D796" s="3"/>
      <c r="E796" s="3"/>
      <c r="F796" s="3"/>
      <c r="G796" s="3"/>
      <c r="I796" s="6"/>
    </row>
    <row r="797" spans="2:9" x14ac:dyDescent="0.3">
      <c r="B797" s="17"/>
      <c r="C797" s="3"/>
      <c r="D797" s="3"/>
      <c r="E797" s="3"/>
      <c r="F797" s="3"/>
      <c r="G797" s="3"/>
      <c r="I797" s="6"/>
    </row>
    <row r="798" spans="2:9" x14ac:dyDescent="0.3">
      <c r="B798" s="17"/>
      <c r="C798" s="3"/>
      <c r="D798" s="3"/>
      <c r="E798" s="3"/>
      <c r="F798" s="3"/>
      <c r="G798" s="3"/>
      <c r="I798" s="6"/>
    </row>
    <row r="799" spans="2:9" x14ac:dyDescent="0.3">
      <c r="B799" s="17"/>
      <c r="C799" s="3"/>
      <c r="D799" s="3"/>
      <c r="E799" s="3"/>
      <c r="F799" s="3"/>
      <c r="G799" s="3"/>
      <c r="I799" s="6"/>
    </row>
    <row r="800" spans="2:9" x14ac:dyDescent="0.3">
      <c r="B800" s="17"/>
      <c r="C800" s="3"/>
      <c r="D800" s="3"/>
      <c r="E800" s="3"/>
      <c r="F800" s="3"/>
      <c r="G800" s="3"/>
      <c r="I800" s="6"/>
    </row>
    <row r="801" spans="2:9" x14ac:dyDescent="0.3">
      <c r="B801" s="17"/>
      <c r="C801" s="3"/>
      <c r="D801" s="3"/>
      <c r="E801" s="3"/>
      <c r="F801" s="3"/>
      <c r="G801" s="3"/>
      <c r="I801" s="6"/>
    </row>
    <row r="802" spans="2:9" x14ac:dyDescent="0.3">
      <c r="B802" s="17"/>
      <c r="C802" s="3"/>
      <c r="D802" s="3"/>
      <c r="E802" s="3"/>
      <c r="F802" s="3"/>
      <c r="G802" s="3"/>
      <c r="I802" s="6"/>
    </row>
    <row r="803" spans="2:9" x14ac:dyDescent="0.3">
      <c r="B803" s="17"/>
      <c r="C803" s="3"/>
      <c r="D803" s="3"/>
      <c r="E803" s="3"/>
      <c r="F803" s="3"/>
      <c r="G803" s="3"/>
      <c r="I803" s="6"/>
    </row>
    <row r="804" spans="2:9" x14ac:dyDescent="0.3">
      <c r="B804" s="17"/>
      <c r="C804" s="3"/>
      <c r="D804" s="3"/>
      <c r="E804" s="3"/>
      <c r="F804" s="3"/>
      <c r="G804" s="3"/>
      <c r="I804" s="6"/>
    </row>
    <row r="805" spans="2:9" x14ac:dyDescent="0.3">
      <c r="B805" s="17"/>
      <c r="C805" s="3"/>
      <c r="D805" s="3"/>
      <c r="E805" s="3"/>
      <c r="F805" s="3"/>
      <c r="G805" s="3"/>
      <c r="I805" s="6"/>
    </row>
    <row r="806" spans="2:9" x14ac:dyDescent="0.3">
      <c r="B806" s="17"/>
      <c r="C806" s="3"/>
      <c r="D806" s="3"/>
      <c r="E806" s="3"/>
      <c r="F806" s="3"/>
      <c r="G806" s="3"/>
      <c r="I806" s="6"/>
    </row>
    <row r="807" spans="2:9" x14ac:dyDescent="0.3">
      <c r="B807" s="17"/>
      <c r="C807" s="3"/>
      <c r="D807" s="3"/>
      <c r="E807" s="3"/>
      <c r="F807" s="3"/>
      <c r="G807" s="3"/>
      <c r="I807" s="6"/>
    </row>
    <row r="808" spans="2:9" x14ac:dyDescent="0.3">
      <c r="B808" s="17"/>
      <c r="C808" s="3"/>
      <c r="D808" s="3"/>
      <c r="E808" s="3"/>
      <c r="F808" s="3"/>
      <c r="G808" s="3"/>
      <c r="I808" s="6"/>
    </row>
    <row r="809" spans="2:9" x14ac:dyDescent="0.3">
      <c r="B809" s="17"/>
      <c r="C809" s="3"/>
      <c r="D809" s="3"/>
      <c r="E809" s="3"/>
      <c r="F809" s="3"/>
      <c r="G809" s="3"/>
      <c r="I809" s="6"/>
    </row>
    <row r="810" spans="2:9" x14ac:dyDescent="0.3">
      <c r="B810" s="17"/>
      <c r="C810" s="3"/>
      <c r="D810" s="3"/>
      <c r="E810" s="3"/>
      <c r="F810" s="3"/>
      <c r="G810" s="3"/>
      <c r="I810" s="6"/>
    </row>
    <row r="811" spans="2:9" x14ac:dyDescent="0.3">
      <c r="B811" s="17"/>
      <c r="C811" s="3"/>
      <c r="D811" s="3"/>
      <c r="E811" s="3"/>
      <c r="F811" s="3"/>
      <c r="G811" s="3"/>
      <c r="I811" s="6"/>
    </row>
    <row r="812" spans="2:9" x14ac:dyDescent="0.3">
      <c r="B812" s="17"/>
      <c r="C812" s="3"/>
      <c r="D812" s="3"/>
      <c r="E812" s="3"/>
      <c r="F812" s="3"/>
      <c r="G812" s="3"/>
      <c r="I812" s="6"/>
    </row>
    <row r="813" spans="2:9" x14ac:dyDescent="0.3">
      <c r="B813" s="17"/>
      <c r="C813" s="3"/>
      <c r="D813" s="3"/>
      <c r="E813" s="3"/>
      <c r="F813" s="3"/>
      <c r="G813" s="3"/>
      <c r="I813" s="6"/>
    </row>
    <row r="814" spans="2:9" x14ac:dyDescent="0.3">
      <c r="B814" s="17"/>
      <c r="C814" s="3"/>
      <c r="D814" s="3"/>
      <c r="E814" s="3"/>
      <c r="F814" s="3"/>
      <c r="G814" s="3"/>
      <c r="I814" s="6"/>
    </row>
    <row r="815" spans="2:9" x14ac:dyDescent="0.3">
      <c r="B815" s="17"/>
      <c r="C815" s="3"/>
      <c r="D815" s="3"/>
      <c r="E815" s="3"/>
      <c r="F815" s="3"/>
      <c r="G815" s="3"/>
      <c r="I815" s="6"/>
    </row>
    <row r="816" spans="2:9" x14ac:dyDescent="0.3">
      <c r="B816" s="17"/>
      <c r="C816" s="3"/>
      <c r="D816" s="3"/>
      <c r="E816" s="3"/>
      <c r="F816" s="3"/>
      <c r="G816" s="3"/>
      <c r="I816" s="6"/>
    </row>
    <row r="817" spans="2:9" x14ac:dyDescent="0.3">
      <c r="B817" s="17"/>
      <c r="C817" s="3"/>
      <c r="D817" s="3"/>
      <c r="E817" s="3"/>
      <c r="F817" s="3"/>
      <c r="G817" s="3"/>
      <c r="I817" s="6"/>
    </row>
    <row r="818" spans="2:9" x14ac:dyDescent="0.3">
      <c r="B818" s="17"/>
      <c r="C818" s="3"/>
      <c r="D818" s="3"/>
      <c r="E818" s="3"/>
      <c r="F818" s="3"/>
      <c r="G818" s="3"/>
      <c r="I818" s="6"/>
    </row>
    <row r="819" spans="2:9" x14ac:dyDescent="0.3">
      <c r="B819" s="17"/>
      <c r="C819" s="3"/>
      <c r="D819" s="3"/>
      <c r="E819" s="3"/>
      <c r="F819" s="3"/>
      <c r="G819" s="3"/>
      <c r="I819" s="6"/>
    </row>
    <row r="820" spans="2:9" x14ac:dyDescent="0.3">
      <c r="B820" s="17"/>
      <c r="C820" s="3"/>
      <c r="D820" s="3"/>
      <c r="E820" s="3"/>
      <c r="F820" s="3"/>
      <c r="G820" s="3"/>
      <c r="I820" s="6"/>
    </row>
    <row r="821" spans="2:9" x14ac:dyDescent="0.3">
      <c r="B821" s="17"/>
      <c r="C821" s="3"/>
      <c r="D821" s="3"/>
      <c r="E821" s="3"/>
      <c r="F821" s="3"/>
      <c r="G821" s="3"/>
      <c r="I821" s="6"/>
    </row>
    <row r="822" spans="2:9" x14ac:dyDescent="0.3">
      <c r="B822" s="17"/>
      <c r="C822" s="3"/>
      <c r="D822" s="3"/>
      <c r="E822" s="3"/>
      <c r="F822" s="3"/>
      <c r="G822" s="3"/>
      <c r="I822" s="6"/>
    </row>
    <row r="823" spans="2:9" x14ac:dyDescent="0.3">
      <c r="B823" s="17"/>
      <c r="C823" s="3"/>
      <c r="D823" s="3"/>
      <c r="E823" s="3"/>
      <c r="F823" s="3"/>
      <c r="G823" s="3"/>
      <c r="I823" s="6"/>
    </row>
    <row r="824" spans="2:9" x14ac:dyDescent="0.3">
      <c r="B824" s="17"/>
      <c r="C824" s="3"/>
      <c r="D824" s="3"/>
      <c r="E824" s="3"/>
      <c r="F824" s="3"/>
      <c r="G824" s="3"/>
      <c r="I824" s="6"/>
    </row>
    <row r="825" spans="2:9" x14ac:dyDescent="0.3">
      <c r="B825" s="17"/>
      <c r="C825" s="3"/>
      <c r="D825" s="3"/>
      <c r="E825" s="3"/>
      <c r="F825" s="3"/>
      <c r="G825" s="3"/>
      <c r="I825" s="6"/>
    </row>
    <row r="826" spans="2:9" x14ac:dyDescent="0.3">
      <c r="B826" s="17"/>
      <c r="C826" s="3"/>
      <c r="D826" s="3"/>
      <c r="E826" s="3"/>
      <c r="F826" s="3"/>
      <c r="G826" s="3"/>
      <c r="I826" s="6"/>
    </row>
    <row r="827" spans="2:9" x14ac:dyDescent="0.3">
      <c r="B827" s="17"/>
      <c r="C827" s="3"/>
      <c r="D827" s="3"/>
      <c r="E827" s="3"/>
      <c r="F827" s="3"/>
      <c r="G827" s="3"/>
      <c r="I827" s="6"/>
    </row>
    <row r="828" spans="2:9" x14ac:dyDescent="0.3">
      <c r="B828" s="17"/>
      <c r="C828" s="3"/>
      <c r="D828" s="3"/>
      <c r="E828" s="3"/>
      <c r="F828" s="3"/>
      <c r="G828" s="3"/>
      <c r="I828" s="6"/>
    </row>
    <row r="829" spans="2:9" x14ac:dyDescent="0.3">
      <c r="B829" s="17"/>
      <c r="C829" s="3"/>
      <c r="D829" s="3"/>
      <c r="E829" s="3"/>
      <c r="F829" s="3"/>
      <c r="G829" s="3"/>
      <c r="I829" s="6"/>
    </row>
    <row r="830" spans="2:9" x14ac:dyDescent="0.3">
      <c r="B830" s="17"/>
      <c r="C830" s="3"/>
      <c r="D830" s="3"/>
      <c r="E830" s="3"/>
      <c r="F830" s="3"/>
      <c r="G830" s="3"/>
      <c r="I830" s="6"/>
    </row>
    <row r="831" spans="2:9" x14ac:dyDescent="0.3">
      <c r="B831" s="17"/>
      <c r="C831" s="3"/>
      <c r="D831" s="3"/>
      <c r="E831" s="3"/>
      <c r="F831" s="3"/>
      <c r="G831" s="3"/>
      <c r="I831" s="6"/>
    </row>
    <row r="832" spans="2:9" x14ac:dyDescent="0.3">
      <c r="B832" s="17"/>
      <c r="C832" s="3"/>
      <c r="D832" s="3"/>
      <c r="E832" s="3"/>
      <c r="F832" s="3"/>
      <c r="G832" s="3"/>
      <c r="I832" s="6"/>
    </row>
    <row r="833" spans="2:9" x14ac:dyDescent="0.3">
      <c r="B833" s="17"/>
      <c r="C833" s="3"/>
      <c r="D833" s="3"/>
      <c r="E833" s="3"/>
      <c r="F833" s="3"/>
      <c r="G833" s="3"/>
      <c r="I833" s="6"/>
    </row>
    <row r="834" spans="2:9" x14ac:dyDescent="0.3">
      <c r="B834" s="17"/>
      <c r="C834" s="3"/>
      <c r="D834" s="3"/>
      <c r="E834" s="3"/>
      <c r="F834" s="3"/>
      <c r="G834" s="3"/>
      <c r="I834" s="6"/>
    </row>
    <row r="835" spans="2:9" x14ac:dyDescent="0.3">
      <c r="B835" s="17"/>
      <c r="C835" s="3"/>
      <c r="D835" s="3"/>
      <c r="E835" s="3"/>
      <c r="F835" s="3"/>
      <c r="G835" s="3"/>
      <c r="I835" s="6"/>
    </row>
    <row r="836" spans="2:9" x14ac:dyDescent="0.3">
      <c r="B836" s="17"/>
      <c r="C836" s="3"/>
      <c r="D836" s="3"/>
      <c r="E836" s="3"/>
      <c r="F836" s="3"/>
      <c r="G836" s="3"/>
      <c r="I836" s="6"/>
    </row>
    <row r="837" spans="2:9" x14ac:dyDescent="0.3">
      <c r="B837" s="17"/>
      <c r="C837" s="3"/>
      <c r="D837" s="3"/>
      <c r="E837" s="3"/>
      <c r="F837" s="3"/>
      <c r="G837" s="3"/>
      <c r="I837" s="6"/>
    </row>
    <row r="838" spans="2:9" x14ac:dyDescent="0.3">
      <c r="B838" s="17"/>
      <c r="C838" s="3"/>
      <c r="D838" s="3"/>
      <c r="E838" s="3"/>
      <c r="F838" s="3"/>
      <c r="G838" s="3"/>
      <c r="I838" s="6"/>
    </row>
    <row r="839" spans="2:9" x14ac:dyDescent="0.3">
      <c r="B839" s="17"/>
      <c r="C839" s="3"/>
      <c r="D839" s="3"/>
      <c r="E839" s="3"/>
      <c r="F839" s="3"/>
      <c r="G839" s="3"/>
      <c r="I839" s="6"/>
    </row>
    <row r="840" spans="2:9" x14ac:dyDescent="0.3">
      <c r="B840" s="17"/>
      <c r="C840" s="3"/>
      <c r="D840" s="3"/>
      <c r="E840" s="3"/>
      <c r="F840" s="3"/>
      <c r="G840" s="3"/>
      <c r="I840" s="6"/>
    </row>
    <row r="841" spans="2:9" x14ac:dyDescent="0.3">
      <c r="B841" s="17"/>
      <c r="C841" s="3"/>
      <c r="D841" s="3"/>
      <c r="E841" s="3"/>
      <c r="F841" s="3"/>
      <c r="G841" s="3"/>
      <c r="I841" s="6"/>
    </row>
    <row r="842" spans="2:9" x14ac:dyDescent="0.3">
      <c r="B842" s="17"/>
      <c r="C842" s="3"/>
      <c r="D842" s="3"/>
      <c r="E842" s="3"/>
      <c r="F842" s="3"/>
      <c r="G842" s="3"/>
      <c r="I842" s="6"/>
    </row>
    <row r="843" spans="2:9" x14ac:dyDescent="0.3">
      <c r="B843" s="17"/>
      <c r="C843" s="3"/>
      <c r="D843" s="3"/>
      <c r="E843" s="3"/>
      <c r="F843" s="3"/>
      <c r="G843" s="3"/>
      <c r="I843" s="6"/>
    </row>
    <row r="844" spans="2:9" x14ac:dyDescent="0.3">
      <c r="B844" s="17"/>
      <c r="C844" s="3"/>
      <c r="D844" s="3"/>
      <c r="E844" s="3"/>
      <c r="F844" s="3"/>
      <c r="G844" s="3"/>
      <c r="I844" s="6"/>
    </row>
    <row r="845" spans="2:9" x14ac:dyDescent="0.3">
      <c r="B845" s="17"/>
      <c r="C845" s="3"/>
      <c r="D845" s="3"/>
      <c r="E845" s="3"/>
      <c r="F845" s="3"/>
      <c r="G845" s="3"/>
      <c r="I845" s="6"/>
    </row>
    <row r="846" spans="2:9" x14ac:dyDescent="0.3">
      <c r="B846" s="17"/>
      <c r="C846" s="3"/>
      <c r="D846" s="3"/>
      <c r="E846" s="3"/>
      <c r="F846" s="3"/>
      <c r="G846" s="3"/>
      <c r="I846" s="6"/>
    </row>
    <row r="847" spans="2:9" x14ac:dyDescent="0.3">
      <c r="B847" s="17"/>
      <c r="C847" s="3"/>
      <c r="D847" s="3"/>
      <c r="E847" s="3"/>
      <c r="F847" s="3"/>
      <c r="G847" s="3"/>
      <c r="I847" s="6"/>
    </row>
    <row r="848" spans="2:9" x14ac:dyDescent="0.3">
      <c r="B848" s="17"/>
      <c r="C848" s="3"/>
      <c r="D848" s="3"/>
      <c r="E848" s="3"/>
      <c r="F848" s="3"/>
      <c r="G848" s="3"/>
      <c r="I848" s="6"/>
    </row>
    <row r="849" spans="2:9" x14ac:dyDescent="0.3">
      <c r="B849" s="17"/>
      <c r="C849" s="3"/>
      <c r="D849" s="3"/>
      <c r="E849" s="3"/>
      <c r="F849" s="3"/>
      <c r="G849" s="3"/>
      <c r="I849" s="6"/>
    </row>
    <row r="850" spans="2:9" x14ac:dyDescent="0.3">
      <c r="B850" s="17"/>
      <c r="C850" s="3"/>
      <c r="D850" s="3"/>
      <c r="E850" s="3"/>
      <c r="F850" s="3"/>
      <c r="G850" s="3"/>
      <c r="I850" s="6"/>
    </row>
    <row r="851" spans="2:9" x14ac:dyDescent="0.3">
      <c r="B851" s="17"/>
      <c r="C851" s="3"/>
      <c r="D851" s="3"/>
      <c r="E851" s="3"/>
      <c r="F851" s="3"/>
      <c r="G851" s="3"/>
      <c r="I851" s="6"/>
    </row>
    <row r="852" spans="2:9" x14ac:dyDescent="0.3">
      <c r="B852" s="17"/>
      <c r="C852" s="3"/>
      <c r="D852" s="3"/>
      <c r="E852" s="3"/>
      <c r="F852" s="3"/>
      <c r="G852" s="3"/>
      <c r="I852" s="6"/>
    </row>
    <row r="853" spans="2:9" x14ac:dyDescent="0.3">
      <c r="B853" s="17"/>
      <c r="C853" s="3"/>
      <c r="D853" s="3"/>
      <c r="E853" s="3"/>
      <c r="F853" s="3"/>
      <c r="G853" s="3"/>
      <c r="I853" s="6"/>
    </row>
    <row r="854" spans="2:9" x14ac:dyDescent="0.3">
      <c r="B854" s="17"/>
      <c r="C854" s="3"/>
      <c r="D854" s="3"/>
      <c r="E854" s="3"/>
      <c r="F854" s="3"/>
      <c r="G854" s="3"/>
      <c r="I854" s="6"/>
    </row>
    <row r="855" spans="2:9" x14ac:dyDescent="0.3">
      <c r="B855" s="17"/>
      <c r="C855" s="3"/>
      <c r="D855" s="3"/>
      <c r="E855" s="3"/>
      <c r="F855" s="3"/>
      <c r="G855" s="3"/>
      <c r="I855" s="6"/>
    </row>
    <row r="856" spans="2:9" x14ac:dyDescent="0.3">
      <c r="B856" s="17"/>
      <c r="C856" s="3"/>
      <c r="D856" s="3"/>
      <c r="E856" s="3"/>
      <c r="F856" s="3"/>
      <c r="G856" s="3"/>
      <c r="I856" s="6"/>
    </row>
    <row r="857" spans="2:9" x14ac:dyDescent="0.3">
      <c r="B857" s="17"/>
      <c r="C857" s="3"/>
      <c r="D857" s="3"/>
      <c r="E857" s="3"/>
      <c r="F857" s="3"/>
      <c r="G857" s="3"/>
      <c r="I857" s="6"/>
    </row>
    <row r="858" spans="2:9" x14ac:dyDescent="0.3">
      <c r="B858" s="17"/>
      <c r="C858" s="3"/>
      <c r="D858" s="3"/>
      <c r="E858" s="3"/>
      <c r="F858" s="3"/>
      <c r="G858" s="3"/>
      <c r="I858" s="6"/>
    </row>
    <row r="859" spans="2:9" x14ac:dyDescent="0.3">
      <c r="B859" s="17"/>
      <c r="C859" s="3"/>
      <c r="D859" s="3"/>
      <c r="E859" s="3"/>
      <c r="F859" s="3"/>
      <c r="G859" s="3"/>
      <c r="I859" s="6"/>
    </row>
    <row r="860" spans="2:9" x14ac:dyDescent="0.3">
      <c r="B860" s="17"/>
      <c r="C860" s="3"/>
      <c r="D860" s="3"/>
      <c r="E860" s="3"/>
      <c r="F860" s="3"/>
      <c r="G860" s="3"/>
      <c r="I860" s="6"/>
    </row>
    <row r="861" spans="2:9" x14ac:dyDescent="0.3">
      <c r="B861" s="17"/>
      <c r="C861" s="3"/>
      <c r="D861" s="3"/>
      <c r="E861" s="3"/>
      <c r="F861" s="3"/>
      <c r="G861" s="3"/>
      <c r="I861" s="6"/>
    </row>
    <row r="862" spans="2:9" x14ac:dyDescent="0.3">
      <c r="B862" s="17"/>
      <c r="C862" s="3"/>
      <c r="D862" s="3"/>
      <c r="E862" s="3"/>
      <c r="F862" s="3"/>
      <c r="G862" s="3"/>
      <c r="I862" s="6"/>
    </row>
    <row r="863" spans="2:9" x14ac:dyDescent="0.3">
      <c r="B863" s="17"/>
      <c r="C863" s="3"/>
      <c r="D863" s="3"/>
      <c r="E863" s="3"/>
      <c r="F863" s="3"/>
      <c r="G863" s="3"/>
      <c r="I863" s="6"/>
    </row>
    <row r="864" spans="2:9" x14ac:dyDescent="0.3">
      <c r="B864" s="17"/>
      <c r="C864" s="3"/>
      <c r="D864" s="3"/>
      <c r="E864" s="3"/>
      <c r="F864" s="3"/>
      <c r="G864" s="3"/>
      <c r="I864" s="6"/>
    </row>
    <row r="865" spans="2:9" x14ac:dyDescent="0.3">
      <c r="B865" s="17"/>
      <c r="C865" s="3"/>
      <c r="D865" s="3"/>
      <c r="E865" s="3"/>
      <c r="F865" s="3"/>
      <c r="G865" s="3"/>
      <c r="I865" s="6"/>
    </row>
    <row r="866" spans="2:9" x14ac:dyDescent="0.3">
      <c r="B866" s="17"/>
      <c r="C866" s="3"/>
      <c r="D866" s="3"/>
      <c r="E866" s="3"/>
      <c r="F866" s="3"/>
      <c r="G866" s="3"/>
      <c r="I866" s="6"/>
    </row>
    <row r="867" spans="2:9" x14ac:dyDescent="0.3">
      <c r="B867" s="17"/>
      <c r="C867" s="3"/>
      <c r="D867" s="3"/>
      <c r="E867" s="3"/>
      <c r="F867" s="3"/>
      <c r="G867" s="3"/>
      <c r="I867" s="6"/>
    </row>
    <row r="868" spans="2:9" x14ac:dyDescent="0.3">
      <c r="B868" s="17"/>
      <c r="C868" s="3"/>
      <c r="D868" s="3"/>
      <c r="E868" s="3"/>
      <c r="F868" s="3"/>
      <c r="G868" s="3"/>
      <c r="I868" s="6"/>
    </row>
    <row r="869" spans="2:9" x14ac:dyDescent="0.3">
      <c r="B869" s="17"/>
      <c r="C869" s="3"/>
      <c r="D869" s="3"/>
      <c r="E869" s="3"/>
      <c r="F869" s="3"/>
      <c r="G869" s="3"/>
      <c r="I869" s="6"/>
    </row>
    <row r="870" spans="2:9" x14ac:dyDescent="0.3">
      <c r="B870" s="17"/>
      <c r="C870" s="3"/>
      <c r="D870" s="3"/>
      <c r="E870" s="3"/>
      <c r="F870" s="3"/>
      <c r="G870" s="3"/>
      <c r="I870" s="6"/>
    </row>
    <row r="871" spans="2:9" x14ac:dyDescent="0.3">
      <c r="B871" s="17"/>
      <c r="C871" s="3"/>
      <c r="D871" s="3"/>
      <c r="E871" s="3"/>
      <c r="F871" s="3"/>
      <c r="G871" s="3"/>
      <c r="I871" s="6"/>
    </row>
    <row r="872" spans="2:9" x14ac:dyDescent="0.3">
      <c r="B872" s="17"/>
      <c r="C872" s="3"/>
      <c r="D872" s="3"/>
      <c r="E872" s="3"/>
      <c r="F872" s="3"/>
      <c r="G872" s="3"/>
      <c r="I872" s="6"/>
    </row>
    <row r="873" spans="2:9" x14ac:dyDescent="0.3">
      <c r="B873" s="17"/>
      <c r="C873" s="3"/>
      <c r="D873" s="3"/>
      <c r="E873" s="3"/>
      <c r="F873" s="3"/>
      <c r="G873" s="3"/>
      <c r="I873" s="6"/>
    </row>
    <row r="874" spans="2:9" x14ac:dyDescent="0.3">
      <c r="B874" s="17"/>
      <c r="C874" s="3"/>
      <c r="D874" s="3"/>
      <c r="E874" s="3"/>
      <c r="F874" s="3"/>
      <c r="G874" s="3"/>
      <c r="I874" s="6"/>
    </row>
    <row r="875" spans="2:9" x14ac:dyDescent="0.3">
      <c r="B875" s="17"/>
      <c r="C875" s="3"/>
      <c r="D875" s="3"/>
      <c r="E875" s="3"/>
      <c r="F875" s="3"/>
      <c r="G875" s="3"/>
      <c r="I875" s="6"/>
    </row>
    <row r="876" spans="2:9" x14ac:dyDescent="0.3">
      <c r="B876" s="17"/>
      <c r="C876" s="3"/>
      <c r="D876" s="3"/>
      <c r="E876" s="3"/>
      <c r="F876" s="3"/>
      <c r="G876" s="3"/>
      <c r="I876" s="6"/>
    </row>
    <row r="877" spans="2:9" x14ac:dyDescent="0.3">
      <c r="B877" s="17"/>
      <c r="C877" s="3"/>
      <c r="D877" s="3"/>
      <c r="E877" s="3"/>
      <c r="F877" s="3"/>
      <c r="G877" s="3"/>
      <c r="I877" s="6"/>
    </row>
    <row r="878" spans="2:9" x14ac:dyDescent="0.3">
      <c r="B878" s="17"/>
      <c r="C878" s="3"/>
      <c r="D878" s="3"/>
      <c r="E878" s="3"/>
      <c r="F878" s="3"/>
      <c r="G878" s="3"/>
      <c r="I878" s="6"/>
    </row>
    <row r="879" spans="2:9" x14ac:dyDescent="0.3">
      <c r="B879" s="17"/>
      <c r="C879" s="3"/>
      <c r="D879" s="3"/>
      <c r="E879" s="3"/>
      <c r="F879" s="3"/>
      <c r="G879" s="3"/>
      <c r="I879" s="6"/>
    </row>
    <row r="880" spans="2:9" x14ac:dyDescent="0.3">
      <c r="B880" s="17"/>
      <c r="C880" s="3"/>
      <c r="D880" s="3"/>
      <c r="E880" s="3"/>
      <c r="F880" s="3"/>
      <c r="G880" s="3"/>
      <c r="I880" s="6"/>
    </row>
    <row r="881" spans="2:9" x14ac:dyDescent="0.3">
      <c r="B881" s="17"/>
      <c r="C881" s="3"/>
      <c r="D881" s="3"/>
      <c r="E881" s="3"/>
      <c r="F881" s="3"/>
      <c r="G881" s="3"/>
      <c r="I881" s="6"/>
    </row>
    <row r="882" spans="2:9" x14ac:dyDescent="0.3">
      <c r="B882" s="17"/>
      <c r="C882" s="3"/>
      <c r="D882" s="3"/>
      <c r="E882" s="3"/>
      <c r="F882" s="3"/>
      <c r="G882" s="3"/>
      <c r="I882" s="6"/>
    </row>
    <row r="883" spans="2:9" x14ac:dyDescent="0.3">
      <c r="B883" s="17"/>
      <c r="C883" s="3"/>
      <c r="D883" s="3"/>
      <c r="E883" s="3"/>
      <c r="F883" s="3"/>
      <c r="G883" s="3"/>
      <c r="I883" s="6"/>
    </row>
    <row r="884" spans="2:9" x14ac:dyDescent="0.3">
      <c r="B884" s="17"/>
      <c r="C884" s="3"/>
      <c r="D884" s="3"/>
      <c r="E884" s="3"/>
      <c r="F884" s="3"/>
      <c r="G884" s="3"/>
      <c r="I884" s="6"/>
    </row>
    <row r="885" spans="2:9" x14ac:dyDescent="0.3">
      <c r="B885" s="17"/>
      <c r="C885" s="3"/>
      <c r="D885" s="3"/>
      <c r="E885" s="3"/>
      <c r="F885" s="3"/>
      <c r="G885" s="3"/>
      <c r="I885" s="6"/>
    </row>
    <row r="886" spans="2:9" x14ac:dyDescent="0.3">
      <c r="B886" s="17"/>
      <c r="C886" s="3"/>
      <c r="D886" s="3"/>
      <c r="E886" s="3"/>
      <c r="F886" s="3"/>
      <c r="G886" s="3"/>
      <c r="I886" s="6"/>
    </row>
    <row r="887" spans="2:9" x14ac:dyDescent="0.3">
      <c r="B887" s="17"/>
      <c r="C887" s="3"/>
      <c r="D887" s="3"/>
      <c r="E887" s="3"/>
      <c r="F887" s="3"/>
      <c r="G887" s="3"/>
      <c r="I887" s="6"/>
    </row>
    <row r="888" spans="2:9" x14ac:dyDescent="0.3">
      <c r="B888" s="17"/>
      <c r="C888" s="3"/>
      <c r="D888" s="3"/>
      <c r="E888" s="3"/>
      <c r="F888" s="3"/>
      <c r="G888" s="3"/>
      <c r="I888" s="6"/>
    </row>
    <row r="889" spans="2:9" x14ac:dyDescent="0.3">
      <c r="B889" s="17"/>
      <c r="C889" s="3"/>
      <c r="D889" s="3"/>
      <c r="E889" s="3"/>
      <c r="F889" s="3"/>
      <c r="G889" s="3"/>
      <c r="I889" s="6"/>
    </row>
    <row r="890" spans="2:9" x14ac:dyDescent="0.3">
      <c r="B890" s="17"/>
      <c r="C890" s="3"/>
      <c r="D890" s="3"/>
      <c r="E890" s="3"/>
      <c r="F890" s="3"/>
      <c r="G890" s="3"/>
      <c r="I890" s="6"/>
    </row>
    <row r="891" spans="2:9" x14ac:dyDescent="0.3">
      <c r="B891" s="17"/>
      <c r="C891" s="3"/>
      <c r="D891" s="3"/>
      <c r="E891" s="3"/>
      <c r="F891" s="3"/>
      <c r="G891" s="3"/>
      <c r="I891" s="6"/>
    </row>
    <row r="892" spans="2:9" x14ac:dyDescent="0.3">
      <c r="B892" s="17"/>
      <c r="C892" s="3"/>
      <c r="D892" s="3"/>
      <c r="E892" s="3"/>
      <c r="F892" s="3"/>
      <c r="G892" s="3"/>
      <c r="I892" s="6"/>
    </row>
    <row r="893" spans="2:9" x14ac:dyDescent="0.3">
      <c r="B893" s="17"/>
      <c r="C893" s="3"/>
      <c r="D893" s="3"/>
      <c r="E893" s="3"/>
      <c r="F893" s="3"/>
      <c r="G893" s="3"/>
      <c r="I893" s="6"/>
    </row>
    <row r="894" spans="2:9" x14ac:dyDescent="0.3">
      <c r="B894" s="17"/>
      <c r="C894" s="3"/>
      <c r="D894" s="3"/>
      <c r="E894" s="3"/>
      <c r="F894" s="3"/>
      <c r="G894" s="3"/>
      <c r="I894" s="6"/>
    </row>
    <row r="895" spans="2:9" x14ac:dyDescent="0.3">
      <c r="B895" s="17"/>
      <c r="C895" s="3"/>
      <c r="D895" s="3"/>
      <c r="E895" s="3"/>
      <c r="F895" s="3"/>
      <c r="G895" s="3"/>
      <c r="I895" s="6"/>
    </row>
    <row r="896" spans="2:9" x14ac:dyDescent="0.3">
      <c r="B896" s="17"/>
      <c r="C896" s="3"/>
      <c r="D896" s="3"/>
      <c r="E896" s="3"/>
      <c r="F896" s="3"/>
      <c r="G896" s="3"/>
      <c r="I896" s="6"/>
    </row>
    <row r="897" spans="2:9" x14ac:dyDescent="0.3">
      <c r="B897" s="17"/>
      <c r="C897" s="3"/>
      <c r="D897" s="3"/>
      <c r="E897" s="3"/>
      <c r="F897" s="3"/>
      <c r="G897" s="3"/>
      <c r="I897" s="6"/>
    </row>
    <row r="898" spans="2:9" x14ac:dyDescent="0.3">
      <c r="B898" s="17"/>
      <c r="C898" s="3"/>
      <c r="D898" s="3"/>
      <c r="E898" s="3"/>
      <c r="F898" s="3"/>
      <c r="G898" s="3"/>
      <c r="I898" s="6"/>
    </row>
    <row r="899" spans="2:9" x14ac:dyDescent="0.3">
      <c r="B899" s="17"/>
      <c r="C899" s="3"/>
      <c r="D899" s="3"/>
      <c r="E899" s="3"/>
      <c r="F899" s="3"/>
      <c r="G899" s="3"/>
      <c r="I899" s="6"/>
    </row>
    <row r="900" spans="2:9" x14ac:dyDescent="0.3">
      <c r="B900" s="17"/>
      <c r="C900" s="3"/>
      <c r="D900" s="3"/>
      <c r="E900" s="3"/>
      <c r="F900" s="3"/>
      <c r="G900" s="3"/>
      <c r="I900" s="6"/>
    </row>
    <row r="901" spans="2:9" x14ac:dyDescent="0.3">
      <c r="B901" s="17"/>
      <c r="C901" s="3"/>
      <c r="D901" s="3"/>
      <c r="E901" s="3"/>
      <c r="F901" s="3"/>
      <c r="G901" s="3"/>
      <c r="I901" s="6"/>
    </row>
    <row r="902" spans="2:9" x14ac:dyDescent="0.3">
      <c r="B902" s="17"/>
      <c r="C902" s="3"/>
      <c r="D902" s="3"/>
      <c r="E902" s="3"/>
      <c r="F902" s="3"/>
      <c r="G902" s="3"/>
      <c r="I902" s="6"/>
    </row>
    <row r="903" spans="2:9" x14ac:dyDescent="0.3">
      <c r="B903" s="17"/>
      <c r="C903" s="3"/>
      <c r="D903" s="3"/>
      <c r="E903" s="3"/>
      <c r="F903" s="3"/>
      <c r="G903" s="3"/>
      <c r="I903" s="6"/>
    </row>
    <row r="904" spans="2:9" x14ac:dyDescent="0.3">
      <c r="B904" s="17"/>
      <c r="C904" s="3"/>
      <c r="D904" s="3"/>
      <c r="E904" s="3"/>
      <c r="F904" s="3"/>
      <c r="G904" s="3"/>
      <c r="I904" s="6"/>
    </row>
    <row r="905" spans="2:9" x14ac:dyDescent="0.3">
      <c r="B905" s="17"/>
      <c r="C905" s="3"/>
      <c r="D905" s="3"/>
      <c r="E905" s="3"/>
      <c r="F905" s="3"/>
      <c r="G905" s="3"/>
      <c r="I905" s="6"/>
    </row>
    <row r="906" spans="2:9" x14ac:dyDescent="0.3">
      <c r="B906" s="17"/>
      <c r="C906" s="3"/>
      <c r="D906" s="3"/>
      <c r="E906" s="3"/>
      <c r="F906" s="3"/>
      <c r="G906" s="3"/>
      <c r="I906" s="6"/>
    </row>
    <row r="907" spans="2:9" x14ac:dyDescent="0.3">
      <c r="B907" s="17"/>
      <c r="C907" s="3"/>
      <c r="D907" s="3"/>
      <c r="E907" s="3"/>
      <c r="F907" s="3"/>
      <c r="G907" s="3"/>
      <c r="I907" s="6"/>
    </row>
    <row r="908" spans="2:9" x14ac:dyDescent="0.3">
      <c r="B908" s="17"/>
      <c r="C908" s="3"/>
      <c r="D908" s="3"/>
      <c r="E908" s="3"/>
      <c r="F908" s="3"/>
      <c r="G908" s="3"/>
      <c r="I908" s="6"/>
    </row>
    <row r="909" spans="2:9" x14ac:dyDescent="0.3">
      <c r="B909" s="17"/>
      <c r="C909" s="3"/>
      <c r="D909" s="3"/>
      <c r="E909" s="3"/>
      <c r="F909" s="3"/>
      <c r="G909" s="3"/>
      <c r="I909" s="6"/>
    </row>
    <row r="910" spans="2:9" x14ac:dyDescent="0.3">
      <c r="B910" s="17"/>
      <c r="C910" s="3"/>
      <c r="D910" s="3"/>
      <c r="E910" s="3"/>
      <c r="F910" s="3"/>
      <c r="G910" s="3"/>
      <c r="I910" s="6"/>
    </row>
    <row r="911" spans="2:9" x14ac:dyDescent="0.3">
      <c r="B911" s="17"/>
      <c r="C911" s="3"/>
      <c r="D911" s="3"/>
      <c r="E911" s="3"/>
      <c r="F911" s="3"/>
      <c r="G911" s="3"/>
      <c r="I911" s="6"/>
    </row>
    <row r="912" spans="2:9" x14ac:dyDescent="0.3">
      <c r="B912" s="17"/>
      <c r="C912" s="3"/>
      <c r="D912" s="3"/>
      <c r="E912" s="3"/>
      <c r="F912" s="3"/>
      <c r="G912" s="3"/>
      <c r="I912" s="6"/>
    </row>
    <row r="913" spans="2:9" x14ac:dyDescent="0.3">
      <c r="B913" s="17"/>
      <c r="C913" s="3"/>
      <c r="D913" s="3"/>
      <c r="E913" s="3"/>
      <c r="F913" s="3"/>
      <c r="G913" s="3"/>
      <c r="I913" s="6"/>
    </row>
    <row r="914" spans="2:9" x14ac:dyDescent="0.3">
      <c r="B914" s="17"/>
      <c r="C914" s="3"/>
      <c r="D914" s="3"/>
      <c r="E914" s="3"/>
      <c r="F914" s="3"/>
      <c r="G914" s="3"/>
      <c r="I914" s="6"/>
    </row>
    <row r="915" spans="2:9" x14ac:dyDescent="0.3">
      <c r="B915" s="17"/>
      <c r="C915" s="3"/>
      <c r="D915" s="3"/>
      <c r="E915" s="3"/>
      <c r="F915" s="3"/>
      <c r="G915" s="3"/>
      <c r="I915" s="6"/>
    </row>
    <row r="916" spans="2:9" x14ac:dyDescent="0.3">
      <c r="B916" s="17"/>
      <c r="C916" s="3"/>
      <c r="D916" s="3"/>
      <c r="E916" s="3"/>
      <c r="F916" s="3"/>
      <c r="G916" s="3"/>
      <c r="I916" s="6"/>
    </row>
    <row r="917" spans="2:9" x14ac:dyDescent="0.3">
      <c r="B917" s="17"/>
      <c r="C917" s="3"/>
      <c r="D917" s="3"/>
      <c r="E917" s="3"/>
      <c r="F917" s="3"/>
      <c r="G917" s="3"/>
      <c r="I917" s="6"/>
    </row>
    <row r="918" spans="2:9" x14ac:dyDescent="0.3">
      <c r="B918" s="17"/>
      <c r="C918" s="3"/>
      <c r="D918" s="3"/>
      <c r="E918" s="3"/>
      <c r="F918" s="3"/>
      <c r="G918" s="3"/>
      <c r="I918" s="6"/>
    </row>
    <row r="919" spans="2:9" x14ac:dyDescent="0.3">
      <c r="B919" s="17"/>
      <c r="C919" s="3"/>
      <c r="D919" s="3"/>
      <c r="E919" s="3"/>
      <c r="F919" s="3"/>
      <c r="G919" s="3"/>
      <c r="I919" s="6"/>
    </row>
    <row r="920" spans="2:9" x14ac:dyDescent="0.3">
      <c r="B920" s="17"/>
      <c r="C920" s="3"/>
      <c r="D920" s="3"/>
      <c r="E920" s="3"/>
      <c r="F920" s="3"/>
      <c r="G920" s="3"/>
      <c r="I920" s="6"/>
    </row>
    <row r="921" spans="2:9" x14ac:dyDescent="0.3">
      <c r="B921" s="17"/>
      <c r="C921" s="3"/>
      <c r="D921" s="3"/>
      <c r="E921" s="3"/>
      <c r="F921" s="3"/>
      <c r="G921" s="3"/>
      <c r="I921" s="6"/>
    </row>
    <row r="922" spans="2:9" x14ac:dyDescent="0.3">
      <c r="B922" s="17"/>
      <c r="C922" s="3"/>
      <c r="D922" s="3"/>
      <c r="E922" s="3"/>
      <c r="F922" s="3"/>
      <c r="G922" s="3"/>
      <c r="I922" s="6"/>
    </row>
    <row r="923" spans="2:9" x14ac:dyDescent="0.3">
      <c r="B923" s="17"/>
      <c r="C923" s="3"/>
      <c r="D923" s="3"/>
      <c r="E923" s="3"/>
      <c r="F923" s="3"/>
      <c r="G923" s="3"/>
      <c r="I923" s="6"/>
    </row>
    <row r="924" spans="2:9" x14ac:dyDescent="0.3">
      <c r="B924" s="17"/>
      <c r="C924" s="3"/>
      <c r="D924" s="3"/>
      <c r="E924" s="3"/>
      <c r="F924" s="3"/>
      <c r="G924" s="3"/>
      <c r="I924" s="6"/>
    </row>
    <row r="925" spans="2:9" x14ac:dyDescent="0.3">
      <c r="B925" s="17"/>
      <c r="C925" s="3"/>
      <c r="D925" s="3"/>
      <c r="E925" s="3"/>
      <c r="F925" s="3"/>
      <c r="G925" s="3"/>
      <c r="I925" s="6"/>
    </row>
    <row r="926" spans="2:9" x14ac:dyDescent="0.3">
      <c r="B926" s="17"/>
      <c r="C926" s="3"/>
      <c r="D926" s="3"/>
      <c r="E926" s="3"/>
      <c r="F926" s="3"/>
      <c r="G926" s="3"/>
      <c r="I926" s="6"/>
    </row>
    <row r="927" spans="2:9" x14ac:dyDescent="0.3">
      <c r="B927" s="17"/>
      <c r="C927" s="3"/>
      <c r="D927" s="3"/>
      <c r="E927" s="3"/>
      <c r="F927" s="3"/>
      <c r="G927" s="3"/>
      <c r="I927" s="6"/>
    </row>
    <row r="928" spans="2:9" x14ac:dyDescent="0.3">
      <c r="B928" s="17"/>
      <c r="C928" s="3"/>
      <c r="D928" s="3"/>
      <c r="E928" s="3"/>
      <c r="F928" s="3"/>
      <c r="G928" s="3"/>
      <c r="I928" s="6"/>
    </row>
    <row r="929" spans="2:9" x14ac:dyDescent="0.3">
      <c r="B929" s="17"/>
      <c r="C929" s="3"/>
      <c r="D929" s="3"/>
      <c r="E929" s="3"/>
      <c r="F929" s="3"/>
      <c r="G929" s="3"/>
      <c r="I929" s="6"/>
    </row>
    <row r="930" spans="2:9" x14ac:dyDescent="0.3">
      <c r="B930" s="17"/>
      <c r="C930" s="3"/>
      <c r="D930" s="3"/>
      <c r="E930" s="3"/>
      <c r="F930" s="3"/>
      <c r="G930" s="3"/>
      <c r="I930" s="6"/>
    </row>
    <row r="931" spans="2:9" x14ac:dyDescent="0.3">
      <c r="B931" s="17"/>
      <c r="C931" s="3"/>
      <c r="D931" s="3"/>
      <c r="E931" s="3"/>
      <c r="F931" s="3"/>
      <c r="G931" s="3"/>
      <c r="I931" s="6"/>
    </row>
    <row r="932" spans="2:9" x14ac:dyDescent="0.3">
      <c r="B932" s="17"/>
      <c r="C932" s="3"/>
      <c r="D932" s="3"/>
      <c r="E932" s="3"/>
      <c r="F932" s="3"/>
      <c r="G932" s="3"/>
      <c r="I932" s="6"/>
    </row>
    <row r="933" spans="2:9" x14ac:dyDescent="0.3">
      <c r="B933" s="17"/>
      <c r="C933" s="3"/>
      <c r="D933" s="3"/>
      <c r="E933" s="3"/>
      <c r="F933" s="3"/>
      <c r="G933" s="3"/>
      <c r="I933" s="6"/>
    </row>
    <row r="934" spans="2:9" x14ac:dyDescent="0.3">
      <c r="B934" s="17"/>
      <c r="C934" s="3"/>
      <c r="D934" s="3"/>
      <c r="E934" s="3"/>
      <c r="F934" s="3"/>
      <c r="G934" s="3"/>
      <c r="I934" s="6"/>
    </row>
    <row r="935" spans="2:9" x14ac:dyDescent="0.3">
      <c r="B935" s="17"/>
      <c r="C935" s="3"/>
      <c r="D935" s="3"/>
      <c r="E935" s="3"/>
      <c r="F935" s="3"/>
      <c r="G935" s="3"/>
      <c r="I935" s="6"/>
    </row>
    <row r="936" spans="2:9" x14ac:dyDescent="0.3">
      <c r="B936" s="17"/>
      <c r="C936" s="3"/>
      <c r="D936" s="3"/>
      <c r="E936" s="3"/>
      <c r="F936" s="3"/>
      <c r="G936" s="3"/>
      <c r="I936" s="6"/>
    </row>
    <row r="937" spans="2:9" x14ac:dyDescent="0.3">
      <c r="B937" s="17"/>
      <c r="C937" s="3"/>
      <c r="D937" s="3"/>
      <c r="E937" s="3"/>
      <c r="F937" s="3"/>
      <c r="G937" s="3"/>
      <c r="I937" s="6"/>
    </row>
    <row r="938" spans="2:9" x14ac:dyDescent="0.3">
      <c r="B938" s="17"/>
      <c r="C938" s="3"/>
      <c r="D938" s="3"/>
      <c r="E938" s="3"/>
      <c r="F938" s="3"/>
      <c r="G938" s="3"/>
      <c r="I938" s="6"/>
    </row>
    <row r="939" spans="2:9" x14ac:dyDescent="0.3">
      <c r="B939" s="17"/>
      <c r="C939" s="3"/>
      <c r="D939" s="3"/>
      <c r="E939" s="3"/>
      <c r="F939" s="3"/>
      <c r="G939" s="3"/>
      <c r="I939" s="6"/>
    </row>
    <row r="940" spans="2:9" x14ac:dyDescent="0.3">
      <c r="B940" s="17"/>
      <c r="C940" s="3"/>
      <c r="D940" s="3"/>
      <c r="E940" s="3"/>
      <c r="F940" s="3"/>
      <c r="G940" s="3"/>
      <c r="I940" s="6"/>
    </row>
    <row r="941" spans="2:9" x14ac:dyDescent="0.3">
      <c r="B941" s="17"/>
      <c r="C941" s="3"/>
      <c r="D941" s="3"/>
      <c r="E941" s="3"/>
      <c r="F941" s="3"/>
      <c r="G941" s="3"/>
      <c r="I941" s="6"/>
    </row>
    <row r="942" spans="2:9" x14ac:dyDescent="0.3">
      <c r="B942" s="17"/>
      <c r="C942" s="3"/>
      <c r="D942" s="3"/>
      <c r="E942" s="3"/>
      <c r="F942" s="3"/>
      <c r="G942" s="3"/>
      <c r="I942" s="6"/>
    </row>
    <row r="943" spans="2:9" x14ac:dyDescent="0.3">
      <c r="B943" s="17"/>
      <c r="C943" s="3"/>
      <c r="D943" s="3"/>
      <c r="E943" s="3"/>
      <c r="F943" s="3"/>
      <c r="G943" s="3"/>
      <c r="I943" s="6"/>
    </row>
    <row r="944" spans="2:9" x14ac:dyDescent="0.3">
      <c r="B944" s="17"/>
      <c r="C944" s="3"/>
      <c r="D944" s="3"/>
      <c r="E944" s="3"/>
      <c r="F944" s="3"/>
      <c r="G944" s="3"/>
      <c r="I944" s="6"/>
    </row>
    <row r="945" spans="2:9" x14ac:dyDescent="0.3">
      <c r="B945" s="17"/>
      <c r="C945" s="3"/>
      <c r="D945" s="3"/>
      <c r="E945" s="3"/>
      <c r="F945" s="3"/>
      <c r="G945" s="3"/>
      <c r="I945" s="6"/>
    </row>
    <row r="946" spans="2:9" x14ac:dyDescent="0.3">
      <c r="B946" s="17"/>
      <c r="C946" s="3"/>
      <c r="D946" s="3"/>
      <c r="E946" s="3"/>
      <c r="F946" s="3"/>
      <c r="G946" s="3"/>
      <c r="I946" s="6"/>
    </row>
    <row r="947" spans="2:9" x14ac:dyDescent="0.3">
      <c r="B947" s="17"/>
      <c r="C947" s="3"/>
      <c r="D947" s="3"/>
      <c r="E947" s="3"/>
      <c r="F947" s="3"/>
      <c r="G947" s="3"/>
      <c r="I947" s="6"/>
    </row>
    <row r="948" spans="2:9" x14ac:dyDescent="0.3">
      <c r="B948" s="17"/>
      <c r="C948" s="3"/>
      <c r="D948" s="3"/>
      <c r="E948" s="3"/>
      <c r="F948" s="3"/>
      <c r="G948" s="3"/>
      <c r="I948" s="6"/>
    </row>
    <row r="949" spans="2:9" x14ac:dyDescent="0.3">
      <c r="B949" s="17"/>
      <c r="C949" s="3"/>
      <c r="D949" s="3"/>
      <c r="E949" s="3"/>
      <c r="F949" s="3"/>
      <c r="G949" s="3"/>
      <c r="I949" s="6"/>
    </row>
    <row r="950" spans="2:9" x14ac:dyDescent="0.3">
      <c r="B950" s="17"/>
      <c r="C950" s="3"/>
      <c r="D950" s="3"/>
      <c r="E950" s="3"/>
      <c r="F950" s="3"/>
      <c r="G950" s="3"/>
      <c r="I950" s="6"/>
    </row>
    <row r="951" spans="2:9" x14ac:dyDescent="0.3">
      <c r="B951" s="17"/>
      <c r="C951" s="3"/>
      <c r="D951" s="3"/>
      <c r="E951" s="3"/>
      <c r="F951" s="3"/>
      <c r="G951" s="3"/>
      <c r="I951" s="6"/>
    </row>
    <row r="952" spans="2:9" x14ac:dyDescent="0.3">
      <c r="B952" s="17"/>
      <c r="C952" s="3"/>
      <c r="D952" s="3"/>
      <c r="E952" s="3"/>
      <c r="F952" s="3"/>
      <c r="G952" s="3"/>
      <c r="I952" s="6"/>
    </row>
    <row r="953" spans="2:9" x14ac:dyDescent="0.3">
      <c r="B953" s="17"/>
      <c r="C953" s="3"/>
      <c r="D953" s="3"/>
      <c r="E953" s="3"/>
      <c r="F953" s="3"/>
      <c r="G953" s="3"/>
      <c r="I953" s="6"/>
    </row>
    <row r="954" spans="2:9" x14ac:dyDescent="0.3">
      <c r="B954" s="17"/>
      <c r="C954" s="3"/>
      <c r="D954" s="3"/>
      <c r="E954" s="3"/>
      <c r="F954" s="3"/>
      <c r="G954" s="3"/>
      <c r="I954" s="6"/>
    </row>
    <row r="955" spans="2:9" x14ac:dyDescent="0.3">
      <c r="B955" s="17"/>
      <c r="C955" s="3"/>
      <c r="D955" s="3"/>
      <c r="E955" s="3"/>
      <c r="F955" s="3"/>
      <c r="G955" s="3"/>
      <c r="I955" s="6"/>
    </row>
    <row r="956" spans="2:9" x14ac:dyDescent="0.3">
      <c r="B956" s="17"/>
      <c r="C956" s="3"/>
      <c r="D956" s="3"/>
      <c r="E956" s="3"/>
      <c r="F956" s="3"/>
      <c r="G956" s="3"/>
      <c r="I956" s="6"/>
    </row>
    <row r="957" spans="2:9" x14ac:dyDescent="0.3">
      <c r="B957" s="17"/>
      <c r="C957" s="3"/>
      <c r="D957" s="3"/>
      <c r="E957" s="3"/>
      <c r="F957" s="3"/>
      <c r="G957" s="3"/>
      <c r="I957" s="6"/>
    </row>
    <row r="958" spans="2:9" x14ac:dyDescent="0.3">
      <c r="B958" s="17"/>
      <c r="C958" s="3"/>
      <c r="D958" s="3"/>
      <c r="E958" s="3"/>
      <c r="F958" s="3"/>
      <c r="G958" s="3"/>
      <c r="I958" s="6"/>
    </row>
    <row r="959" spans="2:9" x14ac:dyDescent="0.3">
      <c r="B959" s="17"/>
      <c r="C959" s="3"/>
      <c r="D959" s="3"/>
      <c r="E959" s="3"/>
      <c r="F959" s="3"/>
      <c r="G959" s="3"/>
      <c r="I959" s="6"/>
    </row>
    <row r="960" spans="2:9" x14ac:dyDescent="0.3">
      <c r="B960" s="17"/>
      <c r="C960" s="3"/>
      <c r="D960" s="3"/>
      <c r="E960" s="3"/>
      <c r="F960" s="3"/>
      <c r="G960" s="3"/>
      <c r="I960" s="6"/>
    </row>
    <row r="961" spans="2:9" x14ac:dyDescent="0.3">
      <c r="B961" s="17"/>
      <c r="C961" s="3"/>
      <c r="D961" s="3"/>
      <c r="E961" s="3"/>
      <c r="F961" s="3"/>
      <c r="G961" s="3"/>
      <c r="I961" s="6"/>
    </row>
    <row r="962" spans="2:9" x14ac:dyDescent="0.3">
      <c r="B962" s="17"/>
      <c r="C962" s="3"/>
      <c r="D962" s="3"/>
      <c r="E962" s="3"/>
      <c r="F962" s="3"/>
      <c r="G962" s="3"/>
      <c r="I962" s="6"/>
    </row>
    <row r="963" spans="2:9" x14ac:dyDescent="0.3">
      <c r="B963" s="17"/>
      <c r="C963" s="3"/>
      <c r="D963" s="3"/>
      <c r="E963" s="3"/>
      <c r="F963" s="3"/>
      <c r="G963" s="3"/>
      <c r="I963" s="6"/>
    </row>
    <row r="964" spans="2:9" x14ac:dyDescent="0.3">
      <c r="B964" s="17"/>
      <c r="C964" s="3"/>
      <c r="D964" s="3"/>
      <c r="E964" s="3"/>
      <c r="F964" s="3"/>
      <c r="G964" s="3"/>
      <c r="I964" s="6"/>
    </row>
    <row r="965" spans="2:9" x14ac:dyDescent="0.3">
      <c r="B965" s="17"/>
      <c r="C965" s="3"/>
      <c r="D965" s="3"/>
      <c r="E965" s="3"/>
      <c r="F965" s="3"/>
      <c r="G965" s="3"/>
      <c r="I965" s="6"/>
    </row>
    <row r="966" spans="2:9" x14ac:dyDescent="0.3">
      <c r="B966" s="17"/>
      <c r="C966" s="3"/>
      <c r="D966" s="3"/>
      <c r="E966" s="3"/>
      <c r="F966" s="3"/>
      <c r="G966" s="3"/>
      <c r="I966" s="6"/>
    </row>
    <row r="967" spans="2:9" x14ac:dyDescent="0.3">
      <c r="B967" s="17"/>
      <c r="C967" s="3"/>
      <c r="D967" s="3"/>
      <c r="E967" s="3"/>
      <c r="F967" s="3"/>
      <c r="G967" s="3"/>
      <c r="I967" s="6"/>
    </row>
    <row r="968" spans="2:9" x14ac:dyDescent="0.3">
      <c r="B968" s="17"/>
      <c r="C968" s="3"/>
      <c r="D968" s="3"/>
      <c r="E968" s="3"/>
      <c r="F968" s="3"/>
      <c r="G968" s="3"/>
      <c r="I968" s="6"/>
    </row>
    <row r="969" spans="2:9" x14ac:dyDescent="0.3">
      <c r="B969" s="17"/>
      <c r="C969" s="3"/>
      <c r="D969" s="3"/>
      <c r="E969" s="3"/>
      <c r="F969" s="3"/>
      <c r="G969" s="3"/>
      <c r="I969" s="6"/>
    </row>
    <row r="970" spans="2:9" x14ac:dyDescent="0.3">
      <c r="B970" s="17"/>
      <c r="C970" s="3"/>
      <c r="D970" s="3"/>
      <c r="E970" s="3"/>
      <c r="F970" s="3"/>
      <c r="G970" s="3"/>
      <c r="I970" s="6"/>
    </row>
    <row r="971" spans="2:9" x14ac:dyDescent="0.3">
      <c r="B971" s="17"/>
      <c r="C971" s="3"/>
      <c r="D971" s="3"/>
      <c r="E971" s="3"/>
      <c r="F971" s="3"/>
      <c r="G971" s="3"/>
      <c r="I971" s="6"/>
    </row>
    <row r="972" spans="2:9" x14ac:dyDescent="0.3">
      <c r="B972" s="17"/>
      <c r="C972" s="3"/>
      <c r="D972" s="3"/>
      <c r="E972" s="3"/>
      <c r="F972" s="3"/>
      <c r="G972" s="3"/>
      <c r="I972" s="6"/>
    </row>
    <row r="973" spans="2:9" x14ac:dyDescent="0.3">
      <c r="B973" s="17"/>
      <c r="C973" s="3"/>
      <c r="D973" s="3"/>
      <c r="E973" s="3"/>
      <c r="F973" s="3"/>
      <c r="G973" s="3"/>
      <c r="I973" s="6"/>
    </row>
    <row r="974" spans="2:9" x14ac:dyDescent="0.3">
      <c r="B974" s="17"/>
      <c r="C974" s="3"/>
      <c r="D974" s="3"/>
      <c r="E974" s="3"/>
      <c r="F974" s="3"/>
      <c r="G974" s="3"/>
      <c r="I974" s="6"/>
    </row>
    <row r="975" spans="2:9" x14ac:dyDescent="0.3">
      <c r="B975" s="17"/>
      <c r="C975" s="3"/>
      <c r="D975" s="3"/>
      <c r="E975" s="3"/>
      <c r="F975" s="3"/>
      <c r="G975" s="3"/>
      <c r="I975" s="6"/>
    </row>
    <row r="976" spans="2:9" x14ac:dyDescent="0.3">
      <c r="B976" s="17"/>
      <c r="C976" s="3"/>
      <c r="D976" s="3"/>
      <c r="E976" s="3"/>
      <c r="F976" s="3"/>
      <c r="G976" s="3"/>
      <c r="I976" s="6"/>
    </row>
    <row r="977" spans="2:9" x14ac:dyDescent="0.3">
      <c r="B977" s="17"/>
      <c r="C977" s="3"/>
      <c r="D977" s="3"/>
      <c r="E977" s="3"/>
      <c r="F977" s="3"/>
      <c r="G977" s="3"/>
      <c r="I977" s="6"/>
    </row>
    <row r="978" spans="2:9" x14ac:dyDescent="0.3">
      <c r="B978" s="17"/>
      <c r="C978" s="3"/>
      <c r="D978" s="3"/>
      <c r="E978" s="3"/>
      <c r="F978" s="3"/>
      <c r="G978" s="3"/>
      <c r="I978" s="6"/>
    </row>
    <row r="979" spans="2:9" x14ac:dyDescent="0.3">
      <c r="B979" s="17"/>
      <c r="C979" s="3"/>
      <c r="D979" s="3"/>
      <c r="E979" s="3"/>
      <c r="F979" s="3"/>
      <c r="G979" s="3"/>
      <c r="I979" s="6"/>
    </row>
    <row r="980" spans="2:9" x14ac:dyDescent="0.3">
      <c r="B980" s="17"/>
      <c r="C980" s="3"/>
      <c r="D980" s="3"/>
      <c r="E980" s="3"/>
      <c r="F980" s="3"/>
      <c r="G980" s="3"/>
      <c r="I980" s="6"/>
    </row>
    <row r="981" spans="2:9" x14ac:dyDescent="0.3">
      <c r="B981" s="17"/>
      <c r="C981" s="3"/>
      <c r="D981" s="3"/>
      <c r="E981" s="3"/>
      <c r="F981" s="3"/>
      <c r="G981" s="3"/>
      <c r="I981" s="6"/>
    </row>
    <row r="982" spans="2:9" x14ac:dyDescent="0.3">
      <c r="B982" s="17"/>
      <c r="C982" s="3"/>
      <c r="D982" s="3"/>
      <c r="E982" s="3"/>
      <c r="F982" s="3"/>
      <c r="G982" s="3"/>
      <c r="I982" s="6"/>
    </row>
    <row r="983" spans="2:9" x14ac:dyDescent="0.3">
      <c r="B983" s="17"/>
      <c r="C983" s="3"/>
      <c r="D983" s="3"/>
      <c r="E983" s="3"/>
      <c r="F983" s="3"/>
      <c r="G983" s="3"/>
      <c r="I983" s="6"/>
    </row>
    <row r="984" spans="2:9" x14ac:dyDescent="0.3">
      <c r="B984" s="17"/>
      <c r="C984" s="3"/>
      <c r="D984" s="3"/>
      <c r="E984" s="3"/>
      <c r="F984" s="3"/>
      <c r="G984" s="3"/>
      <c r="I984" s="6"/>
    </row>
    <row r="985" spans="2:9" x14ac:dyDescent="0.3">
      <c r="B985" s="17"/>
      <c r="C985" s="3"/>
      <c r="D985" s="3"/>
      <c r="E985" s="3"/>
      <c r="F985" s="3"/>
      <c r="G985" s="3"/>
      <c r="I985" s="6"/>
    </row>
    <row r="986" spans="2:9" x14ac:dyDescent="0.3">
      <c r="B986" s="17"/>
      <c r="C986" s="3"/>
      <c r="D986" s="3"/>
      <c r="E986" s="3"/>
      <c r="F986" s="3"/>
      <c r="G986" s="3"/>
      <c r="I986" s="6"/>
    </row>
    <row r="987" spans="2:9" x14ac:dyDescent="0.3">
      <c r="B987" s="17"/>
      <c r="C987" s="3"/>
      <c r="D987" s="3"/>
      <c r="E987" s="3"/>
      <c r="F987" s="3"/>
      <c r="G987" s="3"/>
      <c r="I987" s="6"/>
    </row>
    <row r="988" spans="2:9" x14ac:dyDescent="0.3">
      <c r="B988" s="17"/>
      <c r="C988" s="3"/>
      <c r="D988" s="3"/>
      <c r="E988" s="3"/>
      <c r="F988" s="3"/>
      <c r="G988" s="3"/>
      <c r="I988" s="6"/>
    </row>
    <row r="989" spans="2:9" x14ac:dyDescent="0.3">
      <c r="B989" s="17"/>
      <c r="C989" s="3"/>
      <c r="D989" s="3"/>
      <c r="E989" s="3"/>
      <c r="F989" s="3"/>
      <c r="G989" s="3"/>
      <c r="I989" s="6"/>
    </row>
    <row r="990" spans="2:9" x14ac:dyDescent="0.3">
      <c r="B990" s="17"/>
      <c r="C990" s="3"/>
      <c r="D990" s="3"/>
      <c r="E990" s="3"/>
      <c r="F990" s="3"/>
      <c r="G990" s="3"/>
      <c r="I990" s="6"/>
    </row>
    <row r="991" spans="2:9" x14ac:dyDescent="0.3">
      <c r="B991" s="17"/>
      <c r="C991" s="3"/>
      <c r="D991" s="3"/>
      <c r="E991" s="3"/>
      <c r="F991" s="3"/>
      <c r="G991" s="3"/>
      <c r="I991" s="6"/>
    </row>
    <row r="992" spans="2:9" x14ac:dyDescent="0.3">
      <c r="B992" s="17"/>
      <c r="C992" s="3"/>
      <c r="D992" s="3"/>
      <c r="E992" s="3"/>
      <c r="F992" s="3"/>
      <c r="G992" s="3"/>
      <c r="I992" s="6"/>
    </row>
    <row r="993" spans="2:9" x14ac:dyDescent="0.3">
      <c r="B993" s="17"/>
      <c r="C993" s="3"/>
      <c r="D993" s="3"/>
      <c r="E993" s="3"/>
      <c r="F993" s="3"/>
      <c r="G993" s="3"/>
      <c r="I993" s="6"/>
    </row>
    <row r="994" spans="2:9" x14ac:dyDescent="0.3">
      <c r="B994" s="17"/>
      <c r="C994" s="3"/>
      <c r="D994" s="3"/>
      <c r="E994" s="3"/>
      <c r="F994" s="3"/>
      <c r="G994" s="3"/>
      <c r="I994" s="6"/>
    </row>
    <row r="995" spans="2:9" x14ac:dyDescent="0.3">
      <c r="B995" s="17"/>
      <c r="C995" s="3"/>
      <c r="D995" s="3"/>
      <c r="E995" s="3"/>
      <c r="F995" s="3"/>
      <c r="G995" s="3"/>
      <c r="I995" s="6"/>
    </row>
    <row r="996" spans="2:9" x14ac:dyDescent="0.3">
      <c r="B996" s="17"/>
      <c r="C996" s="3"/>
      <c r="D996" s="3"/>
      <c r="E996" s="3"/>
      <c r="F996" s="3"/>
      <c r="G996" s="3"/>
      <c r="I996" s="6"/>
    </row>
    <row r="997" spans="2:9" x14ac:dyDescent="0.3">
      <c r="B997" s="17"/>
      <c r="C997" s="3"/>
      <c r="D997" s="3"/>
      <c r="E997" s="3"/>
      <c r="F997" s="3"/>
      <c r="G997" s="3"/>
      <c r="I997" s="6"/>
    </row>
    <row r="998" spans="2:9" x14ac:dyDescent="0.3">
      <c r="B998" s="17"/>
      <c r="C998" s="3"/>
      <c r="D998" s="3"/>
      <c r="E998" s="3"/>
      <c r="F998" s="3"/>
      <c r="G998" s="3"/>
      <c r="I998" s="6"/>
    </row>
    <row r="999" spans="2:9" x14ac:dyDescent="0.3">
      <c r="B999" s="17"/>
      <c r="C999" s="3"/>
      <c r="D999" s="3"/>
      <c r="E999" s="3"/>
      <c r="F999" s="3"/>
      <c r="G999" s="3"/>
      <c r="I999" s="6"/>
    </row>
    <row r="1000" spans="2:9" x14ac:dyDescent="0.3">
      <c r="B1000" s="17"/>
      <c r="C1000" s="3"/>
      <c r="D1000" s="3"/>
      <c r="E1000" s="3"/>
      <c r="F1000" s="3"/>
      <c r="G1000" s="3"/>
      <c r="I1000" s="6"/>
    </row>
    <row r="1001" spans="2:9" x14ac:dyDescent="0.3">
      <c r="B1001" s="17"/>
      <c r="C1001" s="3"/>
      <c r="D1001" s="3"/>
      <c r="E1001" s="3"/>
      <c r="F1001" s="3"/>
      <c r="G1001" s="3"/>
      <c r="I1001" s="6"/>
    </row>
    <row r="1002" spans="2:9" x14ac:dyDescent="0.3">
      <c r="B1002" s="17"/>
      <c r="C1002" s="3"/>
      <c r="D1002" s="3"/>
      <c r="E1002" s="3"/>
      <c r="F1002" s="3"/>
      <c r="G1002" s="3"/>
      <c r="I1002" s="6"/>
    </row>
    <row r="1003" spans="2:9" x14ac:dyDescent="0.3">
      <c r="B1003" s="17"/>
      <c r="C1003" s="3"/>
      <c r="D1003" s="3"/>
      <c r="E1003" s="3"/>
      <c r="F1003" s="3"/>
      <c r="G1003" s="3"/>
      <c r="I1003" s="6"/>
    </row>
    <row r="1004" spans="2:9" x14ac:dyDescent="0.3">
      <c r="B1004" s="17"/>
      <c r="C1004" s="3"/>
      <c r="D1004" s="3"/>
      <c r="E1004" s="3"/>
      <c r="F1004" s="3"/>
      <c r="G1004" s="3"/>
      <c r="I1004" s="6"/>
    </row>
    <row r="1005" spans="2:9" x14ac:dyDescent="0.3">
      <c r="B1005" s="17"/>
      <c r="C1005" s="3"/>
      <c r="D1005" s="3"/>
      <c r="E1005" s="3"/>
      <c r="F1005" s="3"/>
      <c r="G1005" s="3"/>
      <c r="I1005" s="6"/>
    </row>
    <row r="1006" spans="2:9" x14ac:dyDescent="0.3">
      <c r="B1006" s="17"/>
      <c r="C1006" s="3"/>
      <c r="D1006" s="3"/>
      <c r="E1006" s="3"/>
      <c r="F1006" s="3"/>
      <c r="G1006" s="3"/>
      <c r="I1006" s="6"/>
    </row>
    <row r="1007" spans="2:9" x14ac:dyDescent="0.3">
      <c r="B1007" s="17"/>
      <c r="C1007" s="3"/>
      <c r="D1007" s="3"/>
      <c r="E1007" s="3"/>
      <c r="F1007" s="3"/>
      <c r="G1007" s="3"/>
      <c r="I1007" s="6"/>
    </row>
    <row r="1008" spans="2:9" x14ac:dyDescent="0.3">
      <c r="B1008" s="17"/>
      <c r="C1008" s="3"/>
      <c r="D1008" s="3"/>
      <c r="E1008" s="3"/>
      <c r="F1008" s="3"/>
      <c r="G1008" s="3"/>
      <c r="I1008" s="6"/>
    </row>
    <row r="1009" spans="2:9" x14ac:dyDescent="0.3">
      <c r="B1009" s="17"/>
      <c r="C1009" s="3"/>
      <c r="D1009" s="3"/>
      <c r="E1009" s="3"/>
      <c r="F1009" s="3"/>
      <c r="G1009" s="3"/>
      <c r="I1009" s="6"/>
    </row>
    <row r="1010" spans="2:9" x14ac:dyDescent="0.3">
      <c r="B1010" s="17"/>
      <c r="C1010" s="3"/>
      <c r="D1010" s="3"/>
      <c r="E1010" s="3"/>
      <c r="F1010" s="3"/>
      <c r="G1010" s="3"/>
      <c r="I1010" s="6"/>
    </row>
    <row r="1011" spans="2:9" x14ac:dyDescent="0.3">
      <c r="B1011" s="17"/>
      <c r="C1011" s="3"/>
      <c r="D1011" s="3"/>
      <c r="E1011" s="3"/>
      <c r="F1011" s="3"/>
      <c r="G1011" s="3"/>
      <c r="I1011" s="6"/>
    </row>
    <row r="1012" spans="2:9" x14ac:dyDescent="0.3">
      <c r="B1012" s="17"/>
      <c r="C1012" s="3"/>
      <c r="D1012" s="3"/>
      <c r="E1012" s="3"/>
      <c r="F1012" s="3"/>
      <c r="G1012" s="3"/>
      <c r="I1012" s="6"/>
    </row>
    <row r="1013" spans="2:9" x14ac:dyDescent="0.3">
      <c r="B1013" s="17"/>
      <c r="C1013" s="3"/>
      <c r="D1013" s="3"/>
      <c r="E1013" s="3"/>
      <c r="F1013" s="3"/>
      <c r="G1013" s="3"/>
      <c r="I1013" s="6"/>
    </row>
    <row r="1014" spans="2:9" x14ac:dyDescent="0.3">
      <c r="B1014" s="17"/>
      <c r="C1014" s="3"/>
      <c r="D1014" s="3"/>
      <c r="E1014" s="3"/>
      <c r="F1014" s="3"/>
      <c r="G1014" s="3"/>
      <c r="I1014" s="6"/>
    </row>
    <row r="1015" spans="2:9" x14ac:dyDescent="0.3">
      <c r="B1015" s="17"/>
      <c r="C1015" s="3"/>
      <c r="D1015" s="3"/>
      <c r="E1015" s="3"/>
      <c r="F1015" s="3"/>
      <c r="G1015" s="3"/>
      <c r="I1015" s="6"/>
    </row>
    <row r="1016" spans="2:9" x14ac:dyDescent="0.3">
      <c r="B1016" s="17"/>
      <c r="C1016" s="3"/>
      <c r="D1016" s="3"/>
      <c r="E1016" s="3"/>
      <c r="F1016" s="3"/>
      <c r="G1016" s="3"/>
      <c r="I1016" s="6"/>
    </row>
    <row r="1017" spans="2:9" x14ac:dyDescent="0.3">
      <c r="B1017" s="17"/>
      <c r="C1017" s="3"/>
      <c r="D1017" s="3"/>
      <c r="E1017" s="3"/>
      <c r="F1017" s="3"/>
      <c r="G1017" s="3"/>
      <c r="I1017" s="6"/>
    </row>
    <row r="1018" spans="2:9" x14ac:dyDescent="0.3">
      <c r="B1018" s="17"/>
      <c r="C1018" s="3"/>
      <c r="D1018" s="3"/>
      <c r="E1018" s="3"/>
      <c r="F1018" s="3"/>
      <c r="G1018" s="3"/>
      <c r="I1018" s="6"/>
    </row>
    <row r="1019" spans="2:9" x14ac:dyDescent="0.3">
      <c r="B1019" s="17"/>
      <c r="C1019" s="3"/>
      <c r="D1019" s="3"/>
      <c r="E1019" s="3"/>
      <c r="F1019" s="3"/>
      <c r="G1019" s="3"/>
      <c r="I1019" s="6"/>
    </row>
    <row r="1020" spans="2:9" x14ac:dyDescent="0.3">
      <c r="B1020" s="17"/>
      <c r="C1020" s="3"/>
      <c r="D1020" s="3"/>
      <c r="E1020" s="3"/>
      <c r="F1020" s="3"/>
      <c r="G1020" s="3"/>
      <c r="I1020" s="6"/>
    </row>
    <row r="1021" spans="2:9" x14ac:dyDescent="0.3">
      <c r="B1021" s="17"/>
      <c r="C1021" s="3"/>
      <c r="D1021" s="3"/>
      <c r="E1021" s="3"/>
      <c r="F1021" s="3"/>
      <c r="G1021" s="3"/>
      <c r="I1021" s="6"/>
    </row>
    <row r="1022" spans="2:9" x14ac:dyDescent="0.3">
      <c r="B1022" s="17"/>
      <c r="C1022" s="3"/>
      <c r="D1022" s="3"/>
      <c r="E1022" s="3"/>
      <c r="F1022" s="3"/>
      <c r="G1022" s="3"/>
      <c r="I1022" s="6"/>
    </row>
    <row r="1023" spans="2:9" x14ac:dyDescent="0.3">
      <c r="B1023" s="17"/>
      <c r="C1023" s="3"/>
      <c r="D1023" s="3"/>
      <c r="E1023" s="3"/>
      <c r="F1023" s="3"/>
      <c r="G1023" s="3"/>
      <c r="I1023" s="6"/>
    </row>
    <row r="1024" spans="2:9" x14ac:dyDescent="0.3">
      <c r="B1024" s="17"/>
      <c r="C1024" s="3"/>
      <c r="D1024" s="3"/>
      <c r="E1024" s="3"/>
      <c r="F1024" s="3"/>
      <c r="G1024" s="3"/>
      <c r="I1024" s="6"/>
    </row>
    <row r="1025" spans="2:9" x14ac:dyDescent="0.3">
      <c r="B1025" s="17"/>
      <c r="C1025" s="3"/>
      <c r="D1025" s="3"/>
      <c r="E1025" s="3"/>
      <c r="F1025" s="3"/>
      <c r="G1025" s="3"/>
      <c r="I1025" s="6"/>
    </row>
    <row r="1026" spans="2:9" x14ac:dyDescent="0.3">
      <c r="B1026" s="17"/>
      <c r="C1026" s="3"/>
      <c r="D1026" s="3"/>
      <c r="E1026" s="3"/>
      <c r="F1026" s="3"/>
      <c r="G1026" s="3"/>
      <c r="I1026" s="6"/>
    </row>
    <row r="1027" spans="2:9" x14ac:dyDescent="0.3">
      <c r="B1027" s="17"/>
      <c r="C1027" s="3"/>
      <c r="D1027" s="3"/>
      <c r="E1027" s="3"/>
      <c r="F1027" s="3"/>
      <c r="G1027" s="3"/>
      <c r="I1027" s="6"/>
    </row>
    <row r="1028" spans="2:9" x14ac:dyDescent="0.3">
      <c r="B1028" s="17"/>
      <c r="C1028" s="3"/>
      <c r="D1028" s="3"/>
      <c r="E1028" s="3"/>
      <c r="F1028" s="3"/>
      <c r="G1028" s="3"/>
      <c r="I1028" s="6"/>
    </row>
    <row r="1029" spans="2:9" x14ac:dyDescent="0.3">
      <c r="B1029" s="17"/>
      <c r="C1029" s="3"/>
      <c r="D1029" s="3"/>
      <c r="E1029" s="3"/>
      <c r="F1029" s="3"/>
      <c r="G1029" s="3"/>
      <c r="I1029" s="6"/>
    </row>
    <row r="1030" spans="2:9" x14ac:dyDescent="0.3">
      <c r="B1030" s="17"/>
      <c r="C1030" s="3"/>
      <c r="D1030" s="3"/>
      <c r="E1030" s="3"/>
      <c r="F1030" s="3"/>
      <c r="G1030" s="3"/>
      <c r="I1030" s="6"/>
    </row>
    <row r="1031" spans="2:9" x14ac:dyDescent="0.3">
      <c r="B1031" s="17"/>
      <c r="C1031" s="3"/>
      <c r="D1031" s="3"/>
      <c r="E1031" s="3"/>
      <c r="F1031" s="3"/>
      <c r="G1031" s="3"/>
      <c r="I1031" s="6"/>
    </row>
    <row r="1032" spans="2:9" x14ac:dyDescent="0.3">
      <c r="B1032" s="17"/>
      <c r="C1032" s="3"/>
      <c r="D1032" s="3"/>
      <c r="E1032" s="3"/>
      <c r="F1032" s="3"/>
      <c r="G1032" s="3"/>
      <c r="I1032" s="6"/>
    </row>
    <row r="1033" spans="2:9" x14ac:dyDescent="0.3">
      <c r="B1033" s="17"/>
      <c r="C1033" s="3"/>
      <c r="D1033" s="3"/>
      <c r="E1033" s="3"/>
      <c r="F1033" s="3"/>
      <c r="G1033" s="3"/>
      <c r="I1033" s="6"/>
    </row>
    <row r="1034" spans="2:9" x14ac:dyDescent="0.3">
      <c r="B1034" s="17"/>
      <c r="C1034" s="3"/>
      <c r="D1034" s="3"/>
      <c r="E1034" s="3"/>
      <c r="F1034" s="3"/>
      <c r="G1034" s="3"/>
      <c r="I1034" s="6"/>
    </row>
    <row r="1035" spans="2:9" x14ac:dyDescent="0.3">
      <c r="B1035" s="17"/>
      <c r="C1035" s="3"/>
      <c r="D1035" s="3"/>
      <c r="E1035" s="3"/>
      <c r="F1035" s="3"/>
      <c r="G1035" s="3"/>
      <c r="I1035" s="6"/>
    </row>
    <row r="1036" spans="2:9" x14ac:dyDescent="0.3">
      <c r="B1036" s="17"/>
      <c r="C1036" s="3"/>
      <c r="D1036" s="3"/>
      <c r="E1036" s="3"/>
      <c r="F1036" s="3"/>
      <c r="G1036" s="3"/>
      <c r="I1036" s="6"/>
    </row>
    <row r="1037" spans="2:9" x14ac:dyDescent="0.3">
      <c r="B1037" s="17"/>
      <c r="C1037" s="3"/>
      <c r="D1037" s="3"/>
      <c r="E1037" s="3"/>
      <c r="F1037" s="3"/>
      <c r="G1037" s="3"/>
      <c r="I1037" s="6"/>
    </row>
    <row r="1038" spans="2:9" x14ac:dyDescent="0.3">
      <c r="B1038" s="17"/>
      <c r="C1038" s="3"/>
      <c r="D1038" s="3"/>
      <c r="E1038" s="3"/>
      <c r="F1038" s="3"/>
      <c r="G1038" s="3"/>
      <c r="I1038" s="6"/>
    </row>
    <row r="1039" spans="2:9" x14ac:dyDescent="0.3">
      <c r="B1039" s="17"/>
      <c r="C1039" s="3"/>
      <c r="D1039" s="3"/>
      <c r="E1039" s="3"/>
      <c r="F1039" s="3"/>
      <c r="G1039" s="3"/>
      <c r="I1039" s="6"/>
    </row>
    <row r="1040" spans="2:9" x14ac:dyDescent="0.3">
      <c r="B1040" s="17"/>
      <c r="C1040" s="3"/>
      <c r="D1040" s="3"/>
      <c r="E1040" s="3"/>
      <c r="F1040" s="3"/>
      <c r="G1040" s="3"/>
      <c r="I1040" s="6"/>
    </row>
    <row r="1041" spans="2:9" x14ac:dyDescent="0.3">
      <c r="B1041" s="17"/>
      <c r="C1041" s="3"/>
      <c r="D1041" s="3"/>
      <c r="E1041" s="3"/>
      <c r="F1041" s="3"/>
      <c r="G1041" s="3"/>
      <c r="I1041" s="6"/>
    </row>
    <row r="1042" spans="2:9" x14ac:dyDescent="0.3">
      <c r="B1042" s="17"/>
      <c r="C1042" s="3"/>
      <c r="D1042" s="3"/>
      <c r="E1042" s="3"/>
      <c r="F1042" s="3"/>
      <c r="G1042" s="3"/>
      <c r="I1042" s="6"/>
    </row>
    <row r="1043" spans="2:9" x14ac:dyDescent="0.3">
      <c r="B1043" s="17"/>
      <c r="C1043" s="3"/>
      <c r="D1043" s="3"/>
      <c r="E1043" s="3"/>
      <c r="F1043" s="3"/>
      <c r="G1043" s="3"/>
      <c r="I1043" s="6"/>
    </row>
    <row r="1044" spans="2:9" x14ac:dyDescent="0.3">
      <c r="B1044" s="17"/>
      <c r="C1044" s="3"/>
      <c r="D1044" s="3"/>
      <c r="E1044" s="3"/>
      <c r="F1044" s="3"/>
      <c r="G1044" s="3"/>
      <c r="I1044" s="6"/>
    </row>
    <row r="1045" spans="2:9" x14ac:dyDescent="0.3">
      <c r="B1045" s="17"/>
      <c r="C1045" s="3"/>
      <c r="D1045" s="3"/>
      <c r="E1045" s="3"/>
      <c r="F1045" s="3"/>
      <c r="G1045" s="3"/>
      <c r="I1045" s="6"/>
    </row>
    <row r="1046" spans="2:9" x14ac:dyDescent="0.3">
      <c r="B1046" s="17"/>
      <c r="C1046" s="3"/>
      <c r="D1046" s="3"/>
      <c r="E1046" s="3"/>
      <c r="F1046" s="3"/>
      <c r="G1046" s="3"/>
      <c r="I1046" s="6"/>
    </row>
    <row r="1047" spans="2:9" x14ac:dyDescent="0.3">
      <c r="B1047" s="17"/>
      <c r="C1047" s="3"/>
      <c r="D1047" s="3"/>
      <c r="E1047" s="3"/>
      <c r="F1047" s="3"/>
      <c r="G1047" s="3"/>
      <c r="I1047" s="6"/>
    </row>
    <row r="1048" spans="2:9" x14ac:dyDescent="0.3">
      <c r="B1048" s="17"/>
      <c r="C1048" s="3"/>
      <c r="D1048" s="3"/>
      <c r="E1048" s="3"/>
      <c r="F1048" s="3"/>
      <c r="G1048" s="3"/>
      <c r="I1048" s="6"/>
    </row>
    <row r="1049" spans="2:9" x14ac:dyDescent="0.3">
      <c r="B1049" s="17"/>
      <c r="C1049" s="3"/>
      <c r="D1049" s="3"/>
      <c r="E1049" s="3"/>
      <c r="F1049" s="3"/>
      <c r="G1049" s="3"/>
      <c r="I1049" s="6"/>
    </row>
    <row r="1050" spans="2:9" x14ac:dyDescent="0.3">
      <c r="B1050" s="17"/>
      <c r="C1050" s="3"/>
      <c r="D1050" s="3"/>
      <c r="E1050" s="3"/>
      <c r="F1050" s="3"/>
      <c r="G1050" s="3"/>
      <c r="I1050" s="6"/>
    </row>
    <row r="1051" spans="2:9" x14ac:dyDescent="0.3">
      <c r="B1051" s="17"/>
      <c r="C1051" s="3"/>
      <c r="D1051" s="3"/>
      <c r="E1051" s="3"/>
      <c r="F1051" s="3"/>
      <c r="G1051" s="3"/>
      <c r="I1051" s="6"/>
    </row>
    <row r="1052" spans="2:9" x14ac:dyDescent="0.3">
      <c r="B1052" s="17"/>
      <c r="C1052" s="3"/>
      <c r="D1052" s="3"/>
      <c r="E1052" s="3"/>
      <c r="F1052" s="3"/>
      <c r="G1052" s="3"/>
      <c r="I1052" s="6"/>
    </row>
    <row r="1053" spans="2:9" x14ac:dyDescent="0.3">
      <c r="B1053" s="17"/>
      <c r="C1053" s="3"/>
      <c r="D1053" s="3"/>
      <c r="E1053" s="3"/>
      <c r="F1053" s="3"/>
      <c r="G1053" s="3"/>
      <c r="I1053" s="6"/>
    </row>
    <row r="1054" spans="2:9" x14ac:dyDescent="0.3">
      <c r="B1054" s="17"/>
      <c r="C1054" s="3"/>
      <c r="D1054" s="3"/>
      <c r="E1054" s="3"/>
      <c r="F1054" s="3"/>
      <c r="G1054" s="3"/>
      <c r="I1054" s="6"/>
    </row>
    <row r="1055" spans="2:9" x14ac:dyDescent="0.3">
      <c r="B1055" s="17"/>
      <c r="C1055" s="3"/>
      <c r="D1055" s="3"/>
      <c r="E1055" s="3"/>
      <c r="F1055" s="3"/>
      <c r="G1055" s="3"/>
      <c r="I1055" s="6"/>
    </row>
    <row r="1056" spans="2:9" x14ac:dyDescent="0.3">
      <c r="B1056" s="17"/>
      <c r="C1056" s="3"/>
      <c r="D1056" s="3"/>
      <c r="E1056" s="3"/>
      <c r="F1056" s="3"/>
      <c r="G1056" s="3"/>
      <c r="I1056" s="6"/>
    </row>
    <row r="1057" spans="2:9" x14ac:dyDescent="0.3">
      <c r="B1057" s="17"/>
      <c r="C1057" s="3"/>
      <c r="D1057" s="3"/>
      <c r="E1057" s="3"/>
      <c r="F1057" s="3"/>
      <c r="G1057" s="3"/>
      <c r="I1057" s="6"/>
    </row>
    <row r="1058" spans="2:9" x14ac:dyDescent="0.3">
      <c r="B1058" s="17"/>
      <c r="C1058" s="3"/>
      <c r="D1058" s="3"/>
      <c r="E1058" s="3"/>
      <c r="F1058" s="3"/>
      <c r="G1058" s="3"/>
      <c r="I1058" s="6"/>
    </row>
    <row r="1059" spans="2:9" x14ac:dyDescent="0.3">
      <c r="B1059" s="17"/>
      <c r="C1059" s="3"/>
      <c r="D1059" s="3"/>
      <c r="E1059" s="3"/>
      <c r="F1059" s="3"/>
      <c r="G1059" s="3"/>
      <c r="I1059" s="6"/>
    </row>
    <row r="1060" spans="2:9" x14ac:dyDescent="0.3">
      <c r="B1060" s="17"/>
      <c r="C1060" s="3"/>
      <c r="D1060" s="3"/>
      <c r="E1060" s="3"/>
      <c r="F1060" s="3"/>
      <c r="G1060" s="3"/>
      <c r="I1060" s="6"/>
    </row>
    <row r="1061" spans="2:9" x14ac:dyDescent="0.3">
      <c r="B1061" s="17"/>
      <c r="C1061" s="3"/>
      <c r="D1061" s="3"/>
      <c r="E1061" s="3"/>
      <c r="F1061" s="3"/>
      <c r="G1061" s="3"/>
      <c r="I1061" s="6"/>
    </row>
    <row r="1062" spans="2:9" x14ac:dyDescent="0.3">
      <c r="B1062" s="17"/>
      <c r="C1062" s="3"/>
      <c r="D1062" s="3"/>
      <c r="E1062" s="3"/>
      <c r="F1062" s="3"/>
      <c r="G1062" s="3"/>
      <c r="I1062" s="6"/>
    </row>
    <row r="1063" spans="2:9" x14ac:dyDescent="0.3">
      <c r="B1063" s="17"/>
      <c r="C1063" s="3"/>
      <c r="D1063" s="3"/>
      <c r="E1063" s="3"/>
      <c r="F1063" s="3"/>
      <c r="G1063" s="3"/>
      <c r="I1063" s="6"/>
    </row>
    <row r="1064" spans="2:9" x14ac:dyDescent="0.3">
      <c r="B1064" s="17"/>
      <c r="C1064" s="3"/>
      <c r="D1064" s="3"/>
      <c r="E1064" s="3"/>
      <c r="F1064" s="3"/>
      <c r="G1064" s="3"/>
      <c r="I1064" s="6"/>
    </row>
    <row r="1065" spans="2:9" x14ac:dyDescent="0.3">
      <c r="B1065" s="17"/>
      <c r="C1065" s="3"/>
      <c r="D1065" s="3"/>
      <c r="E1065" s="3"/>
      <c r="F1065" s="3"/>
      <c r="G1065" s="3"/>
      <c r="I1065" s="6"/>
    </row>
    <row r="1066" spans="2:9" x14ac:dyDescent="0.3">
      <c r="B1066" s="17"/>
      <c r="C1066" s="3"/>
      <c r="D1066" s="3"/>
      <c r="E1066" s="3"/>
      <c r="F1066" s="3"/>
      <c r="G1066" s="3"/>
      <c r="I1066" s="6"/>
    </row>
    <row r="1067" spans="2:9" x14ac:dyDescent="0.3">
      <c r="B1067" s="17"/>
      <c r="C1067" s="3"/>
      <c r="D1067" s="3"/>
      <c r="E1067" s="3"/>
      <c r="F1067" s="3"/>
      <c r="G1067" s="3"/>
      <c r="I1067" s="6"/>
    </row>
    <row r="1068" spans="2:9" x14ac:dyDescent="0.3">
      <c r="B1068" s="17"/>
      <c r="C1068" s="3"/>
      <c r="D1068" s="3"/>
      <c r="E1068" s="3"/>
      <c r="F1068" s="3"/>
      <c r="G1068" s="3"/>
      <c r="I1068" s="6"/>
    </row>
    <row r="1069" spans="2:9" x14ac:dyDescent="0.3">
      <c r="B1069" s="17"/>
      <c r="C1069" s="3"/>
      <c r="D1069" s="3"/>
      <c r="E1069" s="3"/>
      <c r="F1069" s="3"/>
      <c r="G1069" s="3"/>
      <c r="I1069" s="6"/>
    </row>
    <row r="1070" spans="2:9" x14ac:dyDescent="0.3">
      <c r="B1070" s="17"/>
      <c r="C1070" s="3"/>
      <c r="D1070" s="3"/>
      <c r="E1070" s="3"/>
      <c r="F1070" s="3"/>
      <c r="G1070" s="3"/>
      <c r="I1070" s="6"/>
    </row>
    <row r="1071" spans="2:9" x14ac:dyDescent="0.3">
      <c r="B1071" s="17"/>
      <c r="C1071" s="3"/>
      <c r="D1071" s="3"/>
      <c r="E1071" s="3"/>
      <c r="F1071" s="3"/>
      <c r="G1071" s="3"/>
      <c r="I1071" s="6"/>
    </row>
    <row r="1072" spans="2:9" x14ac:dyDescent="0.3">
      <c r="B1072" s="17"/>
      <c r="C1072" s="3"/>
      <c r="D1072" s="3"/>
      <c r="E1072" s="3"/>
      <c r="F1072" s="3"/>
      <c r="G1072" s="3"/>
      <c r="I1072" s="6"/>
    </row>
    <row r="1073" spans="2:9" x14ac:dyDescent="0.3">
      <c r="B1073" s="17"/>
      <c r="C1073" s="3"/>
      <c r="D1073" s="3"/>
      <c r="E1073" s="3"/>
      <c r="F1073" s="3"/>
      <c r="G1073" s="3"/>
      <c r="I1073" s="6"/>
    </row>
    <row r="1074" spans="2:9" x14ac:dyDescent="0.3">
      <c r="B1074" s="17"/>
      <c r="C1074" s="3"/>
      <c r="D1074" s="3"/>
      <c r="E1074" s="3"/>
      <c r="F1074" s="3"/>
      <c r="G1074" s="3"/>
      <c r="I1074" s="6"/>
    </row>
    <row r="1075" spans="2:9" x14ac:dyDescent="0.3">
      <c r="B1075" s="17"/>
      <c r="C1075" s="3"/>
      <c r="D1075" s="3"/>
      <c r="E1075" s="3"/>
      <c r="F1075" s="3"/>
      <c r="G1075" s="3"/>
      <c r="I1075" s="6"/>
    </row>
    <row r="1076" spans="2:9" x14ac:dyDescent="0.3">
      <c r="B1076" s="17"/>
      <c r="C1076" s="3"/>
      <c r="D1076" s="3"/>
      <c r="E1076" s="3"/>
      <c r="F1076" s="3"/>
      <c r="G1076" s="3"/>
      <c r="I1076" s="6"/>
    </row>
    <row r="1077" spans="2:9" x14ac:dyDescent="0.3">
      <c r="B1077" s="17"/>
      <c r="C1077" s="3"/>
      <c r="D1077" s="3"/>
      <c r="E1077" s="3"/>
      <c r="F1077" s="3"/>
      <c r="G1077" s="3"/>
      <c r="I1077" s="6"/>
    </row>
    <row r="1078" spans="2:9" x14ac:dyDescent="0.3">
      <c r="B1078" s="17"/>
      <c r="C1078" s="3"/>
      <c r="D1078" s="3"/>
      <c r="E1078" s="3"/>
      <c r="F1078" s="3"/>
      <c r="G1078" s="3"/>
      <c r="I1078" s="6"/>
    </row>
    <row r="1079" spans="2:9" x14ac:dyDescent="0.3">
      <c r="B1079" s="17"/>
      <c r="C1079" s="3"/>
      <c r="D1079" s="3"/>
      <c r="E1079" s="3"/>
      <c r="F1079" s="3"/>
      <c r="G1079" s="3"/>
      <c r="I1079" s="6"/>
    </row>
    <row r="1080" spans="2:9" x14ac:dyDescent="0.3">
      <c r="B1080" s="17"/>
      <c r="C1080" s="3"/>
      <c r="D1080" s="3"/>
      <c r="E1080" s="3"/>
      <c r="F1080" s="3"/>
      <c r="G1080" s="3"/>
      <c r="I1080" s="6"/>
    </row>
    <row r="1081" spans="2:9" x14ac:dyDescent="0.3">
      <c r="B1081" s="17"/>
      <c r="C1081" s="3"/>
      <c r="D1081" s="3"/>
      <c r="E1081" s="3"/>
      <c r="F1081" s="3"/>
      <c r="G1081" s="3"/>
      <c r="I1081" s="6"/>
    </row>
    <row r="1082" spans="2:9" x14ac:dyDescent="0.3">
      <c r="B1082" s="17"/>
      <c r="C1082" s="3"/>
      <c r="D1082" s="3"/>
      <c r="E1082" s="3"/>
      <c r="F1082" s="3"/>
      <c r="G1082" s="3"/>
      <c r="I1082" s="6"/>
    </row>
    <row r="1083" spans="2:9" x14ac:dyDescent="0.3">
      <c r="B1083" s="17"/>
      <c r="C1083" s="3"/>
      <c r="D1083" s="3"/>
      <c r="E1083" s="3"/>
      <c r="F1083" s="3"/>
      <c r="G1083" s="3"/>
      <c r="I1083" s="6"/>
    </row>
    <row r="1084" spans="2:9" x14ac:dyDescent="0.3">
      <c r="B1084" s="17"/>
      <c r="C1084" s="3"/>
      <c r="D1084" s="3"/>
      <c r="E1084" s="3"/>
      <c r="F1084" s="3"/>
      <c r="G1084" s="3"/>
      <c r="I1084" s="6"/>
    </row>
    <row r="1085" spans="2:9" x14ac:dyDescent="0.3">
      <c r="B1085" s="17"/>
      <c r="C1085" s="3"/>
      <c r="D1085" s="3"/>
      <c r="E1085" s="3"/>
      <c r="F1085" s="3"/>
      <c r="G1085" s="3"/>
      <c r="I1085" s="6"/>
    </row>
    <row r="1086" spans="2:9" x14ac:dyDescent="0.3">
      <c r="B1086" s="17"/>
      <c r="C1086" s="3"/>
      <c r="D1086" s="3"/>
      <c r="E1086" s="3"/>
      <c r="F1086" s="3"/>
      <c r="G1086" s="3"/>
      <c r="I1086" s="6"/>
    </row>
    <row r="1087" spans="2:9" x14ac:dyDescent="0.3">
      <c r="B1087" s="17"/>
      <c r="C1087" s="3"/>
      <c r="D1087" s="3"/>
      <c r="E1087" s="3"/>
      <c r="F1087" s="3"/>
      <c r="G1087" s="3"/>
      <c r="I1087" s="6"/>
    </row>
    <row r="1088" spans="2:9" x14ac:dyDescent="0.3">
      <c r="B1088" s="17"/>
      <c r="C1088" s="3"/>
      <c r="D1088" s="3"/>
      <c r="E1088" s="3"/>
      <c r="F1088" s="3"/>
      <c r="G1088" s="3"/>
      <c r="I1088" s="6"/>
    </row>
    <row r="1089" spans="2:9" x14ac:dyDescent="0.3">
      <c r="B1089" s="17"/>
      <c r="C1089" s="3"/>
      <c r="D1089" s="3"/>
      <c r="E1089" s="3"/>
      <c r="F1089" s="3"/>
      <c r="G1089" s="3"/>
      <c r="I1089" s="6"/>
    </row>
    <row r="1090" spans="2:9" x14ac:dyDescent="0.3">
      <c r="B1090" s="17"/>
      <c r="C1090" s="3"/>
      <c r="D1090" s="3"/>
      <c r="E1090" s="3"/>
      <c r="F1090" s="3"/>
      <c r="G1090" s="3"/>
      <c r="I1090" s="6"/>
    </row>
    <row r="1091" spans="2:9" x14ac:dyDescent="0.3">
      <c r="B1091" s="17"/>
      <c r="C1091" s="3"/>
      <c r="D1091" s="3"/>
      <c r="E1091" s="3"/>
      <c r="F1091" s="3"/>
      <c r="G1091" s="3"/>
      <c r="I1091" s="6"/>
    </row>
    <row r="1092" spans="2:9" x14ac:dyDescent="0.3">
      <c r="B1092" s="17"/>
      <c r="C1092" s="3"/>
      <c r="D1092" s="3"/>
      <c r="E1092" s="3"/>
      <c r="F1092" s="3"/>
      <c r="G1092" s="3"/>
      <c r="I1092" s="6"/>
    </row>
    <row r="1093" spans="2:9" x14ac:dyDescent="0.3">
      <c r="B1093" s="17"/>
      <c r="C1093" s="3"/>
      <c r="D1093" s="3"/>
      <c r="E1093" s="3"/>
      <c r="F1093" s="3"/>
      <c r="G1093" s="3"/>
      <c r="I1093" s="6"/>
    </row>
    <row r="1094" spans="2:9" x14ac:dyDescent="0.3">
      <c r="B1094" s="17"/>
      <c r="C1094" s="3"/>
      <c r="D1094" s="3"/>
      <c r="E1094" s="3"/>
      <c r="F1094" s="3"/>
      <c r="G1094" s="3"/>
      <c r="I1094" s="6"/>
    </row>
    <row r="1095" spans="2:9" x14ac:dyDescent="0.3">
      <c r="B1095" s="17"/>
      <c r="C1095" s="3"/>
      <c r="D1095" s="3"/>
      <c r="E1095" s="3"/>
      <c r="F1095" s="3"/>
      <c r="G1095" s="3"/>
      <c r="I1095" s="6"/>
    </row>
    <row r="1096" spans="2:9" x14ac:dyDescent="0.3">
      <c r="B1096" s="17"/>
      <c r="C1096" s="3"/>
      <c r="D1096" s="3"/>
      <c r="E1096" s="3"/>
      <c r="F1096" s="3"/>
      <c r="G1096" s="3"/>
      <c r="I1096" s="6"/>
    </row>
    <row r="1097" spans="2:9" x14ac:dyDescent="0.3">
      <c r="B1097" s="17"/>
      <c r="C1097" s="3"/>
      <c r="D1097" s="3"/>
      <c r="E1097" s="3"/>
      <c r="F1097" s="3"/>
      <c r="G1097" s="3"/>
      <c r="I1097" s="6"/>
    </row>
    <row r="1098" spans="2:9" x14ac:dyDescent="0.3">
      <c r="B1098" s="17"/>
      <c r="C1098" s="3"/>
      <c r="D1098" s="3"/>
      <c r="E1098" s="3"/>
      <c r="F1098" s="3"/>
      <c r="G1098" s="3"/>
      <c r="I1098" s="6"/>
    </row>
    <row r="1099" spans="2:9" x14ac:dyDescent="0.3">
      <c r="B1099" s="17"/>
      <c r="C1099" s="3"/>
      <c r="D1099" s="3"/>
      <c r="E1099" s="3"/>
      <c r="F1099" s="3"/>
      <c r="G1099" s="3"/>
      <c r="I1099" s="6"/>
    </row>
    <row r="1100" spans="2:9" x14ac:dyDescent="0.3">
      <c r="B1100" s="17"/>
      <c r="C1100" s="3"/>
      <c r="D1100" s="3"/>
      <c r="E1100" s="3"/>
      <c r="F1100" s="3"/>
      <c r="G1100" s="3"/>
      <c r="I1100" s="6"/>
    </row>
    <row r="1101" spans="2:9" x14ac:dyDescent="0.3">
      <c r="B1101" s="17"/>
      <c r="C1101" s="3"/>
      <c r="D1101" s="3"/>
      <c r="E1101" s="3"/>
      <c r="F1101" s="3"/>
      <c r="G1101" s="3"/>
      <c r="I1101" s="6"/>
    </row>
    <row r="1102" spans="2:9" x14ac:dyDescent="0.3">
      <c r="B1102" s="17"/>
      <c r="C1102" s="3"/>
      <c r="D1102" s="3"/>
      <c r="E1102" s="3"/>
      <c r="F1102" s="3"/>
      <c r="G1102" s="3"/>
      <c r="I1102" s="6"/>
    </row>
    <row r="1103" spans="2:9" x14ac:dyDescent="0.3">
      <c r="B1103" s="17"/>
      <c r="C1103" s="3"/>
      <c r="D1103" s="3"/>
      <c r="E1103" s="3"/>
      <c r="F1103" s="3"/>
      <c r="G1103" s="3"/>
      <c r="I1103" s="6"/>
    </row>
    <row r="1104" spans="2:9" x14ac:dyDescent="0.3">
      <c r="B1104" s="17"/>
      <c r="C1104" s="3"/>
      <c r="D1104" s="3"/>
      <c r="E1104" s="3"/>
      <c r="F1104" s="3"/>
      <c r="G1104" s="3"/>
      <c r="I1104" s="6"/>
    </row>
    <row r="1105" spans="2:9" x14ac:dyDescent="0.3">
      <c r="B1105" s="17"/>
      <c r="C1105" s="3"/>
      <c r="D1105" s="3"/>
      <c r="E1105" s="3"/>
      <c r="F1105" s="3"/>
      <c r="G1105" s="3"/>
      <c r="I1105" s="6"/>
    </row>
    <row r="1106" spans="2:9" x14ac:dyDescent="0.3">
      <c r="B1106" s="17"/>
      <c r="C1106" s="3"/>
      <c r="D1106" s="3"/>
      <c r="E1106" s="3"/>
      <c r="F1106" s="3"/>
      <c r="G1106" s="3"/>
      <c r="I1106" s="6"/>
    </row>
    <row r="1107" spans="2:9" x14ac:dyDescent="0.3">
      <c r="B1107" s="17"/>
      <c r="C1107" s="3"/>
      <c r="D1107" s="3"/>
      <c r="E1107" s="3"/>
      <c r="F1107" s="3"/>
      <c r="G1107" s="3"/>
      <c r="I1107" s="6"/>
    </row>
    <row r="1108" spans="2:9" x14ac:dyDescent="0.3">
      <c r="B1108" s="17"/>
      <c r="C1108" s="3"/>
      <c r="D1108" s="3"/>
      <c r="E1108" s="3"/>
      <c r="F1108" s="3"/>
      <c r="G1108" s="3"/>
      <c r="I1108" s="6"/>
    </row>
    <row r="1109" spans="2:9" x14ac:dyDescent="0.3">
      <c r="B1109" s="17"/>
      <c r="C1109" s="3"/>
      <c r="D1109" s="3"/>
      <c r="E1109" s="3"/>
      <c r="F1109" s="3"/>
      <c r="G1109" s="3"/>
      <c r="I1109" s="6"/>
    </row>
    <row r="1110" spans="2:9" x14ac:dyDescent="0.3">
      <c r="B1110" s="17"/>
      <c r="C1110" s="3"/>
      <c r="D1110" s="3"/>
      <c r="E1110" s="3"/>
      <c r="F1110" s="3"/>
      <c r="G1110" s="3"/>
      <c r="I1110" s="6"/>
    </row>
    <row r="1111" spans="2:9" x14ac:dyDescent="0.3">
      <c r="B1111" s="17"/>
      <c r="C1111" s="3"/>
      <c r="D1111" s="3"/>
      <c r="E1111" s="3"/>
      <c r="F1111" s="3"/>
      <c r="G1111" s="3"/>
      <c r="I1111" s="6"/>
    </row>
    <row r="1112" spans="2:9" x14ac:dyDescent="0.3">
      <c r="B1112" s="17"/>
      <c r="C1112" s="3"/>
      <c r="D1112" s="3"/>
      <c r="E1112" s="3"/>
      <c r="F1112" s="3"/>
      <c r="G1112" s="3"/>
      <c r="I1112" s="6"/>
    </row>
    <row r="1113" spans="2:9" x14ac:dyDescent="0.3">
      <c r="B1113" s="17"/>
      <c r="C1113" s="3"/>
      <c r="D1113" s="3"/>
      <c r="E1113" s="3"/>
      <c r="F1113" s="3"/>
      <c r="G1113" s="3"/>
      <c r="I1113" s="6"/>
    </row>
    <row r="1114" spans="2:9" x14ac:dyDescent="0.3">
      <c r="B1114" s="17"/>
      <c r="C1114" s="3"/>
      <c r="D1114" s="3"/>
      <c r="E1114" s="3"/>
      <c r="F1114" s="3"/>
      <c r="G1114" s="3"/>
      <c r="I1114" s="6"/>
    </row>
    <row r="1115" spans="2:9" x14ac:dyDescent="0.3">
      <c r="B1115" s="17"/>
      <c r="C1115" s="3"/>
      <c r="D1115" s="3"/>
      <c r="E1115" s="3"/>
      <c r="F1115" s="3"/>
      <c r="G1115" s="3"/>
      <c r="I1115" s="6"/>
    </row>
    <row r="1116" spans="2:9" x14ac:dyDescent="0.3">
      <c r="B1116" s="17"/>
      <c r="C1116" s="3"/>
      <c r="D1116" s="3"/>
      <c r="E1116" s="3"/>
      <c r="F1116" s="3"/>
      <c r="G1116" s="3"/>
      <c r="I1116" s="6"/>
    </row>
    <row r="1117" spans="2:9" x14ac:dyDescent="0.3">
      <c r="B1117" s="17"/>
      <c r="C1117" s="3"/>
      <c r="D1117" s="3"/>
      <c r="E1117" s="3"/>
      <c r="F1117" s="3"/>
      <c r="G1117" s="3"/>
      <c r="I1117" s="6"/>
    </row>
    <row r="1118" spans="2:9" x14ac:dyDescent="0.3">
      <c r="B1118" s="17"/>
      <c r="C1118" s="3"/>
      <c r="D1118" s="3"/>
      <c r="E1118" s="3"/>
      <c r="F1118" s="3"/>
      <c r="G1118" s="3"/>
      <c r="I1118" s="6"/>
    </row>
    <row r="1119" spans="2:9" x14ac:dyDescent="0.3">
      <c r="B1119" s="17"/>
      <c r="C1119" s="3"/>
      <c r="D1119" s="3"/>
      <c r="E1119" s="3"/>
      <c r="F1119" s="3"/>
      <c r="G1119" s="3"/>
      <c r="I1119" s="6"/>
    </row>
    <row r="1120" spans="2:9" x14ac:dyDescent="0.3">
      <c r="B1120" s="17"/>
      <c r="C1120" s="3"/>
      <c r="D1120" s="3"/>
      <c r="E1120" s="3"/>
      <c r="F1120" s="3"/>
      <c r="G1120" s="3"/>
      <c r="I1120" s="6"/>
    </row>
    <row r="1121" spans="2:9" x14ac:dyDescent="0.3">
      <c r="B1121" s="17"/>
      <c r="C1121" s="3"/>
      <c r="D1121" s="3"/>
      <c r="E1121" s="3"/>
      <c r="F1121" s="3"/>
      <c r="G1121" s="3"/>
      <c r="I1121" s="6"/>
    </row>
    <row r="1122" spans="2:9" x14ac:dyDescent="0.3">
      <c r="B1122" s="17"/>
      <c r="C1122" s="3"/>
      <c r="D1122" s="3"/>
      <c r="E1122" s="3"/>
      <c r="F1122" s="3"/>
      <c r="G1122" s="3"/>
      <c r="I1122" s="6"/>
    </row>
    <row r="1123" spans="2:9" x14ac:dyDescent="0.3">
      <c r="B1123" s="17"/>
      <c r="C1123" s="3"/>
      <c r="D1123" s="3"/>
      <c r="E1123" s="3"/>
      <c r="F1123" s="3"/>
      <c r="G1123" s="3"/>
      <c r="I1123" s="6"/>
    </row>
    <row r="1124" spans="2:9" x14ac:dyDescent="0.3">
      <c r="B1124" s="17"/>
      <c r="C1124" s="3"/>
      <c r="D1124" s="3"/>
      <c r="E1124" s="3"/>
      <c r="F1124" s="3"/>
      <c r="G1124" s="3"/>
      <c r="I1124" s="6"/>
    </row>
    <row r="1125" spans="2:9" x14ac:dyDescent="0.3">
      <c r="B1125" s="17"/>
      <c r="C1125" s="3"/>
      <c r="D1125" s="3"/>
      <c r="E1125" s="3"/>
      <c r="F1125" s="3"/>
      <c r="G1125" s="3"/>
      <c r="I1125" s="6"/>
    </row>
    <row r="1126" spans="2:9" x14ac:dyDescent="0.3">
      <c r="B1126" s="17"/>
      <c r="C1126" s="3"/>
      <c r="D1126" s="3"/>
      <c r="E1126" s="3"/>
      <c r="F1126" s="3"/>
      <c r="G1126" s="3"/>
      <c r="I1126" s="6"/>
    </row>
    <row r="1127" spans="2:9" x14ac:dyDescent="0.3">
      <c r="B1127" s="17"/>
      <c r="C1127" s="3"/>
      <c r="D1127" s="3"/>
      <c r="E1127" s="3"/>
      <c r="F1127" s="3"/>
      <c r="G1127" s="3"/>
      <c r="I1127" s="6"/>
    </row>
    <row r="1128" spans="2:9" x14ac:dyDescent="0.3">
      <c r="B1128" s="17"/>
      <c r="C1128" s="3"/>
      <c r="D1128" s="3"/>
      <c r="E1128" s="3"/>
      <c r="F1128" s="3"/>
      <c r="G1128" s="3"/>
      <c r="I1128" s="6"/>
    </row>
    <row r="1129" spans="2:9" x14ac:dyDescent="0.3">
      <c r="B1129" s="17"/>
      <c r="C1129" s="3"/>
      <c r="D1129" s="3"/>
      <c r="E1129" s="3"/>
      <c r="F1129" s="3"/>
      <c r="G1129" s="3"/>
      <c r="I1129" s="6"/>
    </row>
    <row r="1130" spans="2:9" x14ac:dyDescent="0.3">
      <c r="B1130" s="17"/>
      <c r="C1130" s="3"/>
      <c r="D1130" s="3"/>
      <c r="E1130" s="3"/>
      <c r="F1130" s="3"/>
      <c r="G1130" s="3"/>
      <c r="I1130" s="6"/>
    </row>
    <row r="1131" spans="2:9" x14ac:dyDescent="0.3">
      <c r="B1131" s="17"/>
      <c r="C1131" s="3"/>
      <c r="D1131" s="3"/>
      <c r="E1131" s="3"/>
      <c r="F1131" s="3"/>
      <c r="G1131" s="3"/>
      <c r="I1131" s="6"/>
    </row>
    <row r="1132" spans="2:9" x14ac:dyDescent="0.3">
      <c r="B1132" s="17"/>
      <c r="C1132" s="3"/>
      <c r="D1132" s="3"/>
      <c r="E1132" s="3"/>
      <c r="F1132" s="3"/>
      <c r="G1132" s="3"/>
      <c r="I1132" s="6"/>
    </row>
    <row r="1133" spans="2:9" x14ac:dyDescent="0.3">
      <c r="B1133" s="17"/>
      <c r="C1133" s="3"/>
      <c r="D1133" s="3"/>
      <c r="E1133" s="3"/>
      <c r="F1133" s="3"/>
      <c r="G1133" s="3"/>
      <c r="I1133" s="6"/>
    </row>
    <row r="1134" spans="2:9" x14ac:dyDescent="0.3">
      <c r="B1134" s="17"/>
      <c r="C1134" s="3"/>
      <c r="D1134" s="3"/>
      <c r="E1134" s="3"/>
      <c r="F1134" s="3"/>
      <c r="G1134" s="3"/>
      <c r="I1134" s="6"/>
    </row>
    <row r="1135" spans="2:9" x14ac:dyDescent="0.3">
      <c r="B1135" s="17"/>
      <c r="C1135" s="3"/>
      <c r="D1135" s="3"/>
      <c r="E1135" s="3"/>
      <c r="F1135" s="3"/>
      <c r="G1135" s="3"/>
      <c r="I1135" s="6"/>
    </row>
    <row r="1136" spans="2:9" x14ac:dyDescent="0.3">
      <c r="B1136" s="17"/>
      <c r="C1136" s="3"/>
      <c r="D1136" s="3"/>
      <c r="E1136" s="3"/>
      <c r="F1136" s="3"/>
      <c r="G1136" s="3"/>
      <c r="I1136" s="6"/>
    </row>
  </sheetData>
  <autoFilter ref="B1:J1137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 table</vt:lpstr>
      <vt:lpstr>'Supp table'!Streptococci_Reference_set_DEF_03032017_tes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</dc:creator>
  <cp:lastModifiedBy>Anne Wyllie</cp:lastModifiedBy>
  <dcterms:created xsi:type="dcterms:W3CDTF">2016-06-18T15:00:58Z</dcterms:created>
  <dcterms:modified xsi:type="dcterms:W3CDTF">2017-07-09T20:06:14Z</dcterms:modified>
</cp:coreProperties>
</file>